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730" windowHeight="11760"/>
  </bookViews>
  <sheets>
    <sheet name="Additional file 2" sheetId="1" r:id="rId1"/>
  </sheets>
  <definedNames>
    <definedName name="_xlnm._FilterDatabase" localSheetId="0" hidden="1">'Additional file 2'!$A$1:$A$11936</definedName>
    <definedName name="mydata">#REF!</definedName>
  </definedNames>
  <calcPr calcId="125725"/>
</workbook>
</file>

<file path=xl/sharedStrings.xml><?xml version="1.0" encoding="utf-8"?>
<sst xmlns="http://schemas.openxmlformats.org/spreadsheetml/2006/main" count="4" uniqueCount="4">
  <si>
    <t>miRNA Pairs R</t>
  </si>
  <si>
    <t>Bin</t>
  </si>
  <si>
    <t>Frequency</t>
  </si>
  <si>
    <t>Mor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/>
    <xf numFmtId="2" fontId="0" fillId="0" borderId="0" xfId="0" applyNumberFormat="1"/>
    <xf numFmtId="0" fontId="0" fillId="0" borderId="0" xfId="0" applyFill="1" applyBorder="1" applyAlignment="1"/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0" xfId="0" applyNumberFormat="1" applyFill="1" applyBorder="1" applyAlignment="1"/>
    <xf numFmtId="2" fontId="0" fillId="0" borderId="2" xfId="0" applyNumberFormat="1" applyFill="1" applyBorder="1" applyAlignment="1"/>
    <xf numFmtId="0" fontId="0" fillId="0" borderId="2" xfId="0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/>
          <a:lstStyle/>
          <a:p>
            <a:pPr>
              <a:defRPr sz="1400"/>
            </a:pPr>
            <a:r>
              <a:rPr lang="en-CA" sz="1400" b="1" i="0" u="none" strike="noStrike" baseline="0"/>
              <a:t>Frequency histogram of all pairwise correlations among miRNA</a:t>
            </a:r>
            <a:endParaRPr lang="en-US" sz="1400"/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0.10766417572888325"/>
          <c:y val="0.11891262393685054"/>
          <c:w val="0.87254154394057282"/>
          <c:h val="0.71307389677886446"/>
        </c:manualLayout>
      </c:layout>
      <c:barChart>
        <c:barDir val="col"/>
        <c:grouping val="clustered"/>
        <c:ser>
          <c:idx val="0"/>
          <c:order val="0"/>
          <c:tx>
            <c:strRef>
              <c:f>'Additional file 2'!$D$2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tx1"/>
            </a:solidFill>
          </c:spPr>
          <c:cat>
            <c:strRef>
              <c:f>'Additional file 2'!$C$3:$C$112</c:f>
              <c:strCache>
                <c:ptCount val="110"/>
                <c:pt idx="0">
                  <c:v>-0.76</c:v>
                </c:pt>
                <c:pt idx="1">
                  <c:v>-0.74</c:v>
                </c:pt>
                <c:pt idx="2">
                  <c:v>-0.72</c:v>
                </c:pt>
                <c:pt idx="3">
                  <c:v>-0.71</c:v>
                </c:pt>
                <c:pt idx="4">
                  <c:v>-0.69</c:v>
                </c:pt>
                <c:pt idx="5">
                  <c:v>-0.68</c:v>
                </c:pt>
                <c:pt idx="6">
                  <c:v>-0.66</c:v>
                </c:pt>
                <c:pt idx="7">
                  <c:v>-0.64</c:v>
                </c:pt>
                <c:pt idx="8">
                  <c:v>-0.63</c:v>
                </c:pt>
                <c:pt idx="9">
                  <c:v>-0.61</c:v>
                </c:pt>
                <c:pt idx="10">
                  <c:v>-0.60</c:v>
                </c:pt>
                <c:pt idx="11">
                  <c:v>-0.58</c:v>
                </c:pt>
                <c:pt idx="12">
                  <c:v>-0.56</c:v>
                </c:pt>
                <c:pt idx="13">
                  <c:v>-0.55</c:v>
                </c:pt>
                <c:pt idx="14">
                  <c:v>-0.53</c:v>
                </c:pt>
                <c:pt idx="15">
                  <c:v>-0.52</c:v>
                </c:pt>
                <c:pt idx="16">
                  <c:v>-0.50</c:v>
                </c:pt>
                <c:pt idx="17">
                  <c:v>-0.48</c:v>
                </c:pt>
                <c:pt idx="18">
                  <c:v>-0.47</c:v>
                </c:pt>
                <c:pt idx="19">
                  <c:v>-0.45</c:v>
                </c:pt>
                <c:pt idx="20">
                  <c:v>-0.44</c:v>
                </c:pt>
                <c:pt idx="21">
                  <c:v>-0.42</c:v>
                </c:pt>
                <c:pt idx="22">
                  <c:v>-0.40</c:v>
                </c:pt>
                <c:pt idx="23">
                  <c:v>-0.39</c:v>
                </c:pt>
                <c:pt idx="24">
                  <c:v>-0.37</c:v>
                </c:pt>
                <c:pt idx="25">
                  <c:v>-0.36</c:v>
                </c:pt>
                <c:pt idx="26">
                  <c:v>-0.34</c:v>
                </c:pt>
                <c:pt idx="27">
                  <c:v>-0.32</c:v>
                </c:pt>
                <c:pt idx="28">
                  <c:v>-0.31</c:v>
                </c:pt>
                <c:pt idx="29">
                  <c:v>-0.29</c:v>
                </c:pt>
                <c:pt idx="30">
                  <c:v>-0.28</c:v>
                </c:pt>
                <c:pt idx="31">
                  <c:v>-0.26</c:v>
                </c:pt>
                <c:pt idx="32">
                  <c:v>-0.24</c:v>
                </c:pt>
                <c:pt idx="33">
                  <c:v>-0.23</c:v>
                </c:pt>
                <c:pt idx="34">
                  <c:v>-0.21</c:v>
                </c:pt>
                <c:pt idx="35">
                  <c:v>-0.19</c:v>
                </c:pt>
                <c:pt idx="36">
                  <c:v>-0.18</c:v>
                </c:pt>
                <c:pt idx="37">
                  <c:v>-0.16</c:v>
                </c:pt>
                <c:pt idx="38">
                  <c:v>-0.15</c:v>
                </c:pt>
                <c:pt idx="39">
                  <c:v>-0.13</c:v>
                </c:pt>
                <c:pt idx="40">
                  <c:v>-0.11</c:v>
                </c:pt>
                <c:pt idx="41">
                  <c:v>-0.10</c:v>
                </c:pt>
                <c:pt idx="42">
                  <c:v>-0.08</c:v>
                </c:pt>
                <c:pt idx="43">
                  <c:v>-0.07</c:v>
                </c:pt>
                <c:pt idx="44">
                  <c:v>-0.05</c:v>
                </c:pt>
                <c:pt idx="45">
                  <c:v>-0.03</c:v>
                </c:pt>
                <c:pt idx="46">
                  <c:v>-0.02</c:v>
                </c:pt>
                <c:pt idx="47">
                  <c:v>0.00</c:v>
                </c:pt>
                <c:pt idx="48">
                  <c:v>0.01</c:v>
                </c:pt>
                <c:pt idx="49">
                  <c:v>0.03</c:v>
                </c:pt>
                <c:pt idx="50">
                  <c:v>0.05</c:v>
                </c:pt>
                <c:pt idx="51">
                  <c:v>0.06</c:v>
                </c:pt>
                <c:pt idx="52">
                  <c:v>0.08</c:v>
                </c:pt>
                <c:pt idx="53">
                  <c:v>0.09</c:v>
                </c:pt>
                <c:pt idx="54">
                  <c:v>0.11</c:v>
                </c:pt>
                <c:pt idx="55">
                  <c:v>0.13</c:v>
                </c:pt>
                <c:pt idx="56">
                  <c:v>0.14</c:v>
                </c:pt>
                <c:pt idx="57">
                  <c:v>0.16</c:v>
                </c:pt>
                <c:pt idx="58">
                  <c:v>0.17</c:v>
                </c:pt>
                <c:pt idx="59">
                  <c:v>0.19</c:v>
                </c:pt>
                <c:pt idx="60">
                  <c:v>0.21</c:v>
                </c:pt>
                <c:pt idx="61">
                  <c:v>0.22</c:v>
                </c:pt>
                <c:pt idx="62">
                  <c:v>0.24</c:v>
                </c:pt>
                <c:pt idx="63">
                  <c:v>0.25</c:v>
                </c:pt>
                <c:pt idx="64">
                  <c:v>0.27</c:v>
                </c:pt>
                <c:pt idx="65">
                  <c:v>0.29</c:v>
                </c:pt>
                <c:pt idx="66">
                  <c:v>0.30</c:v>
                </c:pt>
                <c:pt idx="67">
                  <c:v>0.32</c:v>
                </c:pt>
                <c:pt idx="68">
                  <c:v>0.34</c:v>
                </c:pt>
                <c:pt idx="69">
                  <c:v>0.35</c:v>
                </c:pt>
                <c:pt idx="70">
                  <c:v>0.37</c:v>
                </c:pt>
                <c:pt idx="71">
                  <c:v>0.38</c:v>
                </c:pt>
                <c:pt idx="72">
                  <c:v>0.40</c:v>
                </c:pt>
                <c:pt idx="73">
                  <c:v>0.42</c:v>
                </c:pt>
                <c:pt idx="74">
                  <c:v>0.43</c:v>
                </c:pt>
                <c:pt idx="75">
                  <c:v>0.45</c:v>
                </c:pt>
                <c:pt idx="76">
                  <c:v>0.46</c:v>
                </c:pt>
                <c:pt idx="77">
                  <c:v>0.48</c:v>
                </c:pt>
                <c:pt idx="78">
                  <c:v>0.50</c:v>
                </c:pt>
                <c:pt idx="79">
                  <c:v>0.51</c:v>
                </c:pt>
                <c:pt idx="80">
                  <c:v>0.53</c:v>
                </c:pt>
                <c:pt idx="81">
                  <c:v>0.54</c:v>
                </c:pt>
                <c:pt idx="82">
                  <c:v>0.56</c:v>
                </c:pt>
                <c:pt idx="83">
                  <c:v>0.58</c:v>
                </c:pt>
                <c:pt idx="84">
                  <c:v>0.59</c:v>
                </c:pt>
                <c:pt idx="85">
                  <c:v>0.61</c:v>
                </c:pt>
                <c:pt idx="86">
                  <c:v>0.62</c:v>
                </c:pt>
                <c:pt idx="87">
                  <c:v>0.64</c:v>
                </c:pt>
                <c:pt idx="88">
                  <c:v>0.66</c:v>
                </c:pt>
                <c:pt idx="89">
                  <c:v>0.67</c:v>
                </c:pt>
                <c:pt idx="90">
                  <c:v>0.69</c:v>
                </c:pt>
                <c:pt idx="91">
                  <c:v>0.70</c:v>
                </c:pt>
                <c:pt idx="92">
                  <c:v>0.72</c:v>
                </c:pt>
                <c:pt idx="93">
                  <c:v>0.74</c:v>
                </c:pt>
                <c:pt idx="94">
                  <c:v>0.75</c:v>
                </c:pt>
                <c:pt idx="95">
                  <c:v>0.77</c:v>
                </c:pt>
                <c:pt idx="96">
                  <c:v>0.78</c:v>
                </c:pt>
                <c:pt idx="97">
                  <c:v>0.80</c:v>
                </c:pt>
                <c:pt idx="98">
                  <c:v>0.82</c:v>
                </c:pt>
                <c:pt idx="99">
                  <c:v>0.83</c:v>
                </c:pt>
                <c:pt idx="100">
                  <c:v>0.85</c:v>
                </c:pt>
                <c:pt idx="101">
                  <c:v>0.87</c:v>
                </c:pt>
                <c:pt idx="102">
                  <c:v>0.88</c:v>
                </c:pt>
                <c:pt idx="103">
                  <c:v>0.90</c:v>
                </c:pt>
                <c:pt idx="104">
                  <c:v>0.91</c:v>
                </c:pt>
                <c:pt idx="105">
                  <c:v>0.93</c:v>
                </c:pt>
                <c:pt idx="106">
                  <c:v>0.95</c:v>
                </c:pt>
                <c:pt idx="107">
                  <c:v>0.96</c:v>
                </c:pt>
                <c:pt idx="108">
                  <c:v>0.98</c:v>
                </c:pt>
                <c:pt idx="109">
                  <c:v>More</c:v>
                </c:pt>
              </c:strCache>
            </c:strRef>
          </c:cat>
          <c:val>
            <c:numRef>
              <c:f>'Additional file 2'!$D$3:$D$112</c:f>
              <c:numCache>
                <c:formatCode>General</c:formatCode>
                <c:ptCount val="110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4</c:v>
                </c:pt>
                <c:pt idx="5">
                  <c:v>5</c:v>
                </c:pt>
                <c:pt idx="6">
                  <c:v>16</c:v>
                </c:pt>
                <c:pt idx="7">
                  <c:v>12</c:v>
                </c:pt>
                <c:pt idx="8">
                  <c:v>13</c:v>
                </c:pt>
                <c:pt idx="9">
                  <c:v>26</c:v>
                </c:pt>
                <c:pt idx="10">
                  <c:v>20</c:v>
                </c:pt>
                <c:pt idx="11">
                  <c:v>19</c:v>
                </c:pt>
                <c:pt idx="12">
                  <c:v>23</c:v>
                </c:pt>
                <c:pt idx="13">
                  <c:v>36</c:v>
                </c:pt>
                <c:pt idx="14">
                  <c:v>42</c:v>
                </c:pt>
                <c:pt idx="15">
                  <c:v>37</c:v>
                </c:pt>
                <c:pt idx="16">
                  <c:v>40</c:v>
                </c:pt>
                <c:pt idx="17">
                  <c:v>66</c:v>
                </c:pt>
                <c:pt idx="18">
                  <c:v>47</c:v>
                </c:pt>
                <c:pt idx="19">
                  <c:v>48</c:v>
                </c:pt>
                <c:pt idx="20">
                  <c:v>71</c:v>
                </c:pt>
                <c:pt idx="21">
                  <c:v>68</c:v>
                </c:pt>
                <c:pt idx="22">
                  <c:v>66</c:v>
                </c:pt>
                <c:pt idx="23">
                  <c:v>87</c:v>
                </c:pt>
                <c:pt idx="24">
                  <c:v>84</c:v>
                </c:pt>
                <c:pt idx="25">
                  <c:v>98</c:v>
                </c:pt>
                <c:pt idx="26">
                  <c:v>100</c:v>
                </c:pt>
                <c:pt idx="27">
                  <c:v>96</c:v>
                </c:pt>
                <c:pt idx="28">
                  <c:v>119</c:v>
                </c:pt>
                <c:pt idx="29">
                  <c:v>125</c:v>
                </c:pt>
                <c:pt idx="30">
                  <c:v>115</c:v>
                </c:pt>
                <c:pt idx="31">
                  <c:v>109</c:v>
                </c:pt>
                <c:pt idx="32">
                  <c:v>129</c:v>
                </c:pt>
                <c:pt idx="33">
                  <c:v>102</c:v>
                </c:pt>
                <c:pt idx="34">
                  <c:v>121</c:v>
                </c:pt>
                <c:pt idx="35">
                  <c:v>125</c:v>
                </c:pt>
                <c:pt idx="36">
                  <c:v>132</c:v>
                </c:pt>
                <c:pt idx="37">
                  <c:v>112</c:v>
                </c:pt>
                <c:pt idx="38">
                  <c:v>131</c:v>
                </c:pt>
                <c:pt idx="39">
                  <c:v>130</c:v>
                </c:pt>
                <c:pt idx="40">
                  <c:v>107</c:v>
                </c:pt>
                <c:pt idx="41">
                  <c:v>129</c:v>
                </c:pt>
                <c:pt idx="42">
                  <c:v>143</c:v>
                </c:pt>
                <c:pt idx="43">
                  <c:v>126</c:v>
                </c:pt>
                <c:pt idx="44">
                  <c:v>143</c:v>
                </c:pt>
                <c:pt idx="45">
                  <c:v>127</c:v>
                </c:pt>
                <c:pt idx="46">
                  <c:v>134</c:v>
                </c:pt>
                <c:pt idx="47">
                  <c:v>118</c:v>
                </c:pt>
                <c:pt idx="48">
                  <c:v>113</c:v>
                </c:pt>
                <c:pt idx="49">
                  <c:v>150</c:v>
                </c:pt>
                <c:pt idx="50">
                  <c:v>109</c:v>
                </c:pt>
                <c:pt idx="51">
                  <c:v>124</c:v>
                </c:pt>
                <c:pt idx="52">
                  <c:v>134</c:v>
                </c:pt>
                <c:pt idx="53">
                  <c:v>133</c:v>
                </c:pt>
                <c:pt idx="54">
                  <c:v>131</c:v>
                </c:pt>
                <c:pt idx="55">
                  <c:v>128</c:v>
                </c:pt>
                <c:pt idx="56">
                  <c:v>128</c:v>
                </c:pt>
                <c:pt idx="57">
                  <c:v>119</c:v>
                </c:pt>
                <c:pt idx="58">
                  <c:v>124</c:v>
                </c:pt>
                <c:pt idx="59">
                  <c:v>109</c:v>
                </c:pt>
                <c:pt idx="60">
                  <c:v>106</c:v>
                </c:pt>
                <c:pt idx="61">
                  <c:v>105</c:v>
                </c:pt>
                <c:pt idx="62">
                  <c:v>125</c:v>
                </c:pt>
                <c:pt idx="63">
                  <c:v>123</c:v>
                </c:pt>
                <c:pt idx="64">
                  <c:v>111</c:v>
                </c:pt>
                <c:pt idx="65">
                  <c:v>104</c:v>
                </c:pt>
                <c:pt idx="66">
                  <c:v>109</c:v>
                </c:pt>
                <c:pt idx="67">
                  <c:v>103</c:v>
                </c:pt>
                <c:pt idx="68">
                  <c:v>95</c:v>
                </c:pt>
                <c:pt idx="69">
                  <c:v>116</c:v>
                </c:pt>
                <c:pt idx="70">
                  <c:v>92</c:v>
                </c:pt>
                <c:pt idx="71">
                  <c:v>124</c:v>
                </c:pt>
                <c:pt idx="72">
                  <c:v>102</c:v>
                </c:pt>
                <c:pt idx="73">
                  <c:v>104</c:v>
                </c:pt>
                <c:pt idx="74">
                  <c:v>122</c:v>
                </c:pt>
                <c:pt idx="75">
                  <c:v>97</c:v>
                </c:pt>
                <c:pt idx="76">
                  <c:v>101</c:v>
                </c:pt>
                <c:pt idx="77">
                  <c:v>115</c:v>
                </c:pt>
                <c:pt idx="78">
                  <c:v>109</c:v>
                </c:pt>
                <c:pt idx="79">
                  <c:v>125</c:v>
                </c:pt>
                <c:pt idx="80">
                  <c:v>136</c:v>
                </c:pt>
                <c:pt idx="81">
                  <c:v>111</c:v>
                </c:pt>
                <c:pt idx="82">
                  <c:v>134</c:v>
                </c:pt>
                <c:pt idx="83">
                  <c:v>109</c:v>
                </c:pt>
                <c:pt idx="84">
                  <c:v>156</c:v>
                </c:pt>
                <c:pt idx="85">
                  <c:v>150</c:v>
                </c:pt>
                <c:pt idx="86">
                  <c:v>145</c:v>
                </c:pt>
                <c:pt idx="87">
                  <c:v>138</c:v>
                </c:pt>
                <c:pt idx="88">
                  <c:v>157</c:v>
                </c:pt>
                <c:pt idx="89">
                  <c:v>142</c:v>
                </c:pt>
                <c:pt idx="90">
                  <c:v>169</c:v>
                </c:pt>
                <c:pt idx="91">
                  <c:v>166</c:v>
                </c:pt>
                <c:pt idx="92">
                  <c:v>155</c:v>
                </c:pt>
                <c:pt idx="93">
                  <c:v>161</c:v>
                </c:pt>
                <c:pt idx="94">
                  <c:v>175</c:v>
                </c:pt>
                <c:pt idx="95">
                  <c:v>174</c:v>
                </c:pt>
                <c:pt idx="96">
                  <c:v>201</c:v>
                </c:pt>
                <c:pt idx="97">
                  <c:v>185</c:v>
                </c:pt>
                <c:pt idx="98">
                  <c:v>175</c:v>
                </c:pt>
                <c:pt idx="99">
                  <c:v>193</c:v>
                </c:pt>
                <c:pt idx="100">
                  <c:v>192</c:v>
                </c:pt>
                <c:pt idx="101">
                  <c:v>183</c:v>
                </c:pt>
                <c:pt idx="102">
                  <c:v>209</c:v>
                </c:pt>
                <c:pt idx="103">
                  <c:v>223</c:v>
                </c:pt>
                <c:pt idx="104">
                  <c:v>187</c:v>
                </c:pt>
                <c:pt idx="105">
                  <c:v>138</c:v>
                </c:pt>
                <c:pt idx="106">
                  <c:v>133</c:v>
                </c:pt>
                <c:pt idx="107">
                  <c:v>111</c:v>
                </c:pt>
                <c:pt idx="108">
                  <c:v>99</c:v>
                </c:pt>
                <c:pt idx="109">
                  <c:v>32</c:v>
                </c:pt>
              </c:numCache>
            </c:numRef>
          </c:val>
        </c:ser>
        <c:axId val="64474112"/>
        <c:axId val="64534016"/>
      </c:barChart>
      <c:catAx>
        <c:axId val="644741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/>
                  <a:t>Coefficient of correlation</a:t>
                </a:r>
              </a:p>
            </c:rich>
          </c:tx>
          <c:layout/>
        </c:title>
        <c:numFmt formatCode="#,##0.00" sourceLinked="0"/>
        <c:tickLblPos val="nextTo"/>
        <c:crossAx val="64534016"/>
        <c:crosses val="autoZero"/>
        <c:auto val="1"/>
        <c:lblAlgn val="ctr"/>
        <c:lblOffset val="100"/>
        <c:tickLblSkip val="4"/>
      </c:catAx>
      <c:valAx>
        <c:axId val="645340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/>
                  <a:t>Numver of AT core miRNA pairwiase combinations</a:t>
                </a:r>
              </a:p>
            </c:rich>
          </c:tx>
          <c:layout/>
        </c:title>
        <c:numFmt formatCode="General" sourceLinked="1"/>
        <c:tickLblPos val="nextTo"/>
        <c:crossAx val="64474112"/>
        <c:crosses val="autoZero"/>
        <c:crossBetween val="between"/>
        <c:majorUnit val="20"/>
      </c:valAx>
    </c:plotArea>
    <c:plotVisOnly val="1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pt-BR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797</xdr:colOff>
      <xdr:row>2</xdr:row>
      <xdr:rowOff>104773</xdr:rowOff>
    </xdr:from>
    <xdr:to>
      <xdr:col>20</xdr:col>
      <xdr:colOff>342900</xdr:colOff>
      <xdr:row>34</xdr:row>
      <xdr:rowOff>857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1936"/>
  <sheetViews>
    <sheetView tabSelected="1" zoomScale="70" zoomScaleNormal="70" workbookViewId="0">
      <selection activeCell="D34" sqref="D34"/>
    </sheetView>
  </sheetViews>
  <sheetFormatPr defaultRowHeight="15"/>
  <cols>
    <col min="1" max="1" width="9.140625" style="1"/>
    <col min="3" max="3" width="9.140625" style="2"/>
  </cols>
  <sheetData>
    <row r="1" spans="1:4" ht="15.75" thickBot="1">
      <c r="A1" s="1" t="s">
        <v>0</v>
      </c>
    </row>
    <row r="2" spans="1:4">
      <c r="A2" s="3">
        <v>0.99349481281678587</v>
      </c>
      <c r="C2" s="4" t="s">
        <v>1</v>
      </c>
      <c r="D2" s="5" t="s">
        <v>2</v>
      </c>
    </row>
    <row r="3" spans="1:4">
      <c r="A3" s="3">
        <v>0.99236487157649511</v>
      </c>
      <c r="C3" s="6">
        <v>-0.75677818493754634</v>
      </c>
      <c r="D3" s="3">
        <v>1</v>
      </c>
    </row>
    <row r="4" spans="1:4">
      <c r="A4" s="3">
        <v>0.99219002666186928</v>
      </c>
      <c r="C4" s="6">
        <v>-0.74072063449943315</v>
      </c>
      <c r="D4" s="3">
        <v>0</v>
      </c>
    </row>
    <row r="5" spans="1:4">
      <c r="A5" s="3">
        <v>0.99128514342473228</v>
      </c>
      <c r="C5" s="6">
        <v>-0.72466308406132007</v>
      </c>
      <c r="D5" s="3">
        <v>2</v>
      </c>
    </row>
    <row r="6" spans="1:4">
      <c r="A6" s="3">
        <v>0.99092369205147934</v>
      </c>
      <c r="C6" s="6">
        <v>-0.70860553362320688</v>
      </c>
      <c r="D6" s="3">
        <v>2</v>
      </c>
    </row>
    <row r="7" spans="1:4">
      <c r="A7" s="3">
        <v>0.99082584724106981</v>
      </c>
      <c r="C7" s="6">
        <v>-0.69254798318509381</v>
      </c>
      <c r="D7" s="3">
        <v>4</v>
      </c>
    </row>
    <row r="8" spans="1:4">
      <c r="A8" s="3">
        <v>0.99082482189612053</v>
      </c>
      <c r="C8" s="6">
        <v>-0.67649043274698062</v>
      </c>
      <c r="D8" s="3">
        <v>5</v>
      </c>
    </row>
    <row r="9" spans="1:4">
      <c r="A9" s="3">
        <v>0.98903517308734268</v>
      </c>
      <c r="C9" s="6">
        <v>-0.66043288230886754</v>
      </c>
      <c r="D9" s="3">
        <v>16</v>
      </c>
    </row>
    <row r="10" spans="1:4">
      <c r="A10" s="3">
        <v>0.98839031627127472</v>
      </c>
      <c r="C10" s="6">
        <v>-0.64437533187075435</v>
      </c>
      <c r="D10" s="3">
        <v>12</v>
      </c>
    </row>
    <row r="11" spans="1:4">
      <c r="A11" s="3">
        <v>0.98828278212288689</v>
      </c>
      <c r="C11" s="6">
        <v>-0.62831778143264128</v>
      </c>
      <c r="D11" s="3">
        <v>13</v>
      </c>
    </row>
    <row r="12" spans="1:4">
      <c r="A12" s="3">
        <v>0.98805407691913616</v>
      </c>
      <c r="C12" s="6">
        <v>-0.61226023099452809</v>
      </c>
      <c r="D12" s="3">
        <v>26</v>
      </c>
    </row>
    <row r="13" spans="1:4">
      <c r="A13" s="3">
        <v>0.98773675933802485</v>
      </c>
      <c r="C13" s="6">
        <v>-0.5962026805564149</v>
      </c>
      <c r="D13" s="3">
        <v>20</v>
      </c>
    </row>
    <row r="14" spans="1:4">
      <c r="A14" s="3">
        <v>0.98730906993548417</v>
      </c>
      <c r="C14" s="6">
        <v>-0.58014513011830182</v>
      </c>
      <c r="D14" s="3">
        <v>19</v>
      </c>
    </row>
    <row r="15" spans="1:4">
      <c r="A15" s="3">
        <v>0.98627206121560806</v>
      </c>
      <c r="C15" s="6">
        <v>-0.56408757968018863</v>
      </c>
      <c r="D15" s="3">
        <v>23</v>
      </c>
    </row>
    <row r="16" spans="1:4">
      <c r="A16" s="3">
        <v>0.98569292401031028</v>
      </c>
      <c r="C16" s="6">
        <v>-0.54803002924207556</v>
      </c>
      <c r="D16" s="3">
        <v>36</v>
      </c>
    </row>
    <row r="17" spans="1:4">
      <c r="A17" s="3">
        <v>0.98508793410013429</v>
      </c>
      <c r="C17" s="6">
        <v>-0.53197247880396237</v>
      </c>
      <c r="D17" s="3">
        <v>42</v>
      </c>
    </row>
    <row r="18" spans="1:4">
      <c r="A18" s="3">
        <v>0.98476543077187129</v>
      </c>
      <c r="C18" s="6">
        <v>-0.51591492836584929</v>
      </c>
      <c r="D18" s="3">
        <v>37</v>
      </c>
    </row>
    <row r="19" spans="1:4">
      <c r="A19" s="3">
        <v>0.98467980307943748</v>
      </c>
      <c r="C19" s="6">
        <v>-0.4998573779277361</v>
      </c>
      <c r="D19" s="3">
        <v>40</v>
      </c>
    </row>
    <row r="20" spans="1:4">
      <c r="A20" s="3">
        <v>0.98417514651552696</v>
      </c>
      <c r="C20" s="6">
        <v>-0.48379982748962297</v>
      </c>
      <c r="D20" s="3">
        <v>66</v>
      </c>
    </row>
    <row r="21" spans="1:4">
      <c r="A21" s="3">
        <v>0.98398701686895995</v>
      </c>
      <c r="C21" s="6">
        <v>-0.46774227705150984</v>
      </c>
      <c r="D21" s="3">
        <v>47</v>
      </c>
    </row>
    <row r="22" spans="1:4">
      <c r="A22" s="3">
        <v>0.98393928690530041</v>
      </c>
      <c r="C22" s="6">
        <v>-0.4516847266133967</v>
      </c>
      <c r="D22" s="3">
        <v>48</v>
      </c>
    </row>
    <row r="23" spans="1:4">
      <c r="A23" s="3">
        <v>0.98197382946268774</v>
      </c>
      <c r="C23" s="6">
        <v>-0.43562717617528357</v>
      </c>
      <c r="D23" s="3">
        <v>71</v>
      </c>
    </row>
    <row r="24" spans="1:4">
      <c r="A24" s="3">
        <v>0.9817103344580389</v>
      </c>
      <c r="C24" s="6">
        <v>-0.41956962573717038</v>
      </c>
      <c r="D24" s="3">
        <v>68</v>
      </c>
    </row>
    <row r="25" spans="1:4">
      <c r="A25" s="3">
        <v>0.98147540673323819</v>
      </c>
      <c r="C25" s="6">
        <v>-0.40351207529905725</v>
      </c>
      <c r="D25" s="3">
        <v>66</v>
      </c>
    </row>
    <row r="26" spans="1:4">
      <c r="A26" s="3">
        <v>0.98113888745318534</v>
      </c>
      <c r="C26" s="6">
        <v>-0.38745452486094412</v>
      </c>
      <c r="D26" s="3">
        <v>87</v>
      </c>
    </row>
    <row r="27" spans="1:4">
      <c r="A27" s="3">
        <v>0.98094990570164742</v>
      </c>
      <c r="C27" s="6">
        <v>-0.37139697442283098</v>
      </c>
      <c r="D27" s="3">
        <v>84</v>
      </c>
    </row>
    <row r="28" spans="1:4">
      <c r="A28" s="3">
        <v>0.98023327359216139</v>
      </c>
      <c r="C28" s="6">
        <v>-0.35533942398471785</v>
      </c>
      <c r="D28" s="3">
        <v>98</v>
      </c>
    </row>
    <row r="29" spans="1:4">
      <c r="A29" s="3">
        <v>0.9795229620688336</v>
      </c>
      <c r="C29" s="6">
        <v>-0.33928187354660472</v>
      </c>
      <c r="D29" s="3">
        <v>100</v>
      </c>
    </row>
    <row r="30" spans="1:4">
      <c r="A30" s="3">
        <v>0.97888990342661564</v>
      </c>
      <c r="C30" s="6">
        <v>-0.32322432310849158</v>
      </c>
      <c r="D30" s="3">
        <v>96</v>
      </c>
    </row>
    <row r="31" spans="1:4">
      <c r="A31" s="3">
        <v>0.97832342559947794</v>
      </c>
      <c r="C31" s="6">
        <v>-0.3071667726703784</v>
      </c>
      <c r="D31" s="3">
        <v>119</v>
      </c>
    </row>
    <row r="32" spans="1:4">
      <c r="A32" s="3">
        <v>0.97803715466063201</v>
      </c>
      <c r="C32" s="6">
        <v>-0.29110922223226526</v>
      </c>
      <c r="D32" s="3">
        <v>125</v>
      </c>
    </row>
    <row r="33" spans="1:4">
      <c r="A33" s="3">
        <v>0.97744969729455589</v>
      </c>
      <c r="C33" s="6">
        <v>-0.27505167179415213</v>
      </c>
      <c r="D33" s="3">
        <v>115</v>
      </c>
    </row>
    <row r="34" spans="1:4">
      <c r="A34" s="3">
        <v>0.97731170930118472</v>
      </c>
      <c r="C34" s="6">
        <v>-0.258994121356039</v>
      </c>
      <c r="D34" s="3">
        <v>109</v>
      </c>
    </row>
    <row r="35" spans="1:4">
      <c r="A35" s="3">
        <v>0.97725158726585737</v>
      </c>
      <c r="C35" s="6">
        <v>-0.24293657091792586</v>
      </c>
      <c r="D35" s="3">
        <v>129</v>
      </c>
    </row>
    <row r="36" spans="1:4">
      <c r="A36" s="3">
        <v>0.97725127319727045</v>
      </c>
      <c r="C36" s="6">
        <v>-0.22687902047981268</v>
      </c>
      <c r="D36" s="3">
        <v>102</v>
      </c>
    </row>
    <row r="37" spans="1:4">
      <c r="A37" s="3">
        <v>0.97722616167885479</v>
      </c>
      <c r="C37" s="6">
        <v>-0.2108214700416996</v>
      </c>
      <c r="D37" s="3">
        <v>121</v>
      </c>
    </row>
    <row r="38" spans="1:4">
      <c r="A38" s="3">
        <v>0.97639889446965111</v>
      </c>
      <c r="C38" s="6">
        <v>-0.19476391960358641</v>
      </c>
      <c r="D38" s="3">
        <v>125</v>
      </c>
    </row>
    <row r="39" spans="1:4">
      <c r="A39" s="3">
        <v>0.97591618887899678</v>
      </c>
      <c r="C39" s="6">
        <v>-0.17870636916547333</v>
      </c>
      <c r="D39" s="3">
        <v>132</v>
      </c>
    </row>
    <row r="40" spans="1:4">
      <c r="A40" s="3">
        <v>0.97588342255362781</v>
      </c>
      <c r="C40" s="6">
        <v>-0.16264881872736014</v>
      </c>
      <c r="D40" s="3">
        <v>112</v>
      </c>
    </row>
    <row r="41" spans="1:4">
      <c r="A41" s="3">
        <v>0.97582538658110562</v>
      </c>
      <c r="C41" s="6">
        <v>-0.14659126828924707</v>
      </c>
      <c r="D41" s="3">
        <v>131</v>
      </c>
    </row>
    <row r="42" spans="1:4">
      <c r="A42" s="3">
        <v>0.97557927262790489</v>
      </c>
      <c r="C42" s="6">
        <v>-0.13053371785113388</v>
      </c>
      <c r="D42" s="3">
        <v>130</v>
      </c>
    </row>
    <row r="43" spans="1:4">
      <c r="A43" s="3">
        <v>0.9755757368179091</v>
      </c>
      <c r="C43" s="6">
        <v>-0.1144761674130208</v>
      </c>
      <c r="D43" s="3">
        <v>107</v>
      </c>
    </row>
    <row r="44" spans="1:4">
      <c r="A44" s="3">
        <v>0.97557297292839518</v>
      </c>
      <c r="C44" s="6">
        <v>-9.8418616974907613E-2</v>
      </c>
      <c r="D44" s="3">
        <v>129</v>
      </c>
    </row>
    <row r="45" spans="1:4">
      <c r="A45" s="3">
        <v>0.97554534566496121</v>
      </c>
      <c r="C45" s="6">
        <v>-8.2361066536794425E-2</v>
      </c>
      <c r="D45" s="3">
        <v>143</v>
      </c>
    </row>
    <row r="46" spans="1:4">
      <c r="A46" s="3">
        <v>0.97517021563657569</v>
      </c>
      <c r="C46" s="6">
        <v>-6.6303516098681348E-2</v>
      </c>
      <c r="D46" s="3">
        <v>126</v>
      </c>
    </row>
    <row r="47" spans="1:4">
      <c r="A47" s="3">
        <v>0.97496929481715289</v>
      </c>
      <c r="C47" s="6">
        <v>-5.0245965660568159E-2</v>
      </c>
      <c r="D47" s="3">
        <v>143</v>
      </c>
    </row>
    <row r="48" spans="1:4">
      <c r="A48" s="3">
        <v>0.97495303686625934</v>
      </c>
      <c r="C48" s="6">
        <v>-3.4188415222455082E-2</v>
      </c>
      <c r="D48" s="3">
        <v>127</v>
      </c>
    </row>
    <row r="49" spans="1:4">
      <c r="A49" s="3">
        <v>0.97486778183984735</v>
      </c>
      <c r="C49" s="6">
        <v>-1.8130864784341894E-2</v>
      </c>
      <c r="D49" s="3">
        <v>134</v>
      </c>
    </row>
    <row r="50" spans="1:4">
      <c r="A50" s="3">
        <v>0.97472665276886017</v>
      </c>
      <c r="C50" s="6">
        <v>-2.0733143462288162E-3</v>
      </c>
      <c r="D50" s="3">
        <v>118</v>
      </c>
    </row>
    <row r="51" spans="1:4">
      <c r="A51" s="3">
        <v>0.97467109372054939</v>
      </c>
      <c r="C51" s="6">
        <v>1.3984236091884372E-2</v>
      </c>
      <c r="D51" s="3">
        <v>113</v>
      </c>
    </row>
    <row r="52" spans="1:4">
      <c r="A52" s="3">
        <v>0.97461629684772233</v>
      </c>
      <c r="C52" s="6">
        <v>3.0041786529997561E-2</v>
      </c>
      <c r="D52" s="3">
        <v>150</v>
      </c>
    </row>
    <row r="53" spans="1:4">
      <c r="A53" s="3">
        <v>0.97459726525717361</v>
      </c>
      <c r="C53" s="6">
        <v>4.6099336968110638E-2</v>
      </c>
      <c r="D53" s="3">
        <v>109</v>
      </c>
    </row>
    <row r="54" spans="1:4">
      <c r="A54" s="3">
        <v>0.97456003778320532</v>
      </c>
      <c r="C54" s="6">
        <v>6.2156887406223826E-2</v>
      </c>
      <c r="D54" s="3">
        <v>124</v>
      </c>
    </row>
    <row r="55" spans="1:4">
      <c r="A55" s="3">
        <v>0.97424581655352416</v>
      </c>
      <c r="C55" s="6">
        <v>7.8214437844336904E-2</v>
      </c>
      <c r="D55" s="3">
        <v>134</v>
      </c>
    </row>
    <row r="56" spans="1:4">
      <c r="A56" s="3">
        <v>0.97411610825792883</v>
      </c>
      <c r="C56" s="6">
        <v>9.4271988282450092E-2</v>
      </c>
      <c r="D56" s="3">
        <v>133</v>
      </c>
    </row>
    <row r="57" spans="1:4">
      <c r="A57" s="3">
        <v>0.97393982426838399</v>
      </c>
      <c r="C57" s="6">
        <v>0.11032953872056317</v>
      </c>
      <c r="D57" s="3">
        <v>131</v>
      </c>
    </row>
    <row r="58" spans="1:4">
      <c r="A58" s="3">
        <v>0.97391854664748012</v>
      </c>
      <c r="C58" s="6">
        <v>0.12638708915867636</v>
      </c>
      <c r="D58" s="3">
        <v>128</v>
      </c>
    </row>
    <row r="59" spans="1:4">
      <c r="A59" s="3">
        <v>0.97376424312814902</v>
      </c>
      <c r="C59" s="6">
        <v>0.14244463959678955</v>
      </c>
      <c r="D59" s="3">
        <v>128</v>
      </c>
    </row>
    <row r="60" spans="1:4">
      <c r="A60" s="3">
        <v>0.97329250192692396</v>
      </c>
      <c r="C60" s="6">
        <v>0.15850219003490262</v>
      </c>
      <c r="D60" s="3">
        <v>119</v>
      </c>
    </row>
    <row r="61" spans="1:4">
      <c r="A61" s="3">
        <v>0.97327290644707665</v>
      </c>
      <c r="C61" s="6">
        <v>0.17455974047301581</v>
      </c>
      <c r="D61" s="3">
        <v>124</v>
      </c>
    </row>
    <row r="62" spans="1:4">
      <c r="A62" s="3">
        <v>0.97292158696668429</v>
      </c>
      <c r="C62" s="6">
        <v>0.19061729091112889</v>
      </c>
      <c r="D62" s="3">
        <v>109</v>
      </c>
    </row>
    <row r="63" spans="1:4">
      <c r="A63" s="3">
        <v>0.9721954928310762</v>
      </c>
      <c r="C63" s="6">
        <v>0.20667484134924208</v>
      </c>
      <c r="D63" s="3">
        <v>106</v>
      </c>
    </row>
    <row r="64" spans="1:4">
      <c r="A64" s="3">
        <v>0.97204126683664571</v>
      </c>
      <c r="C64" s="6">
        <v>0.22273239178735516</v>
      </c>
      <c r="D64" s="3">
        <v>105</v>
      </c>
    </row>
    <row r="65" spans="1:4">
      <c r="A65" s="3">
        <v>0.9719500899130652</v>
      </c>
      <c r="C65" s="6">
        <v>0.23878994222546834</v>
      </c>
      <c r="D65" s="3">
        <v>125</v>
      </c>
    </row>
    <row r="66" spans="1:4">
      <c r="A66" s="3">
        <v>0.97190070889262203</v>
      </c>
      <c r="C66" s="6">
        <v>0.25484749266358153</v>
      </c>
      <c r="D66" s="3">
        <v>123</v>
      </c>
    </row>
    <row r="67" spans="1:4">
      <c r="A67" s="3">
        <v>0.97176865825355341</v>
      </c>
      <c r="C67" s="6">
        <v>0.27090504310169461</v>
      </c>
      <c r="D67" s="3">
        <v>111</v>
      </c>
    </row>
    <row r="68" spans="1:4">
      <c r="A68" s="3">
        <v>0.97162754076236313</v>
      </c>
      <c r="C68" s="6">
        <v>0.28696259353980769</v>
      </c>
      <c r="D68" s="3">
        <v>104</v>
      </c>
    </row>
    <row r="69" spans="1:4">
      <c r="A69" s="3">
        <v>0.97135637006557451</v>
      </c>
      <c r="C69" s="6">
        <v>0.30302014397792099</v>
      </c>
      <c r="D69" s="3">
        <v>109</v>
      </c>
    </row>
    <row r="70" spans="1:4">
      <c r="A70" s="3">
        <v>0.97108721514649288</v>
      </c>
      <c r="C70" s="6">
        <v>0.31907769441603406</v>
      </c>
      <c r="D70" s="3">
        <v>103</v>
      </c>
    </row>
    <row r="71" spans="1:4">
      <c r="A71" s="3">
        <v>0.97104476409159779</v>
      </c>
      <c r="C71" s="6">
        <v>0.33513524485414714</v>
      </c>
      <c r="D71" s="3">
        <v>95</v>
      </c>
    </row>
    <row r="72" spans="1:4">
      <c r="A72" s="3">
        <v>0.97102856007436034</v>
      </c>
      <c r="C72" s="6">
        <v>0.35119279529226022</v>
      </c>
      <c r="D72" s="3">
        <v>116</v>
      </c>
    </row>
    <row r="73" spans="1:4">
      <c r="A73" s="3">
        <v>0.97095335062002519</v>
      </c>
      <c r="C73" s="6">
        <v>0.36725034573037352</v>
      </c>
      <c r="D73" s="3">
        <v>92</v>
      </c>
    </row>
    <row r="74" spans="1:4">
      <c r="A74" s="3">
        <v>0.97086240860948336</v>
      </c>
      <c r="C74" s="6">
        <v>0.38330789616848659</v>
      </c>
      <c r="D74" s="3">
        <v>124</v>
      </c>
    </row>
    <row r="75" spans="1:4">
      <c r="A75" s="3">
        <v>0.97066237626664131</v>
      </c>
      <c r="C75" s="6">
        <v>0.39936544660659967</v>
      </c>
      <c r="D75" s="3">
        <v>102</v>
      </c>
    </row>
    <row r="76" spans="1:4">
      <c r="A76" s="3">
        <v>0.97063585208132219</v>
      </c>
      <c r="C76" s="6">
        <v>0.41542299704471297</v>
      </c>
      <c r="D76" s="3">
        <v>104</v>
      </c>
    </row>
    <row r="77" spans="1:4">
      <c r="A77" s="3">
        <v>0.9702716792735534</v>
      </c>
      <c r="C77" s="6">
        <v>0.43148054748282605</v>
      </c>
      <c r="D77" s="3">
        <v>122</v>
      </c>
    </row>
    <row r="78" spans="1:4">
      <c r="A78" s="3">
        <v>0.97023606822124631</v>
      </c>
      <c r="C78" s="6">
        <v>0.44753809792093913</v>
      </c>
      <c r="D78" s="3">
        <v>97</v>
      </c>
    </row>
    <row r="79" spans="1:4">
      <c r="A79" s="3">
        <v>0.96995522354866315</v>
      </c>
      <c r="C79" s="6">
        <v>0.4635956483590522</v>
      </c>
      <c r="D79" s="3">
        <v>101</v>
      </c>
    </row>
    <row r="80" spans="1:4">
      <c r="A80" s="3">
        <v>0.96985301333647211</v>
      </c>
      <c r="C80" s="6">
        <v>0.4796531987971655</v>
      </c>
      <c r="D80" s="3">
        <v>115</v>
      </c>
    </row>
    <row r="81" spans="1:4">
      <c r="A81" s="3">
        <v>0.96983122450826242</v>
      </c>
      <c r="C81" s="6">
        <v>0.49571074923527858</v>
      </c>
      <c r="D81" s="3">
        <v>109</v>
      </c>
    </row>
    <row r="82" spans="1:4">
      <c r="A82" s="3">
        <v>0.96979255793515773</v>
      </c>
      <c r="C82" s="6">
        <v>0.51176829967339166</v>
      </c>
      <c r="D82" s="3">
        <v>125</v>
      </c>
    </row>
    <row r="83" spans="1:4">
      <c r="A83" s="3">
        <v>0.96957842162764063</v>
      </c>
      <c r="C83" s="6">
        <v>0.52782585011150474</v>
      </c>
      <c r="D83" s="3">
        <v>136</v>
      </c>
    </row>
    <row r="84" spans="1:4">
      <c r="A84" s="3">
        <v>0.96955172416176461</v>
      </c>
      <c r="C84" s="6">
        <v>0.54388340054961803</v>
      </c>
      <c r="D84" s="3">
        <v>111</v>
      </c>
    </row>
    <row r="85" spans="1:4">
      <c r="A85" s="3">
        <v>0.96954673943284164</v>
      </c>
      <c r="C85" s="6">
        <v>0.55994095098773111</v>
      </c>
      <c r="D85" s="3">
        <v>134</v>
      </c>
    </row>
    <row r="86" spans="1:4">
      <c r="A86" s="3">
        <v>0.96928647427098924</v>
      </c>
      <c r="C86" s="6">
        <v>0.57599850142584419</v>
      </c>
      <c r="D86" s="3">
        <v>109</v>
      </c>
    </row>
    <row r="87" spans="1:4">
      <c r="A87" s="3">
        <v>0.96927908508977356</v>
      </c>
      <c r="C87" s="6">
        <v>0.59205605186395749</v>
      </c>
      <c r="D87" s="3">
        <v>156</v>
      </c>
    </row>
    <row r="88" spans="1:4">
      <c r="A88" s="3">
        <v>0.9692697991232252</v>
      </c>
      <c r="C88" s="6">
        <v>0.60811360230207057</v>
      </c>
      <c r="D88" s="3">
        <v>150</v>
      </c>
    </row>
    <row r="89" spans="1:4">
      <c r="A89" s="3">
        <v>0.96906492975887126</v>
      </c>
      <c r="C89" s="6">
        <v>0.62417115274018364</v>
      </c>
      <c r="D89" s="3">
        <v>145</v>
      </c>
    </row>
    <row r="90" spans="1:4">
      <c r="A90" s="3">
        <v>0.9687435284349547</v>
      </c>
      <c r="C90" s="6">
        <v>0.64022870317829672</v>
      </c>
      <c r="D90" s="3">
        <v>138</v>
      </c>
    </row>
    <row r="91" spans="1:4">
      <c r="A91" s="3">
        <v>0.96872988026965379</v>
      </c>
      <c r="C91" s="6">
        <v>0.65628625361641002</v>
      </c>
      <c r="D91" s="3">
        <v>157</v>
      </c>
    </row>
    <row r="92" spans="1:4">
      <c r="A92" s="3">
        <v>0.96856826860642609</v>
      </c>
      <c r="C92" s="6">
        <v>0.6723438040545231</v>
      </c>
      <c r="D92" s="3">
        <v>142</v>
      </c>
    </row>
    <row r="93" spans="1:4">
      <c r="A93" s="3">
        <v>0.96852985632846089</v>
      </c>
      <c r="C93" s="6">
        <v>0.68840135449263617</v>
      </c>
      <c r="D93" s="3">
        <v>169</v>
      </c>
    </row>
    <row r="94" spans="1:4">
      <c r="A94" s="3">
        <v>0.96843356138804892</v>
      </c>
      <c r="C94" s="6">
        <v>0.70445890493074947</v>
      </c>
      <c r="D94" s="3">
        <v>166</v>
      </c>
    </row>
    <row r="95" spans="1:4">
      <c r="A95" s="3">
        <v>0.96810197648334317</v>
      </c>
      <c r="C95" s="6">
        <v>0.72051645536886255</v>
      </c>
      <c r="D95" s="3">
        <v>155</v>
      </c>
    </row>
    <row r="96" spans="1:4">
      <c r="A96" s="3">
        <v>0.96794461103606377</v>
      </c>
      <c r="C96" s="6">
        <v>0.73657400580697563</v>
      </c>
      <c r="D96" s="3">
        <v>161</v>
      </c>
    </row>
    <row r="97" spans="1:4">
      <c r="A97" s="3">
        <v>0.96771006500939971</v>
      </c>
      <c r="C97" s="6">
        <v>0.75263155624508871</v>
      </c>
      <c r="D97" s="3">
        <v>175</v>
      </c>
    </row>
    <row r="98" spans="1:4">
      <c r="A98" s="3">
        <v>0.96765555717744689</v>
      </c>
      <c r="C98" s="6">
        <v>0.76868910668320201</v>
      </c>
      <c r="D98" s="3">
        <v>174</v>
      </c>
    </row>
    <row r="99" spans="1:4">
      <c r="A99" s="3">
        <v>0.96726972245421405</v>
      </c>
      <c r="C99" s="6">
        <v>0.78474665712131508</v>
      </c>
      <c r="D99" s="3">
        <v>201</v>
      </c>
    </row>
    <row r="100" spans="1:4">
      <c r="A100" s="3">
        <v>0.96708887881974204</v>
      </c>
      <c r="C100" s="6">
        <v>0.80080420755942816</v>
      </c>
      <c r="D100" s="3">
        <v>185</v>
      </c>
    </row>
    <row r="101" spans="1:4">
      <c r="A101" s="3">
        <v>0.96685890109724171</v>
      </c>
      <c r="C101" s="6">
        <v>0.81686175799754146</v>
      </c>
      <c r="D101" s="3">
        <v>175</v>
      </c>
    </row>
    <row r="102" spans="1:4">
      <c r="A102" s="3">
        <v>0.96673750111628853</v>
      </c>
      <c r="C102" s="6">
        <v>0.83291930843565454</v>
      </c>
      <c r="D102" s="3">
        <v>193</v>
      </c>
    </row>
    <row r="103" spans="1:4">
      <c r="A103" s="3">
        <v>0.96663488956871668</v>
      </c>
      <c r="C103" s="6">
        <v>0.84897685887376761</v>
      </c>
      <c r="D103" s="3">
        <v>192</v>
      </c>
    </row>
    <row r="104" spans="1:4">
      <c r="A104" s="3">
        <v>0.96648682519041107</v>
      </c>
      <c r="C104" s="6">
        <v>0.86503440931188069</v>
      </c>
      <c r="D104" s="3">
        <v>183</v>
      </c>
    </row>
    <row r="105" spans="1:4">
      <c r="A105" s="3">
        <v>0.96643973588376264</v>
      </c>
      <c r="C105" s="6">
        <v>0.88109195974999399</v>
      </c>
      <c r="D105" s="3">
        <v>209</v>
      </c>
    </row>
    <row r="106" spans="1:4">
      <c r="A106" s="3">
        <v>0.96639242778868872</v>
      </c>
      <c r="C106" s="6">
        <v>0.89714951018810707</v>
      </c>
      <c r="D106" s="3">
        <v>223</v>
      </c>
    </row>
    <row r="107" spans="1:4">
      <c r="A107" s="3">
        <v>0.96630697479165439</v>
      </c>
      <c r="C107" s="6">
        <v>0.91320706062622015</v>
      </c>
      <c r="D107" s="3">
        <v>187</v>
      </c>
    </row>
    <row r="108" spans="1:4">
      <c r="A108" s="3">
        <v>0.96619623717104108</v>
      </c>
      <c r="C108" s="6">
        <v>0.92926461106433345</v>
      </c>
      <c r="D108" s="3">
        <v>138</v>
      </c>
    </row>
    <row r="109" spans="1:4">
      <c r="A109" s="3">
        <v>0.96611803595418477</v>
      </c>
      <c r="C109" s="6">
        <v>0.94532216150244652</v>
      </c>
      <c r="D109" s="3">
        <v>133</v>
      </c>
    </row>
    <row r="110" spans="1:4">
      <c r="A110" s="3">
        <v>0.96578467529978851</v>
      </c>
      <c r="C110" s="6">
        <v>0.9613797119405596</v>
      </c>
      <c r="D110" s="3">
        <v>111</v>
      </c>
    </row>
    <row r="111" spans="1:4">
      <c r="A111" s="3">
        <v>0.96536387368804755</v>
      </c>
      <c r="C111" s="6">
        <v>0.97743726237867268</v>
      </c>
      <c r="D111" s="3">
        <v>99</v>
      </c>
    </row>
    <row r="112" spans="1:4" ht="15.75" thickBot="1">
      <c r="A112" s="3">
        <v>0.96533255535082318</v>
      </c>
      <c r="C112" s="7" t="s">
        <v>3</v>
      </c>
      <c r="D112" s="8">
        <v>32</v>
      </c>
    </row>
    <row r="113" spans="1:1">
      <c r="A113" s="3">
        <v>0.96526493717362938</v>
      </c>
    </row>
    <row r="114" spans="1:1">
      <c r="A114" s="3">
        <v>0.96512192284529352</v>
      </c>
    </row>
    <row r="115" spans="1:1">
      <c r="A115" s="3">
        <v>0.96498319046066006</v>
      </c>
    </row>
    <row r="116" spans="1:1">
      <c r="A116" s="3">
        <v>0.96423364029220049</v>
      </c>
    </row>
    <row r="117" spans="1:1">
      <c r="A117" s="3">
        <v>0.96415946542051545</v>
      </c>
    </row>
    <row r="118" spans="1:1">
      <c r="A118" s="3">
        <v>0.96373821941487769</v>
      </c>
    </row>
    <row r="119" spans="1:1">
      <c r="A119" s="3">
        <v>0.96320598792096268</v>
      </c>
    </row>
    <row r="120" spans="1:1">
      <c r="A120" s="3">
        <v>0.96316523762366313</v>
      </c>
    </row>
    <row r="121" spans="1:1">
      <c r="A121" s="3">
        <v>0.96314357229733094</v>
      </c>
    </row>
    <row r="122" spans="1:1">
      <c r="A122" s="3">
        <v>0.96260359793028516</v>
      </c>
    </row>
    <row r="123" spans="1:1">
      <c r="A123" s="3">
        <v>0.96259112579099571</v>
      </c>
    </row>
    <row r="124" spans="1:1">
      <c r="A124" s="3">
        <v>0.96254280941132919</v>
      </c>
    </row>
    <row r="125" spans="1:1">
      <c r="A125" s="3">
        <v>0.96241092266500605</v>
      </c>
    </row>
    <row r="126" spans="1:1">
      <c r="A126" s="3">
        <v>0.96226579741475804</v>
      </c>
    </row>
    <row r="127" spans="1:1">
      <c r="A127" s="3">
        <v>0.96207368313159192</v>
      </c>
    </row>
    <row r="128" spans="1:1">
      <c r="A128" s="3">
        <v>0.96205996163910978</v>
      </c>
    </row>
    <row r="129" spans="1:1">
      <c r="A129" s="3">
        <v>0.96179930074707576</v>
      </c>
    </row>
    <row r="130" spans="1:1">
      <c r="A130" s="3">
        <v>0.96179389409281923</v>
      </c>
    </row>
    <row r="131" spans="1:1">
      <c r="A131" s="3">
        <v>0.96161670489861506</v>
      </c>
    </row>
    <row r="132" spans="1:1">
      <c r="A132" s="3">
        <v>0.96155985303766589</v>
      </c>
    </row>
    <row r="133" spans="1:1">
      <c r="A133" s="3">
        <v>0.96122753013904227</v>
      </c>
    </row>
    <row r="134" spans="1:1">
      <c r="A134" s="3">
        <v>0.96063204010075787</v>
      </c>
    </row>
    <row r="135" spans="1:1">
      <c r="A135" s="3">
        <v>0.96054942904269669</v>
      </c>
    </row>
    <row r="136" spans="1:1">
      <c r="A136" s="3">
        <v>0.96032482512435324</v>
      </c>
    </row>
    <row r="137" spans="1:1">
      <c r="A137" s="3">
        <v>0.96010319863904903</v>
      </c>
    </row>
    <row r="138" spans="1:1">
      <c r="A138" s="3">
        <v>0.96007465549702331</v>
      </c>
    </row>
    <row r="139" spans="1:1">
      <c r="A139" s="3">
        <v>0.96004964236971646</v>
      </c>
    </row>
    <row r="140" spans="1:1">
      <c r="A140" s="3">
        <v>0.95982751639655295</v>
      </c>
    </row>
    <row r="141" spans="1:1">
      <c r="A141" s="3">
        <v>0.95979762275154012</v>
      </c>
    </row>
    <row r="142" spans="1:1">
      <c r="A142" s="3">
        <v>0.95975461644878979</v>
      </c>
    </row>
    <row r="143" spans="1:1">
      <c r="A143" s="3">
        <v>0.95924056691730697</v>
      </c>
    </row>
    <row r="144" spans="1:1">
      <c r="A144" s="3">
        <v>0.95921878198218002</v>
      </c>
    </row>
    <row r="145" spans="1:1">
      <c r="A145" s="3">
        <v>0.95917936562177175</v>
      </c>
    </row>
    <row r="146" spans="1:1">
      <c r="A146" s="3">
        <v>0.95916667643147346</v>
      </c>
    </row>
    <row r="147" spans="1:1">
      <c r="A147" s="3">
        <v>0.95916310254963677</v>
      </c>
    </row>
    <row r="148" spans="1:1">
      <c r="A148" s="3">
        <v>0.95885199474370009</v>
      </c>
    </row>
    <row r="149" spans="1:1">
      <c r="A149" s="3">
        <v>0.95845765085168055</v>
      </c>
    </row>
    <row r="150" spans="1:1">
      <c r="A150" s="3">
        <v>0.95843144401931102</v>
      </c>
    </row>
    <row r="151" spans="1:1">
      <c r="A151" s="3">
        <v>0.95839850861530862</v>
      </c>
    </row>
    <row r="152" spans="1:1">
      <c r="A152" s="3">
        <v>0.95826966827115023</v>
      </c>
    </row>
    <row r="153" spans="1:1">
      <c r="A153" s="3">
        <v>0.95810978451829898</v>
      </c>
    </row>
    <row r="154" spans="1:1">
      <c r="A154" s="3">
        <v>0.95810244932229849</v>
      </c>
    </row>
    <row r="155" spans="1:1">
      <c r="A155" s="3">
        <v>0.95791158857115299</v>
      </c>
    </row>
    <row r="156" spans="1:1">
      <c r="A156" s="3">
        <v>0.95789105939319286</v>
      </c>
    </row>
    <row r="157" spans="1:1">
      <c r="A157" s="3">
        <v>0.95764744694978288</v>
      </c>
    </row>
    <row r="158" spans="1:1">
      <c r="A158" s="3">
        <v>0.95761304037892847</v>
      </c>
    </row>
    <row r="159" spans="1:1">
      <c r="A159" s="3">
        <v>0.95757631379175778</v>
      </c>
    </row>
    <row r="160" spans="1:1">
      <c r="A160" s="3">
        <v>0.95757017784929654</v>
      </c>
    </row>
    <row r="161" spans="1:1">
      <c r="A161" s="3">
        <v>0.95740227151922719</v>
      </c>
    </row>
    <row r="162" spans="1:1">
      <c r="A162" s="3">
        <v>0.95733043175710641</v>
      </c>
    </row>
    <row r="163" spans="1:1">
      <c r="A163" s="3">
        <v>0.95732560086742513</v>
      </c>
    </row>
    <row r="164" spans="1:1">
      <c r="A164" s="3">
        <v>0.95715098903439433</v>
      </c>
    </row>
    <row r="165" spans="1:1">
      <c r="A165" s="3">
        <v>0.95714250235308695</v>
      </c>
    </row>
    <row r="166" spans="1:1">
      <c r="A166" s="3">
        <v>0.95684148829223181</v>
      </c>
    </row>
    <row r="167" spans="1:1">
      <c r="A167" s="3">
        <v>0.95682196457232693</v>
      </c>
    </row>
    <row r="168" spans="1:1">
      <c r="A168" s="3">
        <v>0.95667969183678447</v>
      </c>
    </row>
    <row r="169" spans="1:1">
      <c r="A169" s="3">
        <v>0.9564718006428975</v>
      </c>
    </row>
    <row r="170" spans="1:1">
      <c r="A170" s="3">
        <v>0.95627728574583071</v>
      </c>
    </row>
    <row r="171" spans="1:1">
      <c r="A171" s="3">
        <v>0.956258554447594</v>
      </c>
    </row>
    <row r="172" spans="1:1">
      <c r="A172" s="3">
        <v>0.95616081737156045</v>
      </c>
    </row>
    <row r="173" spans="1:1">
      <c r="A173" s="3">
        <v>0.95575210575628833</v>
      </c>
    </row>
    <row r="174" spans="1:1">
      <c r="A174" s="3">
        <v>0.95569421790617626</v>
      </c>
    </row>
    <row r="175" spans="1:1">
      <c r="A175" s="3">
        <v>0.95562518415062592</v>
      </c>
    </row>
    <row r="176" spans="1:1">
      <c r="A176" s="3">
        <v>0.95508487781501639</v>
      </c>
    </row>
    <row r="177" spans="1:1">
      <c r="A177" s="3">
        <v>0.95506428240213892</v>
      </c>
    </row>
    <row r="178" spans="1:1">
      <c r="A178" s="3">
        <v>0.95504826175158408</v>
      </c>
    </row>
    <row r="179" spans="1:1">
      <c r="A179" s="3">
        <v>0.95497051885709705</v>
      </c>
    </row>
    <row r="180" spans="1:1">
      <c r="A180" s="3">
        <v>0.95496606276239304</v>
      </c>
    </row>
    <row r="181" spans="1:1">
      <c r="A181" s="3">
        <v>0.95449233442732873</v>
      </c>
    </row>
    <row r="182" spans="1:1">
      <c r="A182" s="3">
        <v>0.95444742122901349</v>
      </c>
    </row>
    <row r="183" spans="1:1">
      <c r="A183" s="3">
        <v>0.95439291330460552</v>
      </c>
    </row>
    <row r="184" spans="1:1">
      <c r="A184" s="3">
        <v>0.95416279691219519</v>
      </c>
    </row>
    <row r="185" spans="1:1">
      <c r="A185" s="3">
        <v>0.95412654545132269</v>
      </c>
    </row>
    <row r="186" spans="1:1">
      <c r="A186" s="3">
        <v>0.953454999837126</v>
      </c>
    </row>
    <row r="187" spans="1:1">
      <c r="A187" s="3">
        <v>0.95311660635022466</v>
      </c>
    </row>
    <row r="188" spans="1:1">
      <c r="A188" s="3">
        <v>0.95299330364086166</v>
      </c>
    </row>
    <row r="189" spans="1:1">
      <c r="A189" s="3">
        <v>0.9529328477508745</v>
      </c>
    </row>
    <row r="190" spans="1:1">
      <c r="A190" s="3">
        <v>0.95277603827620361</v>
      </c>
    </row>
    <row r="191" spans="1:1">
      <c r="A191" s="3">
        <v>0.95262515453595675</v>
      </c>
    </row>
    <row r="192" spans="1:1">
      <c r="A192" s="3">
        <v>0.95246702784910131</v>
      </c>
    </row>
    <row r="193" spans="1:1">
      <c r="A193" s="3">
        <v>0.95207216584188625</v>
      </c>
    </row>
    <row r="194" spans="1:1">
      <c r="A194" s="3">
        <v>0.95191950857356677</v>
      </c>
    </row>
    <row r="195" spans="1:1">
      <c r="A195" s="3">
        <v>0.95170752419573701</v>
      </c>
    </row>
    <row r="196" spans="1:1">
      <c r="A196" s="3">
        <v>0.95170740482953142</v>
      </c>
    </row>
    <row r="197" spans="1:1">
      <c r="A197" s="3">
        <v>0.95112261289441724</v>
      </c>
    </row>
    <row r="198" spans="1:1">
      <c r="A198" s="3">
        <v>0.95110351498158197</v>
      </c>
    </row>
    <row r="199" spans="1:1">
      <c r="A199" s="3">
        <v>0.95095036651424492</v>
      </c>
    </row>
    <row r="200" spans="1:1">
      <c r="A200" s="3">
        <v>0.95078675983739636</v>
      </c>
    </row>
    <row r="201" spans="1:1">
      <c r="A201" s="3">
        <v>0.95067368588438661</v>
      </c>
    </row>
    <row r="202" spans="1:1">
      <c r="A202" s="3">
        <v>0.95062130980106063</v>
      </c>
    </row>
    <row r="203" spans="1:1">
      <c r="A203" s="3">
        <v>0.9505317038403136</v>
      </c>
    </row>
    <row r="204" spans="1:1">
      <c r="A204" s="3">
        <v>0.95028549495137615</v>
      </c>
    </row>
    <row r="205" spans="1:1">
      <c r="A205" s="3">
        <v>0.95023175521645198</v>
      </c>
    </row>
    <row r="206" spans="1:1">
      <c r="A206" s="3">
        <v>0.94994676643589382</v>
      </c>
    </row>
    <row r="207" spans="1:1">
      <c r="A207" s="3">
        <v>0.94987884215603513</v>
      </c>
    </row>
    <row r="208" spans="1:1">
      <c r="A208" s="3">
        <v>0.94986830187044602</v>
      </c>
    </row>
    <row r="209" spans="1:1">
      <c r="A209" s="3">
        <v>0.94984593822260854</v>
      </c>
    </row>
    <row r="210" spans="1:1">
      <c r="A210" s="3">
        <v>0.94974404756133812</v>
      </c>
    </row>
    <row r="211" spans="1:1">
      <c r="A211" s="3">
        <v>0.9497003329831003</v>
      </c>
    </row>
    <row r="212" spans="1:1">
      <c r="A212" s="3">
        <v>0.94962203888149865</v>
      </c>
    </row>
    <row r="213" spans="1:1">
      <c r="A213" s="3">
        <v>0.94954079864629559</v>
      </c>
    </row>
    <row r="214" spans="1:1">
      <c r="A214" s="3">
        <v>0.94941578120168235</v>
      </c>
    </row>
    <row r="215" spans="1:1">
      <c r="A215" s="3">
        <v>0.94936240688498041</v>
      </c>
    </row>
    <row r="216" spans="1:1">
      <c r="A216" s="3">
        <v>0.94934610934467178</v>
      </c>
    </row>
    <row r="217" spans="1:1">
      <c r="A217" s="3">
        <v>0.94928144239061163</v>
      </c>
    </row>
    <row r="218" spans="1:1">
      <c r="A218" s="3">
        <v>0.94927622156587876</v>
      </c>
    </row>
    <row r="219" spans="1:1">
      <c r="A219" s="3">
        <v>0.94873207776506752</v>
      </c>
    </row>
    <row r="220" spans="1:1">
      <c r="A220" s="3">
        <v>0.9483724383322587</v>
      </c>
    </row>
    <row r="221" spans="1:1">
      <c r="A221" s="3">
        <v>0.94819333021216656</v>
      </c>
    </row>
    <row r="222" spans="1:1">
      <c r="A222" s="3">
        <v>0.94809371288455768</v>
      </c>
    </row>
    <row r="223" spans="1:1">
      <c r="A223" s="3">
        <v>0.94808097239507649</v>
      </c>
    </row>
    <row r="224" spans="1:1">
      <c r="A224" s="3">
        <v>0.94768713532901194</v>
      </c>
    </row>
    <row r="225" spans="1:1">
      <c r="A225" s="3">
        <v>0.94758737602316778</v>
      </c>
    </row>
    <row r="226" spans="1:1">
      <c r="A226" s="3">
        <v>0.94745519439305492</v>
      </c>
    </row>
    <row r="227" spans="1:1">
      <c r="A227" s="3">
        <v>0.9474136332931179</v>
      </c>
    </row>
    <row r="228" spans="1:1">
      <c r="A228" s="3">
        <v>0.94725729408625237</v>
      </c>
    </row>
    <row r="229" spans="1:1">
      <c r="A229" s="3">
        <v>0.94713688104322902</v>
      </c>
    </row>
    <row r="230" spans="1:1">
      <c r="A230" s="3">
        <v>0.94711912648236563</v>
      </c>
    </row>
    <row r="231" spans="1:1">
      <c r="A231" s="3">
        <v>0.94691308730977231</v>
      </c>
    </row>
    <row r="232" spans="1:1">
      <c r="A232" s="3">
        <v>0.94662342409263911</v>
      </c>
    </row>
    <row r="233" spans="1:1">
      <c r="A233" s="3">
        <v>0.94651051883101611</v>
      </c>
    </row>
    <row r="234" spans="1:1">
      <c r="A234" s="3">
        <v>0.94641203266475082</v>
      </c>
    </row>
    <row r="235" spans="1:1">
      <c r="A235" s="3">
        <v>0.94630602737533798</v>
      </c>
    </row>
    <row r="236" spans="1:1">
      <c r="A236" s="3">
        <v>0.94630238838407654</v>
      </c>
    </row>
    <row r="237" spans="1:1">
      <c r="A237" s="3">
        <v>0.94626684735626831</v>
      </c>
    </row>
    <row r="238" spans="1:1">
      <c r="A238" s="3">
        <v>0.94622104326889434</v>
      </c>
    </row>
    <row r="239" spans="1:1">
      <c r="A239" s="3">
        <v>0.94604704318056376</v>
      </c>
    </row>
    <row r="240" spans="1:1">
      <c r="A240" s="3">
        <v>0.94601767165727157</v>
      </c>
    </row>
    <row r="241" spans="1:1">
      <c r="A241" s="3">
        <v>0.94568867504663912</v>
      </c>
    </row>
    <row r="242" spans="1:1">
      <c r="A242" s="3">
        <v>0.94564932095807885</v>
      </c>
    </row>
    <row r="243" spans="1:1">
      <c r="A243" s="3">
        <v>0.94558568805460663</v>
      </c>
    </row>
    <row r="244" spans="1:1">
      <c r="A244" s="3">
        <v>0.94501129595112954</v>
      </c>
    </row>
    <row r="245" spans="1:1">
      <c r="A245" s="3">
        <v>0.94489076936726146</v>
      </c>
    </row>
    <row r="246" spans="1:1">
      <c r="A246" s="3">
        <v>0.94477515467568607</v>
      </c>
    </row>
    <row r="247" spans="1:1">
      <c r="A247" s="3">
        <v>0.94463914564346241</v>
      </c>
    </row>
    <row r="248" spans="1:1">
      <c r="A248" s="3">
        <v>0.94461935647068807</v>
      </c>
    </row>
    <row r="249" spans="1:1">
      <c r="A249" s="3">
        <v>0.94439989544457237</v>
      </c>
    </row>
    <row r="250" spans="1:1">
      <c r="A250" s="3">
        <v>0.94421231894253588</v>
      </c>
    </row>
    <row r="251" spans="1:1">
      <c r="A251" s="3">
        <v>0.94415536333235084</v>
      </c>
    </row>
    <row r="252" spans="1:1">
      <c r="A252" s="3">
        <v>0.9440719746976568</v>
      </c>
    </row>
    <row r="253" spans="1:1">
      <c r="A253" s="3">
        <v>0.94389233719723831</v>
      </c>
    </row>
    <row r="254" spans="1:1">
      <c r="A254" s="3">
        <v>0.94386584116740291</v>
      </c>
    </row>
    <row r="255" spans="1:1">
      <c r="A255" s="3">
        <v>0.94313765374428815</v>
      </c>
    </row>
    <row r="256" spans="1:1">
      <c r="A256" s="3">
        <v>0.94296609487746152</v>
      </c>
    </row>
    <row r="257" spans="1:1">
      <c r="A257" s="3">
        <v>0.94291899610191343</v>
      </c>
    </row>
    <row r="258" spans="1:1">
      <c r="A258" s="3">
        <v>0.94273207783304436</v>
      </c>
    </row>
    <row r="259" spans="1:1">
      <c r="A259" s="3">
        <v>0.94256966473886905</v>
      </c>
    </row>
    <row r="260" spans="1:1">
      <c r="A260" s="3">
        <v>0.9424159089883295</v>
      </c>
    </row>
    <row r="261" spans="1:1">
      <c r="A261" s="3">
        <v>0.94240218341856319</v>
      </c>
    </row>
    <row r="262" spans="1:1">
      <c r="A262" s="3">
        <v>0.94232710248292151</v>
      </c>
    </row>
    <row r="263" spans="1:1">
      <c r="A263" s="3">
        <v>0.94217695307690641</v>
      </c>
    </row>
    <row r="264" spans="1:1">
      <c r="A264" s="3">
        <v>0.94210591223925577</v>
      </c>
    </row>
    <row r="265" spans="1:1">
      <c r="A265" s="3">
        <v>0.94207956109976165</v>
      </c>
    </row>
    <row r="266" spans="1:1">
      <c r="A266" s="3">
        <v>0.94206919375253462</v>
      </c>
    </row>
    <row r="267" spans="1:1">
      <c r="A267" s="3">
        <v>0.94190814022628244</v>
      </c>
    </row>
    <row r="268" spans="1:1">
      <c r="A268" s="3">
        <v>0.94169849777290771</v>
      </c>
    </row>
    <row r="269" spans="1:1">
      <c r="A269" s="3">
        <v>0.94167490683873567</v>
      </c>
    </row>
    <row r="270" spans="1:1">
      <c r="A270" s="3">
        <v>0.94150927877151669</v>
      </c>
    </row>
    <row r="271" spans="1:1">
      <c r="A271" s="3">
        <v>0.94147707766470534</v>
      </c>
    </row>
    <row r="272" spans="1:1">
      <c r="A272" s="3">
        <v>0.94144063338835615</v>
      </c>
    </row>
    <row r="273" spans="1:1">
      <c r="A273" s="3">
        <v>0.94125567029938551</v>
      </c>
    </row>
    <row r="274" spans="1:1">
      <c r="A274" s="3">
        <v>0.9411707151687021</v>
      </c>
    </row>
    <row r="275" spans="1:1">
      <c r="A275" s="3">
        <v>0.94102824096318949</v>
      </c>
    </row>
    <row r="276" spans="1:1">
      <c r="A276" s="3">
        <v>0.94096247687261503</v>
      </c>
    </row>
    <row r="277" spans="1:1">
      <c r="A277" s="3">
        <v>0.9408426910534462</v>
      </c>
    </row>
    <row r="278" spans="1:1">
      <c r="A278" s="3">
        <v>0.94070154954405283</v>
      </c>
    </row>
    <row r="279" spans="1:1">
      <c r="A279" s="3">
        <v>0.94067629456558888</v>
      </c>
    </row>
    <row r="280" spans="1:1">
      <c r="A280" s="3">
        <v>0.9404821377855439</v>
      </c>
    </row>
    <row r="281" spans="1:1">
      <c r="A281" s="3">
        <v>0.9401945991516234</v>
      </c>
    </row>
    <row r="282" spans="1:1">
      <c r="A282" s="3">
        <v>0.94015583895479515</v>
      </c>
    </row>
    <row r="283" spans="1:1">
      <c r="A283" s="3">
        <v>0.94014300327972278</v>
      </c>
    </row>
    <row r="284" spans="1:1">
      <c r="A284" s="3">
        <v>0.9400763467617832</v>
      </c>
    </row>
    <row r="285" spans="1:1">
      <c r="A285" s="3">
        <v>0.94004981106169327</v>
      </c>
    </row>
    <row r="286" spans="1:1">
      <c r="A286" s="3">
        <v>0.93973994952710094</v>
      </c>
    </row>
    <row r="287" spans="1:1">
      <c r="A287" s="3">
        <v>0.93961170356757517</v>
      </c>
    </row>
    <row r="288" spans="1:1">
      <c r="A288" s="3">
        <v>0.93959470599099781</v>
      </c>
    </row>
    <row r="289" spans="1:1">
      <c r="A289" s="3">
        <v>0.93955752338343124</v>
      </c>
    </row>
    <row r="290" spans="1:1">
      <c r="A290" s="3">
        <v>0.93951297004559142</v>
      </c>
    </row>
    <row r="291" spans="1:1">
      <c r="A291" s="3">
        <v>0.93930723919364567</v>
      </c>
    </row>
    <row r="292" spans="1:1">
      <c r="A292" s="3">
        <v>0.93911599446003946</v>
      </c>
    </row>
    <row r="293" spans="1:1">
      <c r="A293" s="3">
        <v>0.93903471640112124</v>
      </c>
    </row>
    <row r="294" spans="1:1">
      <c r="A294" s="3">
        <v>0.93885902567197876</v>
      </c>
    </row>
    <row r="295" spans="1:1">
      <c r="A295" s="3">
        <v>0.93871461727457928</v>
      </c>
    </row>
    <row r="296" spans="1:1">
      <c r="A296" s="3">
        <v>0.93869262514647034</v>
      </c>
    </row>
    <row r="297" spans="1:1">
      <c r="A297" s="3">
        <v>0.93843339596481046</v>
      </c>
    </row>
    <row r="298" spans="1:1">
      <c r="A298" s="3">
        <v>0.93835691657484466</v>
      </c>
    </row>
    <row r="299" spans="1:1">
      <c r="A299" s="3">
        <v>0.93830212372311139</v>
      </c>
    </row>
    <row r="300" spans="1:1">
      <c r="A300" s="3">
        <v>0.93826045267148694</v>
      </c>
    </row>
    <row r="301" spans="1:1">
      <c r="A301" s="3">
        <v>0.93814104161147194</v>
      </c>
    </row>
    <row r="302" spans="1:1">
      <c r="A302" s="3">
        <v>0.9380831284320349</v>
      </c>
    </row>
    <row r="303" spans="1:1">
      <c r="A303" s="3">
        <v>0.93797833388655905</v>
      </c>
    </row>
    <row r="304" spans="1:1">
      <c r="A304" s="3">
        <v>0.93794444963031787</v>
      </c>
    </row>
    <row r="305" spans="1:1">
      <c r="A305" s="3">
        <v>0.93778748732486039</v>
      </c>
    </row>
    <row r="306" spans="1:1">
      <c r="A306" s="3">
        <v>0.93760872644293891</v>
      </c>
    </row>
    <row r="307" spans="1:1">
      <c r="A307" s="3">
        <v>0.93745397616542081</v>
      </c>
    </row>
    <row r="308" spans="1:1">
      <c r="A308" s="3">
        <v>0.93730195519764303</v>
      </c>
    </row>
    <row r="309" spans="1:1">
      <c r="A309" s="3">
        <v>0.93722094798364153</v>
      </c>
    </row>
    <row r="310" spans="1:1">
      <c r="A310" s="3">
        <v>0.93712901576191554</v>
      </c>
    </row>
    <row r="311" spans="1:1">
      <c r="A311" s="3">
        <v>0.93712198940908575</v>
      </c>
    </row>
    <row r="312" spans="1:1">
      <c r="A312" s="3">
        <v>0.93688599166139386</v>
      </c>
    </row>
    <row r="313" spans="1:1">
      <c r="A313" s="3">
        <v>0.93652738020713755</v>
      </c>
    </row>
    <row r="314" spans="1:1">
      <c r="A314" s="3">
        <v>0.93625015292531544</v>
      </c>
    </row>
    <row r="315" spans="1:1">
      <c r="A315" s="3">
        <v>0.93617667525410597</v>
      </c>
    </row>
    <row r="316" spans="1:1">
      <c r="A316" s="3">
        <v>0.93610242751605544</v>
      </c>
    </row>
    <row r="317" spans="1:1">
      <c r="A317" s="3">
        <v>0.93597622432463901</v>
      </c>
    </row>
    <row r="318" spans="1:1">
      <c r="A318" s="3">
        <v>0.93573457537205773</v>
      </c>
    </row>
    <row r="319" spans="1:1">
      <c r="A319" s="3">
        <v>0.93572145455191202</v>
      </c>
    </row>
    <row r="320" spans="1:1">
      <c r="A320" s="3">
        <v>0.93569862490129863</v>
      </c>
    </row>
    <row r="321" spans="1:1">
      <c r="A321" s="3">
        <v>0.93569574861674498</v>
      </c>
    </row>
    <row r="322" spans="1:1">
      <c r="A322" s="3">
        <v>0.93552600632713845</v>
      </c>
    </row>
    <row r="323" spans="1:1">
      <c r="A323" s="3">
        <v>0.93528419059030465</v>
      </c>
    </row>
    <row r="324" spans="1:1">
      <c r="A324" s="3">
        <v>0.93527146401337502</v>
      </c>
    </row>
    <row r="325" spans="1:1">
      <c r="A325" s="3">
        <v>0.93508024563923298</v>
      </c>
    </row>
    <row r="326" spans="1:1">
      <c r="A326" s="3">
        <v>0.93502289768313351</v>
      </c>
    </row>
    <row r="327" spans="1:1">
      <c r="A327" s="3">
        <v>0.93495119103752211</v>
      </c>
    </row>
    <row r="328" spans="1:1">
      <c r="A328" s="3">
        <v>0.93459129331403723</v>
      </c>
    </row>
    <row r="329" spans="1:1">
      <c r="A329" s="3">
        <v>0.93455118703574303</v>
      </c>
    </row>
    <row r="330" spans="1:1">
      <c r="A330" s="3">
        <v>0.93434974774879775</v>
      </c>
    </row>
    <row r="331" spans="1:1">
      <c r="A331" s="3">
        <v>0.93417990795766503</v>
      </c>
    </row>
    <row r="332" spans="1:1">
      <c r="A332" s="3">
        <v>0.93416716482585604</v>
      </c>
    </row>
    <row r="333" spans="1:1">
      <c r="A333" s="3">
        <v>0.9340506064943358</v>
      </c>
    </row>
    <row r="334" spans="1:1">
      <c r="A334" s="3">
        <v>0.93394761719465813</v>
      </c>
    </row>
    <row r="335" spans="1:1">
      <c r="A335" s="3">
        <v>0.93391063960950227</v>
      </c>
    </row>
    <row r="336" spans="1:1">
      <c r="A336" s="3">
        <v>0.93380253104483013</v>
      </c>
    </row>
    <row r="337" spans="1:1">
      <c r="A337" s="3">
        <v>0.93378931623212968</v>
      </c>
    </row>
    <row r="338" spans="1:1">
      <c r="A338" s="3">
        <v>0.93376198020742707</v>
      </c>
    </row>
    <row r="339" spans="1:1">
      <c r="A339" s="3">
        <v>0.93365656555417476</v>
      </c>
    </row>
    <row r="340" spans="1:1">
      <c r="A340" s="3">
        <v>0.93364581859285234</v>
      </c>
    </row>
    <row r="341" spans="1:1">
      <c r="A341" s="3">
        <v>0.93355826464673741</v>
      </c>
    </row>
    <row r="342" spans="1:1">
      <c r="A342" s="3">
        <v>0.93339412494234697</v>
      </c>
    </row>
    <row r="343" spans="1:1">
      <c r="A343" s="3">
        <v>0.93331837055677314</v>
      </c>
    </row>
    <row r="344" spans="1:1">
      <c r="A344" s="3">
        <v>0.93330869529654403</v>
      </c>
    </row>
    <row r="345" spans="1:1">
      <c r="A345" s="3">
        <v>0.93321081845365594</v>
      </c>
    </row>
    <row r="346" spans="1:1">
      <c r="A346" s="3">
        <v>0.93319497632090864</v>
      </c>
    </row>
    <row r="347" spans="1:1">
      <c r="A347" s="3">
        <v>0.93315215307721555</v>
      </c>
    </row>
    <row r="348" spans="1:1">
      <c r="A348" s="3">
        <v>0.93303477653711819</v>
      </c>
    </row>
    <row r="349" spans="1:1">
      <c r="A349" s="3">
        <v>0.93295245340102384</v>
      </c>
    </row>
    <row r="350" spans="1:1">
      <c r="A350" s="3">
        <v>0.93273495274362128</v>
      </c>
    </row>
    <row r="351" spans="1:1">
      <c r="A351" s="3">
        <v>0.9325895135607376</v>
      </c>
    </row>
    <row r="352" spans="1:1">
      <c r="A352" s="3">
        <v>0.93252024579574855</v>
      </c>
    </row>
    <row r="353" spans="1:1">
      <c r="A353" s="3">
        <v>0.93239330335054027</v>
      </c>
    </row>
    <row r="354" spans="1:1">
      <c r="A354" s="3">
        <v>0.9323583325553072</v>
      </c>
    </row>
    <row r="355" spans="1:1">
      <c r="A355" s="3">
        <v>0.93213481841176993</v>
      </c>
    </row>
    <row r="356" spans="1:1">
      <c r="A356" s="3">
        <v>0.93211570603633254</v>
      </c>
    </row>
    <row r="357" spans="1:1">
      <c r="A357" s="3">
        <v>0.93205224302796907</v>
      </c>
    </row>
    <row r="358" spans="1:1">
      <c r="A358" s="3">
        <v>0.93136763953587676</v>
      </c>
    </row>
    <row r="359" spans="1:1">
      <c r="A359" s="3">
        <v>0.93129823285499957</v>
      </c>
    </row>
    <row r="360" spans="1:1">
      <c r="A360" s="3">
        <v>0.93125828472003214</v>
      </c>
    </row>
    <row r="361" spans="1:1">
      <c r="A361" s="3">
        <v>0.93103251358297068</v>
      </c>
    </row>
    <row r="362" spans="1:1">
      <c r="A362" s="3">
        <v>0.93086245944534241</v>
      </c>
    </row>
    <row r="363" spans="1:1">
      <c r="A363" s="3">
        <v>0.93078746178782334</v>
      </c>
    </row>
    <row r="364" spans="1:1">
      <c r="A364" s="3">
        <v>0.93077787874785112</v>
      </c>
    </row>
    <row r="365" spans="1:1">
      <c r="A365" s="3">
        <v>0.93074110941664845</v>
      </c>
    </row>
    <row r="366" spans="1:1">
      <c r="A366" s="3">
        <v>0.93072441211061285</v>
      </c>
    </row>
    <row r="367" spans="1:1">
      <c r="A367" s="3">
        <v>0.93055791945651845</v>
      </c>
    </row>
    <row r="368" spans="1:1">
      <c r="A368" s="3">
        <v>0.93047803490419911</v>
      </c>
    </row>
    <row r="369" spans="1:1">
      <c r="A369" s="3">
        <v>0.9304522950603592</v>
      </c>
    </row>
    <row r="370" spans="1:1">
      <c r="A370" s="3">
        <v>0.9302192575077779</v>
      </c>
    </row>
    <row r="371" spans="1:1">
      <c r="A371" s="3">
        <v>0.93016104266753852</v>
      </c>
    </row>
    <row r="372" spans="1:1">
      <c r="A372" s="3">
        <v>0.92995977461616408</v>
      </c>
    </row>
    <row r="373" spans="1:1">
      <c r="A373" s="3">
        <v>0.92957528949795054</v>
      </c>
    </row>
    <row r="374" spans="1:1">
      <c r="A374" s="3">
        <v>0.92952123315634017</v>
      </c>
    </row>
    <row r="375" spans="1:1">
      <c r="A375" s="3">
        <v>0.92951267928080106</v>
      </c>
    </row>
    <row r="376" spans="1:1">
      <c r="A376" s="3">
        <v>0.92936075909600124</v>
      </c>
    </row>
    <row r="377" spans="1:1">
      <c r="A377" s="3">
        <v>0.9291583798509413</v>
      </c>
    </row>
    <row r="378" spans="1:1">
      <c r="A378" s="3">
        <v>0.92908518216557689</v>
      </c>
    </row>
    <row r="379" spans="1:1">
      <c r="A379" s="3">
        <v>0.92903111391183879</v>
      </c>
    </row>
    <row r="380" spans="1:1">
      <c r="A380" s="3">
        <v>0.92891656669822509</v>
      </c>
    </row>
    <row r="381" spans="1:1">
      <c r="A381" s="3">
        <v>0.92888648156517151</v>
      </c>
    </row>
    <row r="382" spans="1:1">
      <c r="A382" s="3">
        <v>0.92883219919776872</v>
      </c>
    </row>
    <row r="383" spans="1:1">
      <c r="A383" s="3">
        <v>0.9287149975011687</v>
      </c>
    </row>
    <row r="384" spans="1:1">
      <c r="A384" s="3">
        <v>0.92864762845386695</v>
      </c>
    </row>
    <row r="385" spans="1:1">
      <c r="A385" s="3">
        <v>0.92820152663499766</v>
      </c>
    </row>
    <row r="386" spans="1:1">
      <c r="A386" s="3">
        <v>0.92815367738627841</v>
      </c>
    </row>
    <row r="387" spans="1:1">
      <c r="A387" s="3">
        <v>0.92789895972499226</v>
      </c>
    </row>
    <row r="388" spans="1:1">
      <c r="A388" s="3">
        <v>0.92768524160566401</v>
      </c>
    </row>
    <row r="389" spans="1:1">
      <c r="A389" s="3">
        <v>0.92759220657531261</v>
      </c>
    </row>
    <row r="390" spans="1:1">
      <c r="A390" s="3">
        <v>0.92738586108455079</v>
      </c>
    </row>
    <row r="391" spans="1:1">
      <c r="A391" s="3">
        <v>0.92692543495714175</v>
      </c>
    </row>
    <row r="392" spans="1:1">
      <c r="A392" s="3">
        <v>0.92681958332807746</v>
      </c>
    </row>
    <row r="393" spans="1:1">
      <c r="A393" s="3">
        <v>0.92676000858899499</v>
      </c>
    </row>
    <row r="394" spans="1:1">
      <c r="A394" s="3">
        <v>0.92668560140546219</v>
      </c>
    </row>
    <row r="395" spans="1:1">
      <c r="A395" s="3">
        <v>0.92664154881963479</v>
      </c>
    </row>
    <row r="396" spans="1:1">
      <c r="A396" s="3">
        <v>0.92664135447393581</v>
      </c>
    </row>
    <row r="397" spans="1:1">
      <c r="A397" s="3">
        <v>0.92663304901934807</v>
      </c>
    </row>
    <row r="398" spans="1:1">
      <c r="A398" s="3">
        <v>0.92660324053029663</v>
      </c>
    </row>
    <row r="399" spans="1:1">
      <c r="A399" s="3">
        <v>0.92659067667008654</v>
      </c>
    </row>
    <row r="400" spans="1:1">
      <c r="A400" s="3">
        <v>0.92628438522135126</v>
      </c>
    </row>
    <row r="401" spans="1:1">
      <c r="A401" s="3">
        <v>0.92605589855297288</v>
      </c>
    </row>
    <row r="402" spans="1:1">
      <c r="A402" s="3">
        <v>0.92589414995049579</v>
      </c>
    </row>
    <row r="403" spans="1:1">
      <c r="A403" s="3">
        <v>0.92572626644295386</v>
      </c>
    </row>
    <row r="404" spans="1:1">
      <c r="A404" s="3">
        <v>0.92556657851272683</v>
      </c>
    </row>
    <row r="405" spans="1:1">
      <c r="A405" s="3">
        <v>0.92544846550590465</v>
      </c>
    </row>
    <row r="406" spans="1:1">
      <c r="A406" s="3">
        <v>0.92534667252146285</v>
      </c>
    </row>
    <row r="407" spans="1:1">
      <c r="A407" s="3">
        <v>0.9251516367809538</v>
      </c>
    </row>
    <row r="408" spans="1:1">
      <c r="A408" s="3">
        <v>0.92511383919827517</v>
      </c>
    </row>
    <row r="409" spans="1:1">
      <c r="A409" s="3">
        <v>0.92511084952332989</v>
      </c>
    </row>
    <row r="410" spans="1:1">
      <c r="A410" s="3">
        <v>0.92509787645308239</v>
      </c>
    </row>
    <row r="411" spans="1:1">
      <c r="A411" s="3">
        <v>0.92499842379466024</v>
      </c>
    </row>
    <row r="412" spans="1:1">
      <c r="A412" s="3">
        <v>0.92484162430303629</v>
      </c>
    </row>
    <row r="413" spans="1:1">
      <c r="A413" s="3">
        <v>0.92458687480768853</v>
      </c>
    </row>
    <row r="414" spans="1:1">
      <c r="A414" s="3">
        <v>0.92450396578796068</v>
      </c>
    </row>
    <row r="415" spans="1:1">
      <c r="A415" s="3">
        <v>0.92432879839245241</v>
      </c>
    </row>
    <row r="416" spans="1:1">
      <c r="A416" s="3">
        <v>0.92425158016938247</v>
      </c>
    </row>
    <row r="417" spans="1:1">
      <c r="A417" s="3">
        <v>0.92408778279447434</v>
      </c>
    </row>
    <row r="418" spans="1:1">
      <c r="A418" s="3">
        <v>0.92407470997498442</v>
      </c>
    </row>
    <row r="419" spans="1:1">
      <c r="A419" s="3">
        <v>0.9239571440490898</v>
      </c>
    </row>
    <row r="420" spans="1:1">
      <c r="A420" s="3">
        <v>0.92379045510486746</v>
      </c>
    </row>
    <row r="421" spans="1:1">
      <c r="A421" s="3">
        <v>0.92375372633470243</v>
      </c>
    </row>
    <row r="422" spans="1:1">
      <c r="A422" s="3">
        <v>0.92373556231364595</v>
      </c>
    </row>
    <row r="423" spans="1:1">
      <c r="A423" s="3">
        <v>0.92353640576362594</v>
      </c>
    </row>
    <row r="424" spans="1:1">
      <c r="A424" s="3">
        <v>0.92322638861128736</v>
      </c>
    </row>
    <row r="425" spans="1:1">
      <c r="A425" s="3">
        <v>0.92310072101416973</v>
      </c>
    </row>
    <row r="426" spans="1:1">
      <c r="A426" s="3">
        <v>0.92297412171876814</v>
      </c>
    </row>
    <row r="427" spans="1:1">
      <c r="A427" s="3">
        <v>0.92262531725110231</v>
      </c>
    </row>
    <row r="428" spans="1:1">
      <c r="A428" s="3">
        <v>0.92252588593030949</v>
      </c>
    </row>
    <row r="429" spans="1:1">
      <c r="A429" s="3">
        <v>0.92248486188668255</v>
      </c>
    </row>
    <row r="430" spans="1:1">
      <c r="A430" s="3">
        <v>0.92228173785515255</v>
      </c>
    </row>
    <row r="431" spans="1:1">
      <c r="A431" s="3">
        <v>0.92201484004302203</v>
      </c>
    </row>
    <row r="432" spans="1:1">
      <c r="A432" s="3">
        <v>0.92197480059263792</v>
      </c>
    </row>
    <row r="433" spans="1:1">
      <c r="A433" s="3">
        <v>0.92184951509791779</v>
      </c>
    </row>
    <row r="434" spans="1:1">
      <c r="A434" s="3">
        <v>0.92183231024312495</v>
      </c>
    </row>
    <row r="435" spans="1:1">
      <c r="A435" s="3">
        <v>0.92178989157914115</v>
      </c>
    </row>
    <row r="436" spans="1:1">
      <c r="A436" s="3">
        <v>0.92155625954533893</v>
      </c>
    </row>
    <row r="437" spans="1:1">
      <c r="A437" s="3">
        <v>0.9214997356772836</v>
      </c>
    </row>
    <row r="438" spans="1:1">
      <c r="A438" s="3">
        <v>0.92138130577452504</v>
      </c>
    </row>
    <row r="439" spans="1:1">
      <c r="A439" s="3">
        <v>0.92132468592079608</v>
      </c>
    </row>
    <row r="440" spans="1:1">
      <c r="A440" s="3">
        <v>0.92115415072446305</v>
      </c>
    </row>
    <row r="441" spans="1:1">
      <c r="A441" s="3">
        <v>0.92112974699058969</v>
      </c>
    </row>
    <row r="442" spans="1:1">
      <c r="A442" s="3">
        <v>0.92105181911011413</v>
      </c>
    </row>
    <row r="443" spans="1:1">
      <c r="A443" s="3">
        <v>0.92094284022544992</v>
      </c>
    </row>
    <row r="444" spans="1:1">
      <c r="A444" s="3">
        <v>0.92026843777674106</v>
      </c>
    </row>
    <row r="445" spans="1:1">
      <c r="A445" s="3">
        <v>0.92026082043910229</v>
      </c>
    </row>
    <row r="446" spans="1:1">
      <c r="A446" s="3">
        <v>0.92020560628358605</v>
      </c>
    </row>
    <row r="447" spans="1:1">
      <c r="A447" s="3">
        <v>0.92017907357654727</v>
      </c>
    </row>
    <row r="448" spans="1:1">
      <c r="A448" s="3">
        <v>0.92012387030326614</v>
      </c>
    </row>
    <row r="449" spans="1:1">
      <c r="A449" s="3">
        <v>0.92005660150517177</v>
      </c>
    </row>
    <row r="450" spans="1:1">
      <c r="A450" s="3">
        <v>0.91998733577691327</v>
      </c>
    </row>
    <row r="451" spans="1:1">
      <c r="A451" s="3">
        <v>0.91983278692048087</v>
      </c>
    </row>
    <row r="452" spans="1:1">
      <c r="A452" s="3">
        <v>0.9194334611039886</v>
      </c>
    </row>
    <row r="453" spans="1:1">
      <c r="A453" s="3">
        <v>0.91922410909339625</v>
      </c>
    </row>
    <row r="454" spans="1:1">
      <c r="A454" s="3">
        <v>0.91846424166509333</v>
      </c>
    </row>
    <row r="455" spans="1:1">
      <c r="A455" s="3">
        <v>0.91834976123074508</v>
      </c>
    </row>
    <row r="456" spans="1:1">
      <c r="A456" s="3">
        <v>0.91831929668452728</v>
      </c>
    </row>
    <row r="457" spans="1:1">
      <c r="A457" s="3">
        <v>0.91828223219799976</v>
      </c>
    </row>
    <row r="458" spans="1:1">
      <c r="A458" s="3">
        <v>0.91821598335137411</v>
      </c>
    </row>
    <row r="459" spans="1:1">
      <c r="A459" s="3">
        <v>0.91816099414720809</v>
      </c>
    </row>
    <row r="460" spans="1:1">
      <c r="A460" s="3">
        <v>0.91813116653517435</v>
      </c>
    </row>
    <row r="461" spans="1:1">
      <c r="A461" s="3">
        <v>0.91804580835376404</v>
      </c>
    </row>
    <row r="462" spans="1:1">
      <c r="A462" s="3">
        <v>0.91797154192215735</v>
      </c>
    </row>
    <row r="463" spans="1:1">
      <c r="A463" s="3">
        <v>0.9179654698919727</v>
      </c>
    </row>
    <row r="464" spans="1:1">
      <c r="A464" s="3">
        <v>0.91761939819223426</v>
      </c>
    </row>
    <row r="465" spans="1:1">
      <c r="A465" s="3">
        <v>0.91758339155341595</v>
      </c>
    </row>
    <row r="466" spans="1:1">
      <c r="A466" s="3">
        <v>0.91754581031477678</v>
      </c>
    </row>
    <row r="467" spans="1:1">
      <c r="A467" s="3">
        <v>0.91747129507140179</v>
      </c>
    </row>
    <row r="468" spans="1:1">
      <c r="A468" s="3">
        <v>0.91729962462157888</v>
      </c>
    </row>
    <row r="469" spans="1:1">
      <c r="A469" s="3">
        <v>0.91722036285445241</v>
      </c>
    </row>
    <row r="470" spans="1:1">
      <c r="A470" s="3">
        <v>0.91721914370330082</v>
      </c>
    </row>
    <row r="471" spans="1:1">
      <c r="A471" s="3">
        <v>0.91710872478349115</v>
      </c>
    </row>
    <row r="472" spans="1:1">
      <c r="A472" s="3">
        <v>0.91708390084966307</v>
      </c>
    </row>
    <row r="473" spans="1:1">
      <c r="A473" s="3">
        <v>0.91691521009421217</v>
      </c>
    </row>
    <row r="474" spans="1:1">
      <c r="A474" s="3">
        <v>0.91686729208749318</v>
      </c>
    </row>
    <row r="475" spans="1:1">
      <c r="A475" s="3">
        <v>0.91676810269991682</v>
      </c>
    </row>
    <row r="476" spans="1:1">
      <c r="A476" s="3">
        <v>0.91662152387923934</v>
      </c>
    </row>
    <row r="477" spans="1:1">
      <c r="A477" s="3">
        <v>0.91660220113414215</v>
      </c>
    </row>
    <row r="478" spans="1:1">
      <c r="A478" s="3">
        <v>0.91653856821439794</v>
      </c>
    </row>
    <row r="479" spans="1:1">
      <c r="A479" s="3">
        <v>0.91623984506735945</v>
      </c>
    </row>
    <row r="480" spans="1:1">
      <c r="A480" s="3">
        <v>0.91623940921677882</v>
      </c>
    </row>
    <row r="481" spans="1:1">
      <c r="A481" s="3">
        <v>0.91613545453525091</v>
      </c>
    </row>
    <row r="482" spans="1:1">
      <c r="A482" s="3">
        <v>0.91610676720863149</v>
      </c>
    </row>
    <row r="483" spans="1:1">
      <c r="A483" s="3">
        <v>0.9161012004572926</v>
      </c>
    </row>
    <row r="484" spans="1:1">
      <c r="A484" s="3">
        <v>0.91605708063541125</v>
      </c>
    </row>
    <row r="485" spans="1:1">
      <c r="A485" s="3">
        <v>0.91595295460323611</v>
      </c>
    </row>
    <row r="486" spans="1:1">
      <c r="A486" s="3">
        <v>0.91590556874784046</v>
      </c>
    </row>
    <row r="487" spans="1:1">
      <c r="A487" s="3">
        <v>0.91577089892429264</v>
      </c>
    </row>
    <row r="488" spans="1:1">
      <c r="A488" s="3">
        <v>0.91571022648710976</v>
      </c>
    </row>
    <row r="489" spans="1:1">
      <c r="A489" s="3">
        <v>0.91564664259640294</v>
      </c>
    </row>
    <row r="490" spans="1:1">
      <c r="A490" s="3">
        <v>0.91553142579190816</v>
      </c>
    </row>
    <row r="491" spans="1:1">
      <c r="A491" s="3">
        <v>0.91538155463089332</v>
      </c>
    </row>
    <row r="492" spans="1:1">
      <c r="A492" s="3">
        <v>0.91526330600593753</v>
      </c>
    </row>
    <row r="493" spans="1:1">
      <c r="A493" s="3">
        <v>0.91513887818907669</v>
      </c>
    </row>
    <row r="494" spans="1:1">
      <c r="A494" s="3">
        <v>0.91512657065947711</v>
      </c>
    </row>
    <row r="495" spans="1:1">
      <c r="A495" s="3">
        <v>0.91512419290932778</v>
      </c>
    </row>
    <row r="496" spans="1:1">
      <c r="A496" s="3">
        <v>0.91496058808794456</v>
      </c>
    </row>
    <row r="497" spans="1:1">
      <c r="A497" s="3">
        <v>0.9146414859362445</v>
      </c>
    </row>
    <row r="498" spans="1:1">
      <c r="A498" s="3">
        <v>0.91439571884123039</v>
      </c>
    </row>
    <row r="499" spans="1:1">
      <c r="A499" s="3">
        <v>0.91426074858492101</v>
      </c>
    </row>
    <row r="500" spans="1:1">
      <c r="A500" s="3">
        <v>0.91419661874013303</v>
      </c>
    </row>
    <row r="501" spans="1:1">
      <c r="A501" s="3">
        <v>0.91419358211398749</v>
      </c>
    </row>
    <row r="502" spans="1:1">
      <c r="A502" s="3">
        <v>0.91412520241321638</v>
      </c>
    </row>
    <row r="503" spans="1:1">
      <c r="A503" s="3">
        <v>0.91407105995261173</v>
      </c>
    </row>
    <row r="504" spans="1:1">
      <c r="A504" s="3">
        <v>0.91404611108908063</v>
      </c>
    </row>
    <row r="505" spans="1:1">
      <c r="A505" s="3">
        <v>0.9139227152708318</v>
      </c>
    </row>
    <row r="506" spans="1:1">
      <c r="A506" s="3">
        <v>0.91374659826934146</v>
      </c>
    </row>
    <row r="507" spans="1:1">
      <c r="A507" s="3">
        <v>0.91370218490052901</v>
      </c>
    </row>
    <row r="508" spans="1:1">
      <c r="A508" s="3">
        <v>0.91366512640124409</v>
      </c>
    </row>
    <row r="509" spans="1:1">
      <c r="A509" s="3">
        <v>0.9136383521859377</v>
      </c>
    </row>
    <row r="510" spans="1:1">
      <c r="A510" s="3">
        <v>0.91358665773913772</v>
      </c>
    </row>
    <row r="511" spans="1:1">
      <c r="A511" s="3">
        <v>0.91355408790223713</v>
      </c>
    </row>
    <row r="512" spans="1:1">
      <c r="A512" s="3">
        <v>0.9135155412915269</v>
      </c>
    </row>
    <row r="513" spans="1:1">
      <c r="A513" s="3">
        <v>0.91337591127512041</v>
      </c>
    </row>
    <row r="514" spans="1:1">
      <c r="A514" s="3">
        <v>0.91333992646214113</v>
      </c>
    </row>
    <row r="515" spans="1:1">
      <c r="A515" s="3">
        <v>0.91317719248158447</v>
      </c>
    </row>
    <row r="516" spans="1:1">
      <c r="A516" s="3">
        <v>0.91307068713988104</v>
      </c>
    </row>
    <row r="517" spans="1:1">
      <c r="A517" s="3">
        <v>0.91275862489949822</v>
      </c>
    </row>
    <row r="518" spans="1:1">
      <c r="A518" s="3">
        <v>0.91268839988845429</v>
      </c>
    </row>
    <row r="519" spans="1:1">
      <c r="A519" s="3">
        <v>0.91260630007899768</v>
      </c>
    </row>
    <row r="520" spans="1:1">
      <c r="A520" s="3">
        <v>0.91246390865835147</v>
      </c>
    </row>
    <row r="521" spans="1:1">
      <c r="A521" s="3">
        <v>0.91241190336649525</v>
      </c>
    </row>
    <row r="522" spans="1:1">
      <c r="A522" s="3">
        <v>0.91238364611446887</v>
      </c>
    </row>
    <row r="523" spans="1:1">
      <c r="A523" s="3">
        <v>0.91236525703742621</v>
      </c>
    </row>
    <row r="524" spans="1:1">
      <c r="A524" s="3">
        <v>0.91234281134420336</v>
      </c>
    </row>
    <row r="525" spans="1:1">
      <c r="A525" s="3">
        <v>0.91228268629653175</v>
      </c>
    </row>
    <row r="526" spans="1:1">
      <c r="A526" s="3">
        <v>0.91216999754938055</v>
      </c>
    </row>
    <row r="527" spans="1:1">
      <c r="A527" s="3">
        <v>0.91210415328476013</v>
      </c>
    </row>
    <row r="528" spans="1:1">
      <c r="A528" s="3">
        <v>0.91189609371382452</v>
      </c>
    </row>
    <row r="529" spans="1:1">
      <c r="A529" s="3">
        <v>0.9118744150203355</v>
      </c>
    </row>
    <row r="530" spans="1:1">
      <c r="A530" s="3">
        <v>0.91179107201775655</v>
      </c>
    </row>
    <row r="531" spans="1:1">
      <c r="A531" s="3">
        <v>0.91169469873249098</v>
      </c>
    </row>
    <row r="532" spans="1:1">
      <c r="A532" s="3">
        <v>0.91167553259289591</v>
      </c>
    </row>
    <row r="533" spans="1:1">
      <c r="A533" s="3">
        <v>0.91165040669414565</v>
      </c>
    </row>
    <row r="534" spans="1:1">
      <c r="A534" s="3">
        <v>0.91160465506069144</v>
      </c>
    </row>
    <row r="535" spans="1:1">
      <c r="A535" s="3">
        <v>0.91139972522259183</v>
      </c>
    </row>
    <row r="536" spans="1:1">
      <c r="A536" s="3">
        <v>0.91135979772847286</v>
      </c>
    </row>
    <row r="537" spans="1:1">
      <c r="A537" s="3">
        <v>0.91130988471219398</v>
      </c>
    </row>
    <row r="538" spans="1:1">
      <c r="A538" s="3">
        <v>0.91127362104003728</v>
      </c>
    </row>
    <row r="539" spans="1:1">
      <c r="A539" s="3">
        <v>0.91117638141469204</v>
      </c>
    </row>
    <row r="540" spans="1:1">
      <c r="A540" s="3">
        <v>0.91117144761913638</v>
      </c>
    </row>
    <row r="541" spans="1:1">
      <c r="A541" s="3">
        <v>0.91110672070054977</v>
      </c>
    </row>
    <row r="542" spans="1:1">
      <c r="A542" s="3">
        <v>0.91106337130301707</v>
      </c>
    </row>
    <row r="543" spans="1:1">
      <c r="A543" s="3">
        <v>0.91104792191932893</v>
      </c>
    </row>
    <row r="544" spans="1:1">
      <c r="A544" s="3">
        <v>0.9110368137580156</v>
      </c>
    </row>
    <row r="545" spans="1:1">
      <c r="A545" s="3">
        <v>0.91098337792942841</v>
      </c>
    </row>
    <row r="546" spans="1:1">
      <c r="A546" s="3">
        <v>0.91095627198659246</v>
      </c>
    </row>
    <row r="547" spans="1:1">
      <c r="A547" s="3">
        <v>0.91080369797867267</v>
      </c>
    </row>
    <row r="548" spans="1:1">
      <c r="A548" s="3">
        <v>0.91057205778526473</v>
      </c>
    </row>
    <row r="549" spans="1:1">
      <c r="A549" s="3">
        <v>0.91046080339770619</v>
      </c>
    </row>
    <row r="550" spans="1:1">
      <c r="A550" s="3">
        <v>0.91025787372945355</v>
      </c>
    </row>
    <row r="551" spans="1:1">
      <c r="A551" s="3">
        <v>0.91023127370426737</v>
      </c>
    </row>
    <row r="552" spans="1:1">
      <c r="A552" s="3">
        <v>0.91002088056111097</v>
      </c>
    </row>
    <row r="553" spans="1:1">
      <c r="A553" s="3">
        <v>0.90993066991218485</v>
      </c>
    </row>
    <row r="554" spans="1:1">
      <c r="A554" s="3">
        <v>0.90990886679140792</v>
      </c>
    </row>
    <row r="555" spans="1:1">
      <c r="A555" s="3">
        <v>0.90984087043818829</v>
      </c>
    </row>
    <row r="556" spans="1:1">
      <c r="A556" s="3">
        <v>0.90948736485848836</v>
      </c>
    </row>
    <row r="557" spans="1:1">
      <c r="A557" s="3">
        <v>0.90944102096969448</v>
      </c>
    </row>
    <row r="558" spans="1:1">
      <c r="A558" s="3">
        <v>0.9094120946523494</v>
      </c>
    </row>
    <row r="559" spans="1:1">
      <c r="A559" s="3">
        <v>0.90931048689053595</v>
      </c>
    </row>
    <row r="560" spans="1:1">
      <c r="A560" s="3">
        <v>0.90929296748739308</v>
      </c>
    </row>
    <row r="561" spans="1:1">
      <c r="A561" s="3">
        <v>0.90913228812266178</v>
      </c>
    </row>
    <row r="562" spans="1:1">
      <c r="A562" s="3">
        <v>0.90910976591718073</v>
      </c>
    </row>
    <row r="563" spans="1:1">
      <c r="A563" s="3">
        <v>0.90903849775571899</v>
      </c>
    </row>
    <row r="564" spans="1:1">
      <c r="A564" s="3">
        <v>0.90890138618336969</v>
      </c>
    </row>
    <row r="565" spans="1:1">
      <c r="A565" s="3">
        <v>0.90853523999154684</v>
      </c>
    </row>
    <row r="566" spans="1:1">
      <c r="A566" s="3">
        <v>0.90824972772869494</v>
      </c>
    </row>
    <row r="567" spans="1:1">
      <c r="A567" s="3">
        <v>0.90808555229205645</v>
      </c>
    </row>
    <row r="568" spans="1:1">
      <c r="A568" s="3">
        <v>0.90802258379936018</v>
      </c>
    </row>
    <row r="569" spans="1:1">
      <c r="A569" s="3">
        <v>0.90783105652391716</v>
      </c>
    </row>
    <row r="570" spans="1:1">
      <c r="A570" s="3">
        <v>0.90781848236617202</v>
      </c>
    </row>
    <row r="571" spans="1:1">
      <c r="A571" s="3">
        <v>0.90780532234740885</v>
      </c>
    </row>
    <row r="572" spans="1:1">
      <c r="A572" s="3">
        <v>0.90776797299466394</v>
      </c>
    </row>
    <row r="573" spans="1:1">
      <c r="A573" s="3">
        <v>0.90776053181266803</v>
      </c>
    </row>
    <row r="574" spans="1:1">
      <c r="A574" s="3">
        <v>0.9076074181569066</v>
      </c>
    </row>
    <row r="575" spans="1:1">
      <c r="A575" s="3">
        <v>0.90758185110945644</v>
      </c>
    </row>
    <row r="576" spans="1:1">
      <c r="A576" s="3">
        <v>0.90748408088636034</v>
      </c>
    </row>
    <row r="577" spans="1:1">
      <c r="A577" s="3">
        <v>0.90738594736784639</v>
      </c>
    </row>
    <row r="578" spans="1:1">
      <c r="A578" s="3">
        <v>0.90735902158895942</v>
      </c>
    </row>
    <row r="579" spans="1:1">
      <c r="A579" s="3">
        <v>0.90714670075442883</v>
      </c>
    </row>
    <row r="580" spans="1:1">
      <c r="A580" s="3">
        <v>0.90705452270225539</v>
      </c>
    </row>
    <row r="581" spans="1:1">
      <c r="A581" s="3">
        <v>0.9069616302373309</v>
      </c>
    </row>
    <row r="582" spans="1:1">
      <c r="A582" s="3">
        <v>0.90695601975746054</v>
      </c>
    </row>
    <row r="583" spans="1:1">
      <c r="A583" s="3">
        <v>0.90688558410634124</v>
      </c>
    </row>
    <row r="584" spans="1:1">
      <c r="A584" s="3">
        <v>0.90682309505280678</v>
      </c>
    </row>
    <row r="585" spans="1:1">
      <c r="A585" s="3">
        <v>0.90665958662926327</v>
      </c>
    </row>
    <row r="586" spans="1:1">
      <c r="A586" s="3">
        <v>0.90662020946727451</v>
      </c>
    </row>
    <row r="587" spans="1:1">
      <c r="A587" s="3">
        <v>0.90656323160506036</v>
      </c>
    </row>
    <row r="588" spans="1:1">
      <c r="A588" s="3">
        <v>0.90652559130168098</v>
      </c>
    </row>
    <row r="589" spans="1:1">
      <c r="A589" s="3">
        <v>0.90649900887640256</v>
      </c>
    </row>
    <row r="590" spans="1:1">
      <c r="A590" s="3">
        <v>0.90648124887263759</v>
      </c>
    </row>
    <row r="591" spans="1:1">
      <c r="A591" s="3">
        <v>0.90636605953241101</v>
      </c>
    </row>
    <row r="592" spans="1:1">
      <c r="A592" s="3">
        <v>0.90627241691026961</v>
      </c>
    </row>
    <row r="593" spans="1:1">
      <c r="A593" s="3">
        <v>0.90618012636029954</v>
      </c>
    </row>
    <row r="594" spans="1:1">
      <c r="A594" s="3">
        <v>0.90616439134325077</v>
      </c>
    </row>
    <row r="595" spans="1:1">
      <c r="A595" s="3">
        <v>0.90615784814184397</v>
      </c>
    </row>
    <row r="596" spans="1:1">
      <c r="A596" s="3">
        <v>0.9060763650874607</v>
      </c>
    </row>
    <row r="597" spans="1:1">
      <c r="A597" s="3">
        <v>0.90596054232511569</v>
      </c>
    </row>
    <row r="598" spans="1:1">
      <c r="A598" s="3">
        <v>0.90590988799113703</v>
      </c>
    </row>
    <row r="599" spans="1:1">
      <c r="A599" s="3">
        <v>0.90584177573084024</v>
      </c>
    </row>
    <row r="600" spans="1:1">
      <c r="A600" s="3">
        <v>0.90567261909480223</v>
      </c>
    </row>
    <row r="601" spans="1:1">
      <c r="A601" s="3">
        <v>0.90552236967100797</v>
      </c>
    </row>
    <row r="602" spans="1:1">
      <c r="A602" s="3">
        <v>0.90547599816917501</v>
      </c>
    </row>
    <row r="603" spans="1:1">
      <c r="A603" s="3">
        <v>0.90539633723090096</v>
      </c>
    </row>
    <row r="604" spans="1:1">
      <c r="A604" s="3">
        <v>0.90523307571126155</v>
      </c>
    </row>
    <row r="605" spans="1:1">
      <c r="A605" s="3">
        <v>0.90515533458730324</v>
      </c>
    </row>
    <row r="606" spans="1:1">
      <c r="A606" s="3">
        <v>0.90502433568613527</v>
      </c>
    </row>
    <row r="607" spans="1:1">
      <c r="A607" s="3">
        <v>0.90491627419723819</v>
      </c>
    </row>
    <row r="608" spans="1:1">
      <c r="A608" s="3">
        <v>0.90489242682076498</v>
      </c>
    </row>
    <row r="609" spans="1:1">
      <c r="A609" s="3">
        <v>0.90477587143170346</v>
      </c>
    </row>
    <row r="610" spans="1:1">
      <c r="A610" s="3">
        <v>0.90475498654199382</v>
      </c>
    </row>
    <row r="611" spans="1:1">
      <c r="A611" s="3">
        <v>0.90463172906115541</v>
      </c>
    </row>
    <row r="612" spans="1:1">
      <c r="A612" s="3">
        <v>0.90462421708601193</v>
      </c>
    </row>
    <row r="613" spans="1:1">
      <c r="A613" s="3">
        <v>0.90419588813023966</v>
      </c>
    </row>
    <row r="614" spans="1:1">
      <c r="A614" s="3">
        <v>0.90405717832853405</v>
      </c>
    </row>
    <row r="615" spans="1:1">
      <c r="A615" s="3">
        <v>0.90398133638640321</v>
      </c>
    </row>
    <row r="616" spans="1:1">
      <c r="A616" s="3">
        <v>0.9038924894709478</v>
      </c>
    </row>
    <row r="617" spans="1:1">
      <c r="A617" s="3">
        <v>0.90386672170777316</v>
      </c>
    </row>
    <row r="618" spans="1:1">
      <c r="A618" s="3">
        <v>0.90384206280556056</v>
      </c>
    </row>
    <row r="619" spans="1:1">
      <c r="A619" s="3">
        <v>0.90377144120299868</v>
      </c>
    </row>
    <row r="620" spans="1:1">
      <c r="A620" s="3">
        <v>0.90351205146831148</v>
      </c>
    </row>
    <row r="621" spans="1:1">
      <c r="A621" s="3">
        <v>0.90330171864349929</v>
      </c>
    </row>
    <row r="622" spans="1:1">
      <c r="A622" s="3">
        <v>0.90286569107916936</v>
      </c>
    </row>
    <row r="623" spans="1:1">
      <c r="A623" s="3">
        <v>0.90279229796244864</v>
      </c>
    </row>
    <row r="624" spans="1:1">
      <c r="A624" s="3">
        <v>0.90272556936452164</v>
      </c>
    </row>
    <row r="625" spans="1:1">
      <c r="A625" s="3">
        <v>0.90267220117555325</v>
      </c>
    </row>
    <row r="626" spans="1:1">
      <c r="A626" s="3">
        <v>0.90227523905997808</v>
      </c>
    </row>
    <row r="627" spans="1:1">
      <c r="A627" s="3">
        <v>0.90208958997527511</v>
      </c>
    </row>
    <row r="628" spans="1:1">
      <c r="A628" s="3">
        <v>0.902064807246024</v>
      </c>
    </row>
    <row r="629" spans="1:1">
      <c r="A629" s="3">
        <v>0.90171857509633957</v>
      </c>
    </row>
    <row r="630" spans="1:1">
      <c r="A630" s="3">
        <v>0.90168886528334646</v>
      </c>
    </row>
    <row r="631" spans="1:1">
      <c r="A631" s="3">
        <v>0.90163763295556121</v>
      </c>
    </row>
    <row r="632" spans="1:1">
      <c r="A632" s="3">
        <v>0.90161623181336725</v>
      </c>
    </row>
    <row r="633" spans="1:1">
      <c r="A633" s="3">
        <v>0.90156722200123185</v>
      </c>
    </row>
    <row r="634" spans="1:1">
      <c r="A634" s="3">
        <v>0.90153462638699045</v>
      </c>
    </row>
    <row r="635" spans="1:1">
      <c r="A635" s="3">
        <v>0.90142756694591397</v>
      </c>
    </row>
    <row r="636" spans="1:1">
      <c r="A636" s="3">
        <v>0.90139997736833555</v>
      </c>
    </row>
    <row r="637" spans="1:1">
      <c r="A637" s="3">
        <v>0.90139113094063161</v>
      </c>
    </row>
    <row r="638" spans="1:1">
      <c r="A638" s="3">
        <v>0.90122312998177023</v>
      </c>
    </row>
    <row r="639" spans="1:1">
      <c r="A639" s="3">
        <v>0.90107010187842174</v>
      </c>
    </row>
    <row r="640" spans="1:1">
      <c r="A640" s="3">
        <v>0.9008003606335746</v>
      </c>
    </row>
    <row r="641" spans="1:1">
      <c r="A641" s="3">
        <v>0.90067742819836627</v>
      </c>
    </row>
    <row r="642" spans="1:1">
      <c r="A642" s="3">
        <v>0.90064754017516191</v>
      </c>
    </row>
    <row r="643" spans="1:1">
      <c r="A643" s="3">
        <v>0.9005601656422717</v>
      </c>
    </row>
    <row r="644" spans="1:1">
      <c r="A644" s="3">
        <v>0.90053895743917045</v>
      </c>
    </row>
    <row r="645" spans="1:1">
      <c r="A645" s="3">
        <v>0.90052978926122373</v>
      </c>
    </row>
    <row r="646" spans="1:1">
      <c r="A646" s="3">
        <v>0.90050197635833273</v>
      </c>
    </row>
    <row r="647" spans="1:1">
      <c r="A647" s="3">
        <v>0.90047224283133054</v>
      </c>
    </row>
    <row r="648" spans="1:1">
      <c r="A648" s="3">
        <v>0.90036695668556321</v>
      </c>
    </row>
    <row r="649" spans="1:1">
      <c r="A649" s="3">
        <v>0.90014520223860628</v>
      </c>
    </row>
    <row r="650" spans="1:1">
      <c r="A650" s="3">
        <v>0.90003109009584903</v>
      </c>
    </row>
    <row r="651" spans="1:1">
      <c r="A651" s="3">
        <v>0.90000369806566283</v>
      </c>
    </row>
    <row r="652" spans="1:1">
      <c r="A652" s="3">
        <v>0.89995606464316869</v>
      </c>
    </row>
    <row r="653" spans="1:1">
      <c r="A653" s="3">
        <v>0.89989992928435258</v>
      </c>
    </row>
    <row r="654" spans="1:1">
      <c r="A654" s="3">
        <v>0.89988067216800771</v>
      </c>
    </row>
    <row r="655" spans="1:1">
      <c r="A655" s="3">
        <v>0.8997593255379196</v>
      </c>
    </row>
    <row r="656" spans="1:1">
      <c r="A656" s="3">
        <v>0.89963260911050913</v>
      </c>
    </row>
    <row r="657" spans="1:1">
      <c r="A657" s="3">
        <v>0.89961600332774705</v>
      </c>
    </row>
    <row r="658" spans="1:1">
      <c r="A658" s="3">
        <v>0.89959878512468205</v>
      </c>
    </row>
    <row r="659" spans="1:1">
      <c r="A659" s="3">
        <v>0.89952707679490451</v>
      </c>
    </row>
    <row r="660" spans="1:1">
      <c r="A660" s="3">
        <v>0.89941598200055095</v>
      </c>
    </row>
    <row r="661" spans="1:1">
      <c r="A661" s="3">
        <v>0.89918106009197529</v>
      </c>
    </row>
    <row r="662" spans="1:1">
      <c r="A662" s="3">
        <v>0.89902469069777213</v>
      </c>
    </row>
    <row r="663" spans="1:1">
      <c r="A663" s="3">
        <v>0.89895310285166286</v>
      </c>
    </row>
    <row r="664" spans="1:1">
      <c r="A664" s="3">
        <v>0.8988817269326137</v>
      </c>
    </row>
    <row r="665" spans="1:1">
      <c r="A665" s="3">
        <v>0.89866633964391596</v>
      </c>
    </row>
    <row r="666" spans="1:1">
      <c r="A666" s="3">
        <v>0.89860653600325202</v>
      </c>
    </row>
    <row r="667" spans="1:1">
      <c r="A667" s="3">
        <v>0.89857563705611265</v>
      </c>
    </row>
    <row r="668" spans="1:1">
      <c r="A668" s="3">
        <v>0.89856766512798425</v>
      </c>
    </row>
    <row r="669" spans="1:1">
      <c r="A669" s="3">
        <v>0.8985330616834234</v>
      </c>
    </row>
    <row r="670" spans="1:1">
      <c r="A670" s="3">
        <v>0.89849989505126493</v>
      </c>
    </row>
    <row r="671" spans="1:1">
      <c r="A671" s="3">
        <v>0.89845675489094723</v>
      </c>
    </row>
    <row r="672" spans="1:1">
      <c r="A672" s="3">
        <v>0.8983613464375988</v>
      </c>
    </row>
    <row r="673" spans="1:1">
      <c r="A673" s="3">
        <v>0.89835616775813953</v>
      </c>
    </row>
    <row r="674" spans="1:1">
      <c r="A674" s="3">
        <v>0.89831298631877055</v>
      </c>
    </row>
    <row r="675" spans="1:1">
      <c r="A675" s="3">
        <v>0.89824453079704025</v>
      </c>
    </row>
    <row r="676" spans="1:1">
      <c r="A676" s="3">
        <v>0.8982380625160532</v>
      </c>
    </row>
    <row r="677" spans="1:1">
      <c r="A677" s="3">
        <v>0.89822920682033913</v>
      </c>
    </row>
    <row r="678" spans="1:1">
      <c r="A678" s="3">
        <v>0.89818868960047604</v>
      </c>
    </row>
    <row r="679" spans="1:1">
      <c r="A679" s="3">
        <v>0.8981079946420556</v>
      </c>
    </row>
    <row r="680" spans="1:1">
      <c r="A680" s="3">
        <v>0.89798692605561004</v>
      </c>
    </row>
    <row r="681" spans="1:1">
      <c r="A681" s="3">
        <v>0.89797021930311816</v>
      </c>
    </row>
    <row r="682" spans="1:1">
      <c r="A682" s="3">
        <v>0.89791820754598861</v>
      </c>
    </row>
    <row r="683" spans="1:1">
      <c r="A683" s="3">
        <v>0.89790157517594682</v>
      </c>
    </row>
    <row r="684" spans="1:1">
      <c r="A684" s="3">
        <v>0.89782254059185107</v>
      </c>
    </row>
    <row r="685" spans="1:1">
      <c r="A685" s="3">
        <v>0.89777715203067088</v>
      </c>
    </row>
    <row r="686" spans="1:1">
      <c r="A686" s="3">
        <v>0.89774940083273191</v>
      </c>
    </row>
    <row r="687" spans="1:1">
      <c r="A687" s="3">
        <v>0.89774092313692033</v>
      </c>
    </row>
    <row r="688" spans="1:1">
      <c r="A688" s="3">
        <v>0.89773810563713818</v>
      </c>
    </row>
    <row r="689" spans="1:1">
      <c r="A689" s="3">
        <v>0.89767684103790801</v>
      </c>
    </row>
    <row r="690" spans="1:1">
      <c r="A690" s="3">
        <v>0.89765500554584599</v>
      </c>
    </row>
    <row r="691" spans="1:1">
      <c r="A691" s="3">
        <v>0.89757143619019342</v>
      </c>
    </row>
    <row r="692" spans="1:1">
      <c r="A692" s="3">
        <v>0.89752816564192484</v>
      </c>
    </row>
    <row r="693" spans="1:1">
      <c r="A693" s="3">
        <v>0.89750732510008735</v>
      </c>
    </row>
    <row r="694" spans="1:1">
      <c r="A694" s="3">
        <v>0.89748884590420808</v>
      </c>
    </row>
    <row r="695" spans="1:1">
      <c r="A695" s="3">
        <v>0.89748449162325472</v>
      </c>
    </row>
    <row r="696" spans="1:1">
      <c r="A696" s="3">
        <v>0.89747780400353216</v>
      </c>
    </row>
    <row r="697" spans="1:1">
      <c r="A697" s="3">
        <v>0.89746132013453128</v>
      </c>
    </row>
    <row r="698" spans="1:1">
      <c r="A698" s="3">
        <v>0.89744485219655401</v>
      </c>
    </row>
    <row r="699" spans="1:1">
      <c r="A699" s="3">
        <v>0.89729722234260612</v>
      </c>
    </row>
    <row r="700" spans="1:1">
      <c r="A700" s="3">
        <v>0.897273698035565</v>
      </c>
    </row>
    <row r="701" spans="1:1">
      <c r="A701" s="3">
        <v>0.89715432327837574</v>
      </c>
    </row>
    <row r="702" spans="1:1">
      <c r="A702" s="3">
        <v>0.89710849848113616</v>
      </c>
    </row>
    <row r="703" spans="1:1">
      <c r="A703" s="3">
        <v>0.89707370318016222</v>
      </c>
    </row>
    <row r="704" spans="1:1">
      <c r="A704" s="3">
        <v>0.89696425521121548</v>
      </c>
    </row>
    <row r="705" spans="1:1">
      <c r="A705" s="3">
        <v>0.89692257522678087</v>
      </c>
    </row>
    <row r="706" spans="1:1">
      <c r="A706" s="3">
        <v>0.89689061127765812</v>
      </c>
    </row>
    <row r="707" spans="1:1">
      <c r="A707" s="3">
        <v>0.89679655954811532</v>
      </c>
    </row>
    <row r="708" spans="1:1">
      <c r="A708" s="3">
        <v>0.89660794170239044</v>
      </c>
    </row>
    <row r="709" spans="1:1">
      <c r="A709" s="3">
        <v>0.89657142840175053</v>
      </c>
    </row>
    <row r="710" spans="1:1">
      <c r="A710" s="3">
        <v>0.89656019535750386</v>
      </c>
    </row>
    <row r="711" spans="1:1">
      <c r="A711" s="3">
        <v>0.8965309871213305</v>
      </c>
    </row>
    <row r="712" spans="1:1">
      <c r="A712" s="3">
        <v>0.89651245458815498</v>
      </c>
    </row>
    <row r="713" spans="1:1">
      <c r="A713" s="3">
        <v>0.89648841630903686</v>
      </c>
    </row>
    <row r="714" spans="1:1">
      <c r="A714" s="3">
        <v>0.8964755268539204</v>
      </c>
    </row>
    <row r="715" spans="1:1">
      <c r="A715" s="3">
        <v>0.89641569806722721</v>
      </c>
    </row>
    <row r="716" spans="1:1">
      <c r="A716" s="3">
        <v>0.89592093230624792</v>
      </c>
    </row>
    <row r="717" spans="1:1">
      <c r="A717" s="3">
        <v>0.89561660899196294</v>
      </c>
    </row>
    <row r="718" spans="1:1">
      <c r="A718" s="3">
        <v>0.89557341774384758</v>
      </c>
    </row>
    <row r="719" spans="1:1">
      <c r="A719" s="3">
        <v>0.89533944247246844</v>
      </c>
    </row>
    <row r="720" spans="1:1">
      <c r="A720" s="3">
        <v>0.89528652171292955</v>
      </c>
    </row>
    <row r="721" spans="1:1">
      <c r="A721" s="3">
        <v>0.89528586851348901</v>
      </c>
    </row>
    <row r="722" spans="1:1">
      <c r="A722" s="3">
        <v>0.89525595208801345</v>
      </c>
    </row>
    <row r="723" spans="1:1">
      <c r="A723" s="3">
        <v>0.89518237582679683</v>
      </c>
    </row>
    <row r="724" spans="1:1">
      <c r="A724" s="3">
        <v>0.89516461012258131</v>
      </c>
    </row>
    <row r="725" spans="1:1">
      <c r="A725" s="3">
        <v>0.89515402445029391</v>
      </c>
    </row>
    <row r="726" spans="1:1">
      <c r="A726" s="3">
        <v>0.89504519031490071</v>
      </c>
    </row>
    <row r="727" spans="1:1">
      <c r="A727" s="3">
        <v>0.89492579265096417</v>
      </c>
    </row>
    <row r="728" spans="1:1">
      <c r="A728" s="3">
        <v>0.89490729944158931</v>
      </c>
    </row>
    <row r="729" spans="1:1">
      <c r="A729" s="3">
        <v>0.89490529375898464</v>
      </c>
    </row>
    <row r="730" spans="1:1">
      <c r="A730" s="3">
        <v>0.89486525913297754</v>
      </c>
    </row>
    <row r="731" spans="1:1">
      <c r="A731" s="3">
        <v>0.89481820906912435</v>
      </c>
    </row>
    <row r="732" spans="1:1">
      <c r="A732" s="3">
        <v>0.89471763568110563</v>
      </c>
    </row>
    <row r="733" spans="1:1">
      <c r="A733" s="3">
        <v>0.89462635951600744</v>
      </c>
    </row>
    <row r="734" spans="1:1">
      <c r="A734" s="3">
        <v>0.89461183547143475</v>
      </c>
    </row>
    <row r="735" spans="1:1">
      <c r="A735" s="3">
        <v>0.89453061516563648</v>
      </c>
    </row>
    <row r="736" spans="1:1">
      <c r="A736" s="3">
        <v>0.89449335254133078</v>
      </c>
    </row>
    <row r="737" spans="1:1">
      <c r="A737" s="3">
        <v>0.89443304191374551</v>
      </c>
    </row>
    <row r="738" spans="1:1">
      <c r="A738" s="3">
        <v>0.89442829311063554</v>
      </c>
    </row>
    <row r="739" spans="1:1">
      <c r="A739" s="3">
        <v>0.89422248768194912</v>
      </c>
    </row>
    <row r="740" spans="1:1">
      <c r="A740" s="3">
        <v>0.89421731685473649</v>
      </c>
    </row>
    <row r="741" spans="1:1">
      <c r="A741" s="3">
        <v>0.89416731132931515</v>
      </c>
    </row>
    <row r="742" spans="1:1">
      <c r="A742" s="3">
        <v>0.89416694670891672</v>
      </c>
    </row>
    <row r="743" spans="1:1">
      <c r="A743" s="3">
        <v>0.89379774995524974</v>
      </c>
    </row>
    <row r="744" spans="1:1">
      <c r="A744" s="3">
        <v>0.89349599574492289</v>
      </c>
    </row>
    <row r="745" spans="1:1">
      <c r="A745" s="3">
        <v>0.89346985203822915</v>
      </c>
    </row>
    <row r="746" spans="1:1">
      <c r="A746" s="3">
        <v>0.89330584872333874</v>
      </c>
    </row>
    <row r="747" spans="1:1">
      <c r="A747" s="3">
        <v>0.89330194894152914</v>
      </c>
    </row>
    <row r="748" spans="1:1">
      <c r="A748" s="3">
        <v>0.89326565191568874</v>
      </c>
    </row>
    <row r="749" spans="1:1">
      <c r="A749" s="3">
        <v>0.89322316568891991</v>
      </c>
    </row>
    <row r="750" spans="1:1">
      <c r="A750" s="3">
        <v>0.89311365036746704</v>
      </c>
    </row>
    <row r="751" spans="1:1">
      <c r="A751" s="3">
        <v>0.89306225342946988</v>
      </c>
    </row>
    <row r="752" spans="1:1">
      <c r="A752" s="3">
        <v>0.89305234702951963</v>
      </c>
    </row>
    <row r="753" spans="1:1">
      <c r="A753" s="3">
        <v>0.8930469363107717</v>
      </c>
    </row>
    <row r="754" spans="1:1">
      <c r="A754" s="3">
        <v>0.89299545711129358</v>
      </c>
    </row>
    <row r="755" spans="1:1">
      <c r="A755" s="3">
        <v>0.89298430742591883</v>
      </c>
    </row>
    <row r="756" spans="1:1">
      <c r="A756" s="3">
        <v>0.89291865057046693</v>
      </c>
    </row>
    <row r="757" spans="1:1">
      <c r="A757" s="3">
        <v>0.89288418077508414</v>
      </c>
    </row>
    <row r="758" spans="1:1">
      <c r="A758" s="3">
        <v>0.89281232098769914</v>
      </c>
    </row>
    <row r="759" spans="1:1">
      <c r="A759" s="3">
        <v>0.89279848638240011</v>
      </c>
    </row>
    <row r="760" spans="1:1">
      <c r="A760" s="3">
        <v>0.89279762602761592</v>
      </c>
    </row>
    <row r="761" spans="1:1">
      <c r="A761" s="3">
        <v>0.89232930670160104</v>
      </c>
    </row>
    <row r="762" spans="1:1">
      <c r="A762" s="3">
        <v>0.89214084436130903</v>
      </c>
    </row>
    <row r="763" spans="1:1">
      <c r="A763" s="3">
        <v>0.89211513298303646</v>
      </c>
    </row>
    <row r="764" spans="1:1">
      <c r="A764" s="3">
        <v>0.89199042462397116</v>
      </c>
    </row>
    <row r="765" spans="1:1">
      <c r="A765" s="3">
        <v>0.89188827898309164</v>
      </c>
    </row>
    <row r="766" spans="1:1">
      <c r="A766" s="3">
        <v>0.89186558445820685</v>
      </c>
    </row>
    <row r="767" spans="1:1">
      <c r="A767" s="3">
        <v>0.89184515044929358</v>
      </c>
    </row>
    <row r="768" spans="1:1">
      <c r="A768" s="3">
        <v>0.89173258535778432</v>
      </c>
    </row>
    <row r="769" spans="1:1">
      <c r="A769" s="3">
        <v>0.89167224913600918</v>
      </c>
    </row>
    <row r="770" spans="1:1">
      <c r="A770" s="3">
        <v>0.89158581144512838</v>
      </c>
    </row>
    <row r="771" spans="1:1">
      <c r="A771" s="3">
        <v>0.89155273709579475</v>
      </c>
    </row>
    <row r="772" spans="1:1">
      <c r="A772" s="3">
        <v>0.89146307965468174</v>
      </c>
    </row>
    <row r="773" spans="1:1">
      <c r="A773" s="3">
        <v>0.89144684120586026</v>
      </c>
    </row>
    <row r="774" spans="1:1">
      <c r="A774" s="3">
        <v>0.89143664815728274</v>
      </c>
    </row>
    <row r="775" spans="1:1">
      <c r="A775" s="3">
        <v>0.89143503447536754</v>
      </c>
    </row>
    <row r="776" spans="1:1">
      <c r="A776" s="3">
        <v>0.89138883352122233</v>
      </c>
    </row>
    <row r="777" spans="1:1">
      <c r="A777" s="3">
        <v>0.89134565666076082</v>
      </c>
    </row>
    <row r="778" spans="1:1">
      <c r="A778" s="3">
        <v>0.89133692336007664</v>
      </c>
    </row>
    <row r="779" spans="1:1">
      <c r="A779" s="3">
        <v>0.89132511158537753</v>
      </c>
    </row>
    <row r="780" spans="1:1">
      <c r="A780" s="3">
        <v>0.8913077394251312</v>
      </c>
    </row>
    <row r="781" spans="1:1">
      <c r="A781" s="3">
        <v>0.89129429718168951</v>
      </c>
    </row>
    <row r="782" spans="1:1">
      <c r="A782" s="3">
        <v>0.89127507110296567</v>
      </c>
    </row>
    <row r="783" spans="1:1">
      <c r="A783" s="3">
        <v>0.89108345148958068</v>
      </c>
    </row>
    <row r="784" spans="1:1">
      <c r="A784" s="3">
        <v>0.89094848939600113</v>
      </c>
    </row>
    <row r="785" spans="1:1">
      <c r="A785" s="3">
        <v>0.89088398354964426</v>
      </c>
    </row>
    <row r="786" spans="1:1">
      <c r="A786" s="3">
        <v>0.89087119689208771</v>
      </c>
    </row>
    <row r="787" spans="1:1">
      <c r="A787" s="3">
        <v>0.89081775930045348</v>
      </c>
    </row>
    <row r="788" spans="1:1">
      <c r="A788" s="3">
        <v>0.89077067064270665</v>
      </c>
    </row>
    <row r="789" spans="1:1">
      <c r="A789" s="3">
        <v>0.89059654710815106</v>
      </c>
    </row>
    <row r="790" spans="1:1">
      <c r="A790" s="3">
        <v>0.8905644054739541</v>
      </c>
    </row>
    <row r="791" spans="1:1">
      <c r="A791" s="3">
        <v>0.89051575954231865</v>
      </c>
    </row>
    <row r="792" spans="1:1">
      <c r="A792" s="3">
        <v>0.89047500202127183</v>
      </c>
    </row>
    <row r="793" spans="1:1">
      <c r="A793" s="3">
        <v>0.89040661786329278</v>
      </c>
    </row>
    <row r="794" spans="1:1">
      <c r="A794" s="3">
        <v>0.89035044783944106</v>
      </c>
    </row>
    <row r="795" spans="1:1">
      <c r="A795" s="3">
        <v>0.89024517102637024</v>
      </c>
    </row>
    <row r="796" spans="1:1">
      <c r="A796" s="3">
        <v>0.89022204634842894</v>
      </c>
    </row>
    <row r="797" spans="1:1">
      <c r="A797" s="3">
        <v>0.89013487226700028</v>
      </c>
    </row>
    <row r="798" spans="1:1">
      <c r="A798" s="3">
        <v>0.89011606678355193</v>
      </c>
    </row>
    <row r="799" spans="1:1">
      <c r="A799" s="3">
        <v>0.89011219057344493</v>
      </c>
    </row>
    <row r="800" spans="1:1">
      <c r="A800" s="3">
        <v>0.88993279791130586</v>
      </c>
    </row>
    <row r="801" spans="1:1">
      <c r="A801" s="3">
        <v>0.88989611059408846</v>
      </c>
    </row>
    <row r="802" spans="1:1">
      <c r="A802" s="3">
        <v>0.88983231390266049</v>
      </c>
    </row>
    <row r="803" spans="1:1">
      <c r="A803" s="3">
        <v>0.88952782476080028</v>
      </c>
    </row>
    <row r="804" spans="1:1">
      <c r="A804" s="3">
        <v>0.88952481560992358</v>
      </c>
    </row>
    <row r="805" spans="1:1">
      <c r="A805" s="3">
        <v>0.88948865060267146</v>
      </c>
    </row>
    <row r="806" spans="1:1">
      <c r="A806" s="3">
        <v>0.88945214886711199</v>
      </c>
    </row>
    <row r="807" spans="1:1">
      <c r="A807" s="3">
        <v>0.88944911141329974</v>
      </c>
    </row>
    <row r="808" spans="1:1">
      <c r="A808" s="3">
        <v>0.88901315659528279</v>
      </c>
    </row>
    <row r="809" spans="1:1">
      <c r="A809" s="3">
        <v>0.88889549759808439</v>
      </c>
    </row>
    <row r="810" spans="1:1">
      <c r="A810" s="3">
        <v>0.88874819003049443</v>
      </c>
    </row>
    <row r="811" spans="1:1">
      <c r="A811" s="3">
        <v>0.88865051813600471</v>
      </c>
    </row>
    <row r="812" spans="1:1">
      <c r="A812" s="3">
        <v>0.88851194421424851</v>
      </c>
    </row>
    <row r="813" spans="1:1">
      <c r="A813" s="3">
        <v>0.88827915490323217</v>
      </c>
    </row>
    <row r="814" spans="1:1">
      <c r="A814" s="3">
        <v>0.88818015407066131</v>
      </c>
    </row>
    <row r="815" spans="1:1">
      <c r="A815" s="3">
        <v>0.88812345912526891</v>
      </c>
    </row>
    <row r="816" spans="1:1">
      <c r="A816" s="3">
        <v>0.88808861542484252</v>
      </c>
    </row>
    <row r="817" spans="1:1">
      <c r="A817" s="3">
        <v>0.88801672003147747</v>
      </c>
    </row>
    <row r="818" spans="1:1">
      <c r="A818" s="3">
        <v>0.8879274488144715</v>
      </c>
    </row>
    <row r="819" spans="1:1">
      <c r="A819" s="3">
        <v>0.88785679887187141</v>
      </c>
    </row>
    <row r="820" spans="1:1">
      <c r="A820" s="3">
        <v>0.88783569109877114</v>
      </c>
    </row>
    <row r="821" spans="1:1">
      <c r="A821" s="3">
        <v>0.88783374254802483</v>
      </c>
    </row>
    <row r="822" spans="1:1">
      <c r="A822" s="3">
        <v>0.88777789321566491</v>
      </c>
    </row>
    <row r="823" spans="1:1">
      <c r="A823" s="3">
        <v>0.88776918150021744</v>
      </c>
    </row>
    <row r="824" spans="1:1">
      <c r="A824" s="3">
        <v>0.88757299155596325</v>
      </c>
    </row>
    <row r="825" spans="1:1">
      <c r="A825" s="3">
        <v>0.88754558058463318</v>
      </c>
    </row>
    <row r="826" spans="1:1">
      <c r="A826" s="3">
        <v>0.88752502096344066</v>
      </c>
    </row>
    <row r="827" spans="1:1">
      <c r="A827" s="3">
        <v>0.88750671241147883</v>
      </c>
    </row>
    <row r="828" spans="1:1">
      <c r="A828" s="3">
        <v>0.88744577313530615</v>
      </c>
    </row>
    <row r="829" spans="1:1">
      <c r="A829" s="3">
        <v>0.88741784651387601</v>
      </c>
    </row>
    <row r="830" spans="1:1">
      <c r="A830" s="3">
        <v>0.88727501487269622</v>
      </c>
    </row>
    <row r="831" spans="1:1">
      <c r="A831" s="3">
        <v>0.88710465079070477</v>
      </c>
    </row>
    <row r="832" spans="1:1">
      <c r="A832" s="3">
        <v>0.88707281466209453</v>
      </c>
    </row>
    <row r="833" spans="1:1">
      <c r="A833" s="3">
        <v>0.88703200996252729</v>
      </c>
    </row>
    <row r="834" spans="1:1">
      <c r="A834" s="3">
        <v>0.88701578807821613</v>
      </c>
    </row>
    <row r="835" spans="1:1">
      <c r="A835" s="3">
        <v>0.8870116049462019</v>
      </c>
    </row>
    <row r="836" spans="1:1">
      <c r="A836" s="3">
        <v>0.88693802711044822</v>
      </c>
    </row>
    <row r="837" spans="1:1">
      <c r="A837" s="3">
        <v>0.88689835634336933</v>
      </c>
    </row>
    <row r="838" spans="1:1">
      <c r="A838" s="3">
        <v>0.88674413885262504</v>
      </c>
    </row>
    <row r="839" spans="1:1">
      <c r="A839" s="3">
        <v>0.88673547440442713</v>
      </c>
    </row>
    <row r="840" spans="1:1">
      <c r="A840" s="3">
        <v>0.88667694881891412</v>
      </c>
    </row>
    <row r="841" spans="1:1">
      <c r="A841" s="3">
        <v>0.88658445888907966</v>
      </c>
    </row>
    <row r="842" spans="1:1">
      <c r="A842" s="3">
        <v>0.8865818602466613</v>
      </c>
    </row>
    <row r="843" spans="1:1">
      <c r="A843" s="3">
        <v>0.88637336841902004</v>
      </c>
    </row>
    <row r="844" spans="1:1">
      <c r="A844" s="3">
        <v>0.88635973542799895</v>
      </c>
    </row>
    <row r="845" spans="1:1">
      <c r="A845" s="3">
        <v>0.88629023075142088</v>
      </c>
    </row>
    <row r="846" spans="1:1">
      <c r="A846" s="3">
        <v>0.88622399989311407</v>
      </c>
    </row>
    <row r="847" spans="1:1">
      <c r="A847" s="3">
        <v>0.88622319402732042</v>
      </c>
    </row>
    <row r="848" spans="1:1">
      <c r="A848" s="3">
        <v>0.88621457818623861</v>
      </c>
    </row>
    <row r="849" spans="1:1">
      <c r="A849" s="3">
        <v>0.88606005597229776</v>
      </c>
    </row>
    <row r="850" spans="1:1">
      <c r="A850" s="3">
        <v>0.8859646733548362</v>
      </c>
    </row>
    <row r="851" spans="1:1">
      <c r="A851" s="3">
        <v>0.88581211118518044</v>
      </c>
    </row>
    <row r="852" spans="1:1">
      <c r="A852" s="3">
        <v>0.88561895818324499</v>
      </c>
    </row>
    <row r="853" spans="1:1">
      <c r="A853" s="3">
        <v>0.88561331380912023</v>
      </c>
    </row>
    <row r="854" spans="1:1">
      <c r="A854" s="3">
        <v>0.88561262691904896</v>
      </c>
    </row>
    <row r="855" spans="1:1">
      <c r="A855" s="3">
        <v>0.88558315155477663</v>
      </c>
    </row>
    <row r="856" spans="1:1">
      <c r="A856" s="3">
        <v>0.88557328132383073</v>
      </c>
    </row>
    <row r="857" spans="1:1">
      <c r="A857" s="3">
        <v>0.88534223147004321</v>
      </c>
    </row>
    <row r="858" spans="1:1">
      <c r="A858" s="3">
        <v>0.88526282282951829</v>
      </c>
    </row>
    <row r="859" spans="1:1">
      <c r="A859" s="3">
        <v>0.88522045890392598</v>
      </c>
    </row>
    <row r="860" spans="1:1">
      <c r="A860" s="3">
        <v>0.88517492260740749</v>
      </c>
    </row>
    <row r="861" spans="1:1">
      <c r="A861" s="3">
        <v>0.88506137313066102</v>
      </c>
    </row>
    <row r="862" spans="1:1">
      <c r="A862" s="3">
        <v>0.88505631222960235</v>
      </c>
    </row>
    <row r="863" spans="1:1">
      <c r="A863" s="3">
        <v>0.88502407125946003</v>
      </c>
    </row>
    <row r="864" spans="1:1">
      <c r="A864" s="3">
        <v>0.88492731330182506</v>
      </c>
    </row>
    <row r="865" spans="1:1">
      <c r="A865" s="3">
        <v>0.88490223137724278</v>
      </c>
    </row>
    <row r="866" spans="1:1">
      <c r="A866" s="3">
        <v>0.88478226168958707</v>
      </c>
    </row>
    <row r="867" spans="1:1">
      <c r="A867" s="3">
        <v>0.88472131412934985</v>
      </c>
    </row>
    <row r="868" spans="1:1">
      <c r="A868" s="3">
        <v>0.88471706792017935</v>
      </c>
    </row>
    <row r="869" spans="1:1">
      <c r="A869" s="3">
        <v>0.88453773836998584</v>
      </c>
    </row>
    <row r="870" spans="1:1">
      <c r="A870" s="3">
        <v>0.88452439068598299</v>
      </c>
    </row>
    <row r="871" spans="1:1">
      <c r="A871" s="3">
        <v>0.88431079131083845</v>
      </c>
    </row>
    <row r="872" spans="1:1">
      <c r="A872" s="3">
        <v>0.88423994790907057</v>
      </c>
    </row>
    <row r="873" spans="1:1">
      <c r="A873" s="3">
        <v>0.88422673925816708</v>
      </c>
    </row>
    <row r="874" spans="1:1">
      <c r="A874" s="3">
        <v>0.88409896977047686</v>
      </c>
    </row>
    <row r="875" spans="1:1">
      <c r="A875" s="3">
        <v>0.88409618675907131</v>
      </c>
    </row>
    <row r="876" spans="1:1">
      <c r="A876" s="3">
        <v>0.88406445384892141</v>
      </c>
    </row>
    <row r="877" spans="1:1">
      <c r="A877" s="3">
        <v>0.88404112834635029</v>
      </c>
    </row>
    <row r="878" spans="1:1">
      <c r="A878" s="3">
        <v>0.88402332856101851</v>
      </c>
    </row>
    <row r="879" spans="1:1">
      <c r="A879" s="3">
        <v>0.88392553088554382</v>
      </c>
    </row>
    <row r="880" spans="1:1">
      <c r="A880" s="3">
        <v>0.8838625329487092</v>
      </c>
    </row>
    <row r="881" spans="1:1">
      <c r="A881" s="3">
        <v>0.88382220777659337</v>
      </c>
    </row>
    <row r="882" spans="1:1">
      <c r="A882" s="3">
        <v>0.88350580091585473</v>
      </c>
    </row>
    <row r="883" spans="1:1">
      <c r="A883" s="3">
        <v>0.88350263625662939</v>
      </c>
    </row>
    <row r="884" spans="1:1">
      <c r="A884" s="3">
        <v>0.88349161411271859</v>
      </c>
    </row>
    <row r="885" spans="1:1">
      <c r="A885" s="3">
        <v>0.88346154078404271</v>
      </c>
    </row>
    <row r="886" spans="1:1">
      <c r="A886" s="3">
        <v>0.88343479863984342</v>
      </c>
    </row>
    <row r="887" spans="1:1">
      <c r="A887" s="3">
        <v>0.88342654512265117</v>
      </c>
    </row>
    <row r="888" spans="1:1">
      <c r="A888" s="3">
        <v>0.8832255733005141</v>
      </c>
    </row>
    <row r="889" spans="1:1">
      <c r="A889" s="3">
        <v>0.88320230269935518</v>
      </c>
    </row>
    <row r="890" spans="1:1">
      <c r="A890" s="3">
        <v>0.88316558543199064</v>
      </c>
    </row>
    <row r="891" spans="1:1">
      <c r="A891" s="3">
        <v>0.8831486010456957</v>
      </c>
    </row>
    <row r="892" spans="1:1">
      <c r="A892" s="3">
        <v>0.88314131942616136</v>
      </c>
    </row>
    <row r="893" spans="1:1">
      <c r="A893" s="3">
        <v>0.88309990732890797</v>
      </c>
    </row>
    <row r="894" spans="1:1">
      <c r="A894" s="3">
        <v>0.88308929764677102</v>
      </c>
    </row>
    <row r="895" spans="1:1">
      <c r="A895" s="3">
        <v>0.88305648055054786</v>
      </c>
    </row>
    <row r="896" spans="1:1">
      <c r="A896" s="3">
        <v>0.88300711597568859</v>
      </c>
    </row>
    <row r="897" spans="1:1">
      <c r="A897" s="3">
        <v>0.88298079128320206</v>
      </c>
    </row>
    <row r="898" spans="1:1">
      <c r="A898" s="3">
        <v>0.88295692311436935</v>
      </c>
    </row>
    <row r="899" spans="1:1">
      <c r="A899" s="3">
        <v>0.88295394679849704</v>
      </c>
    </row>
    <row r="900" spans="1:1">
      <c r="A900" s="3">
        <v>0.8829392909175694</v>
      </c>
    </row>
    <row r="901" spans="1:1">
      <c r="A901" s="3">
        <v>0.88286062848047164</v>
      </c>
    </row>
    <row r="902" spans="1:1">
      <c r="A902" s="3">
        <v>0.8828352574435876</v>
      </c>
    </row>
    <row r="903" spans="1:1">
      <c r="A903" s="3">
        <v>0.88280099464984085</v>
      </c>
    </row>
    <row r="904" spans="1:1">
      <c r="A904" s="3">
        <v>0.88277076875964544</v>
      </c>
    </row>
    <row r="905" spans="1:1">
      <c r="A905" s="3">
        <v>0.88222679039471308</v>
      </c>
    </row>
    <row r="906" spans="1:1">
      <c r="A906" s="3">
        <v>0.88214514489522411</v>
      </c>
    </row>
    <row r="907" spans="1:1">
      <c r="A907" s="3">
        <v>0.8820941454296608</v>
      </c>
    </row>
    <row r="908" spans="1:1">
      <c r="A908" s="3">
        <v>0.88204830178211657</v>
      </c>
    </row>
    <row r="909" spans="1:1">
      <c r="A909" s="3">
        <v>0.88203174314175303</v>
      </c>
    </row>
    <row r="910" spans="1:1">
      <c r="A910" s="3">
        <v>0.88201134847301255</v>
      </c>
    </row>
    <row r="911" spans="1:1">
      <c r="A911" s="3">
        <v>0.88194260224037413</v>
      </c>
    </row>
    <row r="912" spans="1:1">
      <c r="A912" s="3">
        <v>0.88188211465629252</v>
      </c>
    </row>
    <row r="913" spans="1:1">
      <c r="A913" s="3">
        <v>0.88183007421665005</v>
      </c>
    </row>
    <row r="914" spans="1:1">
      <c r="A914" s="3">
        <v>0.88182988061567713</v>
      </c>
    </row>
    <row r="915" spans="1:1">
      <c r="A915" s="3">
        <v>0.88182094917750697</v>
      </c>
    </row>
    <row r="916" spans="1:1">
      <c r="A916" s="3">
        <v>0.88178754492998135</v>
      </c>
    </row>
    <row r="917" spans="1:1">
      <c r="A917" s="3">
        <v>0.88152379511124679</v>
      </c>
    </row>
    <row r="918" spans="1:1">
      <c r="A918" s="3">
        <v>0.88151867152545005</v>
      </c>
    </row>
    <row r="919" spans="1:1">
      <c r="A919" s="3">
        <v>0.88151016859138909</v>
      </c>
    </row>
    <row r="920" spans="1:1">
      <c r="A920" s="3">
        <v>0.88145511986628611</v>
      </c>
    </row>
    <row r="921" spans="1:1">
      <c r="A921" s="3">
        <v>0.88145430064741004</v>
      </c>
    </row>
    <row r="922" spans="1:1">
      <c r="A922" s="3">
        <v>0.88143044608457943</v>
      </c>
    </row>
    <row r="923" spans="1:1">
      <c r="A923" s="3">
        <v>0.8812357962373869</v>
      </c>
    </row>
    <row r="924" spans="1:1">
      <c r="A924" s="3">
        <v>0.88123515271870956</v>
      </c>
    </row>
    <row r="925" spans="1:1">
      <c r="A925" s="3">
        <v>0.88095592470424777</v>
      </c>
    </row>
    <row r="926" spans="1:1">
      <c r="A926" s="3">
        <v>0.88078922787577951</v>
      </c>
    </row>
    <row r="927" spans="1:1">
      <c r="A927" s="3">
        <v>0.88075349254014512</v>
      </c>
    </row>
    <row r="928" spans="1:1">
      <c r="A928" s="3">
        <v>0.88060321180853562</v>
      </c>
    </row>
    <row r="929" spans="1:1">
      <c r="A929" s="3">
        <v>0.88043331937678593</v>
      </c>
    </row>
    <row r="930" spans="1:1">
      <c r="A930" s="3">
        <v>0.88039795617654992</v>
      </c>
    </row>
    <row r="931" spans="1:1">
      <c r="A931" s="3">
        <v>0.88027570600140126</v>
      </c>
    </row>
    <row r="932" spans="1:1">
      <c r="A932" s="3">
        <v>0.88008557372142626</v>
      </c>
    </row>
    <row r="933" spans="1:1">
      <c r="A933" s="3">
        <v>0.87978896937695872</v>
      </c>
    </row>
    <row r="934" spans="1:1">
      <c r="A934" s="3">
        <v>0.87952509616544916</v>
      </c>
    </row>
    <row r="935" spans="1:1">
      <c r="A935" s="3">
        <v>0.87951103207097392</v>
      </c>
    </row>
    <row r="936" spans="1:1">
      <c r="A936" s="3">
        <v>0.87945155403616471</v>
      </c>
    </row>
    <row r="937" spans="1:1">
      <c r="A937" s="3">
        <v>0.87937603094069905</v>
      </c>
    </row>
    <row r="938" spans="1:1">
      <c r="A938" s="3">
        <v>0.87926063813226529</v>
      </c>
    </row>
    <row r="939" spans="1:1">
      <c r="A939" s="3">
        <v>0.87925513082414264</v>
      </c>
    </row>
    <row r="940" spans="1:1">
      <c r="A940" s="3">
        <v>0.87924974317527904</v>
      </c>
    </row>
    <row r="941" spans="1:1">
      <c r="A941" s="3">
        <v>0.87917494951721697</v>
      </c>
    </row>
    <row r="942" spans="1:1">
      <c r="A942" s="3">
        <v>0.87911245374701197</v>
      </c>
    </row>
    <row r="943" spans="1:1">
      <c r="A943" s="3">
        <v>0.87893738021164169</v>
      </c>
    </row>
    <row r="944" spans="1:1">
      <c r="A944" s="3">
        <v>0.87892259563680919</v>
      </c>
    </row>
    <row r="945" spans="1:1">
      <c r="A945" s="3">
        <v>0.87888725091290243</v>
      </c>
    </row>
    <row r="946" spans="1:1">
      <c r="A946" s="3">
        <v>0.87878179800896206</v>
      </c>
    </row>
    <row r="947" spans="1:1">
      <c r="A947" s="3">
        <v>0.87869538269742775</v>
      </c>
    </row>
    <row r="948" spans="1:1">
      <c r="A948" s="3">
        <v>0.87852972859622136</v>
      </c>
    </row>
    <row r="949" spans="1:1">
      <c r="A949" s="3">
        <v>0.87843185900676501</v>
      </c>
    </row>
    <row r="950" spans="1:1">
      <c r="A950" s="3">
        <v>0.87842051540150468</v>
      </c>
    </row>
    <row r="951" spans="1:1">
      <c r="A951" s="3">
        <v>0.8783670350496956</v>
      </c>
    </row>
    <row r="952" spans="1:1">
      <c r="A952" s="3">
        <v>0.8783162011168596</v>
      </c>
    </row>
    <row r="953" spans="1:1">
      <c r="A953" s="3">
        <v>0.87830104971432954</v>
      </c>
    </row>
    <row r="954" spans="1:1">
      <c r="A954" s="3">
        <v>0.87826878319040791</v>
      </c>
    </row>
    <row r="955" spans="1:1">
      <c r="A955" s="3">
        <v>0.87823957164288757</v>
      </c>
    </row>
    <row r="956" spans="1:1">
      <c r="A956" s="3">
        <v>0.87823227742831544</v>
      </c>
    </row>
    <row r="957" spans="1:1">
      <c r="A957" s="3">
        <v>0.87822631291988285</v>
      </c>
    </row>
    <row r="958" spans="1:1">
      <c r="A958" s="3">
        <v>0.87818487736706385</v>
      </c>
    </row>
    <row r="959" spans="1:1">
      <c r="A959" s="3">
        <v>0.87810165610707824</v>
      </c>
    </row>
    <row r="960" spans="1:1">
      <c r="A960" s="3">
        <v>0.87803949443847518</v>
      </c>
    </row>
    <row r="961" spans="1:1">
      <c r="A961" s="3">
        <v>0.87793518931917491</v>
      </c>
    </row>
    <row r="962" spans="1:1">
      <c r="A962" s="3">
        <v>0.87773899551787971</v>
      </c>
    </row>
    <row r="963" spans="1:1">
      <c r="A963" s="3">
        <v>0.87773699722831744</v>
      </c>
    </row>
    <row r="964" spans="1:1">
      <c r="A964" s="3">
        <v>0.87760681949380359</v>
      </c>
    </row>
    <row r="965" spans="1:1">
      <c r="A965" s="3">
        <v>0.87717025142198823</v>
      </c>
    </row>
    <row r="966" spans="1:1">
      <c r="A966" s="3">
        <v>0.87709214428503091</v>
      </c>
    </row>
    <row r="967" spans="1:1">
      <c r="A967" s="3">
        <v>0.87703286120255619</v>
      </c>
    </row>
    <row r="968" spans="1:1">
      <c r="A968" s="3">
        <v>0.87697023309315547</v>
      </c>
    </row>
    <row r="969" spans="1:1">
      <c r="A969" s="3">
        <v>0.87694332256836394</v>
      </c>
    </row>
    <row r="970" spans="1:1">
      <c r="A970" s="3">
        <v>0.87688156015798591</v>
      </c>
    </row>
    <row r="971" spans="1:1">
      <c r="A971" s="3">
        <v>0.87678998024837529</v>
      </c>
    </row>
    <row r="972" spans="1:1">
      <c r="A972" s="3">
        <v>0.8766548703443342</v>
      </c>
    </row>
    <row r="973" spans="1:1">
      <c r="A973" s="3">
        <v>0.87663194670737232</v>
      </c>
    </row>
    <row r="974" spans="1:1">
      <c r="A974" s="3">
        <v>0.87654992644967045</v>
      </c>
    </row>
    <row r="975" spans="1:1">
      <c r="A975" s="3">
        <v>0.87653451090580059</v>
      </c>
    </row>
    <row r="976" spans="1:1">
      <c r="A976" s="3">
        <v>0.8764382599916124</v>
      </c>
    </row>
    <row r="977" spans="1:1">
      <c r="A977" s="3">
        <v>0.87640966798814424</v>
      </c>
    </row>
    <row r="978" spans="1:1">
      <c r="A978" s="3">
        <v>0.87635524967741263</v>
      </c>
    </row>
    <row r="979" spans="1:1">
      <c r="A979" s="3">
        <v>0.8763233545927045</v>
      </c>
    </row>
    <row r="980" spans="1:1">
      <c r="A980" s="3">
        <v>0.87627828538836872</v>
      </c>
    </row>
    <row r="981" spans="1:1">
      <c r="A981" s="3">
        <v>0.8762391839194531</v>
      </c>
    </row>
    <row r="982" spans="1:1">
      <c r="A982" s="3">
        <v>0.87616914641357124</v>
      </c>
    </row>
    <row r="983" spans="1:1">
      <c r="A983" s="3">
        <v>0.87615280614289837</v>
      </c>
    </row>
    <row r="984" spans="1:1">
      <c r="A984" s="3">
        <v>0.87606196267478043</v>
      </c>
    </row>
    <row r="985" spans="1:1">
      <c r="A985" s="3">
        <v>0.87595527883667634</v>
      </c>
    </row>
    <row r="986" spans="1:1">
      <c r="A986" s="3">
        <v>0.87590217229525202</v>
      </c>
    </row>
    <row r="987" spans="1:1">
      <c r="A987" s="3">
        <v>0.87568386404192722</v>
      </c>
    </row>
    <row r="988" spans="1:1">
      <c r="A988" s="3">
        <v>0.87565506301976304</v>
      </c>
    </row>
    <row r="989" spans="1:1">
      <c r="A989" s="3">
        <v>0.87562547009028746</v>
      </c>
    </row>
    <row r="990" spans="1:1">
      <c r="A990" s="3">
        <v>0.87562235605531269</v>
      </c>
    </row>
    <row r="991" spans="1:1">
      <c r="A991" s="3">
        <v>0.87560630363664849</v>
      </c>
    </row>
    <row r="992" spans="1:1">
      <c r="A992" s="3">
        <v>0.87542852749599687</v>
      </c>
    </row>
    <row r="993" spans="1:1">
      <c r="A993" s="3">
        <v>0.87536006810179023</v>
      </c>
    </row>
    <row r="994" spans="1:1">
      <c r="A994" s="3">
        <v>0.87534287961648938</v>
      </c>
    </row>
    <row r="995" spans="1:1">
      <c r="A995" s="3">
        <v>0.87530388730169284</v>
      </c>
    </row>
    <row r="996" spans="1:1">
      <c r="A996" s="3">
        <v>0.87526268361479775</v>
      </c>
    </row>
    <row r="997" spans="1:1">
      <c r="A997" s="3">
        <v>0.87525883417436678</v>
      </c>
    </row>
    <row r="998" spans="1:1">
      <c r="A998" s="3">
        <v>0.87525537121925612</v>
      </c>
    </row>
    <row r="999" spans="1:1">
      <c r="A999" s="3">
        <v>0.875221405070155</v>
      </c>
    </row>
    <row r="1000" spans="1:1">
      <c r="A1000" s="3">
        <v>0.87516138845091873</v>
      </c>
    </row>
    <row r="1001" spans="1:1">
      <c r="A1001" s="3">
        <v>0.87502692618075095</v>
      </c>
    </row>
    <row r="1002" spans="1:1">
      <c r="A1002" s="3">
        <v>0.87502456812405249</v>
      </c>
    </row>
    <row r="1003" spans="1:1">
      <c r="A1003" s="3">
        <v>0.87500660780925543</v>
      </c>
    </row>
    <row r="1004" spans="1:1">
      <c r="A1004" s="3">
        <v>0.87495017287512478</v>
      </c>
    </row>
    <row r="1005" spans="1:1">
      <c r="A1005" s="3">
        <v>0.87494712247537509</v>
      </c>
    </row>
    <row r="1006" spans="1:1">
      <c r="A1006" s="3">
        <v>0.87484582531225619</v>
      </c>
    </row>
    <row r="1007" spans="1:1">
      <c r="A1007" s="3">
        <v>0.87462440855682855</v>
      </c>
    </row>
    <row r="1008" spans="1:1">
      <c r="A1008" s="3">
        <v>0.87451038884421273</v>
      </c>
    </row>
    <row r="1009" spans="1:1">
      <c r="A1009" s="3">
        <v>0.87448125814165145</v>
      </c>
    </row>
    <row r="1010" spans="1:1">
      <c r="A1010" s="3">
        <v>0.87428133729651591</v>
      </c>
    </row>
    <row r="1011" spans="1:1">
      <c r="A1011" s="3">
        <v>0.87418467688138102</v>
      </c>
    </row>
    <row r="1012" spans="1:1">
      <c r="A1012" s="3">
        <v>0.87410020422184931</v>
      </c>
    </row>
    <row r="1013" spans="1:1">
      <c r="A1013" s="3">
        <v>0.87404273967316448</v>
      </c>
    </row>
    <row r="1014" spans="1:1">
      <c r="A1014" s="3">
        <v>0.87396935234977879</v>
      </c>
    </row>
    <row r="1015" spans="1:1">
      <c r="A1015" s="3">
        <v>0.87376153788978139</v>
      </c>
    </row>
    <row r="1016" spans="1:1">
      <c r="A1016" s="3">
        <v>0.87371164179379401</v>
      </c>
    </row>
    <row r="1017" spans="1:1">
      <c r="A1017" s="3">
        <v>0.87371098769345779</v>
      </c>
    </row>
    <row r="1018" spans="1:1">
      <c r="A1018" s="3">
        <v>0.87369249059349108</v>
      </c>
    </row>
    <row r="1019" spans="1:1">
      <c r="A1019" s="3">
        <v>0.87354909134087089</v>
      </c>
    </row>
    <row r="1020" spans="1:1">
      <c r="A1020" s="3">
        <v>0.87350854500259212</v>
      </c>
    </row>
    <row r="1021" spans="1:1">
      <c r="A1021" s="3">
        <v>0.87325692906141639</v>
      </c>
    </row>
    <row r="1022" spans="1:1">
      <c r="A1022" s="3">
        <v>0.87324011399212309</v>
      </c>
    </row>
    <row r="1023" spans="1:1">
      <c r="A1023" s="3">
        <v>0.87313627278989459</v>
      </c>
    </row>
    <row r="1024" spans="1:1">
      <c r="A1024" s="3">
        <v>0.87311781841222302</v>
      </c>
    </row>
    <row r="1025" spans="1:1">
      <c r="A1025" s="3">
        <v>0.87301860431214051</v>
      </c>
    </row>
    <row r="1026" spans="1:1">
      <c r="A1026" s="3">
        <v>0.87297725639922807</v>
      </c>
    </row>
    <row r="1027" spans="1:1">
      <c r="A1027" s="3">
        <v>0.87293214639337668</v>
      </c>
    </row>
    <row r="1028" spans="1:1">
      <c r="A1028" s="3">
        <v>0.87288502568783599</v>
      </c>
    </row>
    <row r="1029" spans="1:1">
      <c r="A1029" s="3">
        <v>0.87287821614640249</v>
      </c>
    </row>
    <row r="1030" spans="1:1">
      <c r="A1030" s="3">
        <v>0.87286029043333269</v>
      </c>
    </row>
    <row r="1031" spans="1:1">
      <c r="A1031" s="3">
        <v>0.87278694280530944</v>
      </c>
    </row>
    <row r="1032" spans="1:1">
      <c r="A1032" s="3">
        <v>0.87256547113844285</v>
      </c>
    </row>
    <row r="1033" spans="1:1">
      <c r="A1033" s="3">
        <v>0.87255971986873515</v>
      </c>
    </row>
    <row r="1034" spans="1:1">
      <c r="A1034" s="3">
        <v>0.87255534773613364</v>
      </c>
    </row>
    <row r="1035" spans="1:1">
      <c r="A1035" s="3">
        <v>0.87235956765903055</v>
      </c>
    </row>
    <row r="1036" spans="1:1">
      <c r="A1036" s="3">
        <v>0.87233206330169699</v>
      </c>
    </row>
    <row r="1037" spans="1:1">
      <c r="A1037" s="3">
        <v>0.87231304640982199</v>
      </c>
    </row>
    <row r="1038" spans="1:1">
      <c r="A1038" s="3">
        <v>0.87218209967947902</v>
      </c>
    </row>
    <row r="1039" spans="1:1">
      <c r="A1039" s="3">
        <v>0.87210474712120711</v>
      </c>
    </row>
    <row r="1040" spans="1:1">
      <c r="A1040" s="3">
        <v>0.87208511811546807</v>
      </c>
    </row>
    <row r="1041" spans="1:1">
      <c r="A1041" s="3">
        <v>0.87206210535321449</v>
      </c>
    </row>
    <row r="1042" spans="1:1">
      <c r="A1042" s="3">
        <v>0.87204629033348113</v>
      </c>
    </row>
    <row r="1043" spans="1:1">
      <c r="A1043" s="3">
        <v>0.87163834028651543</v>
      </c>
    </row>
    <row r="1044" spans="1:1">
      <c r="A1044" s="3">
        <v>0.87161652467245132</v>
      </c>
    </row>
    <row r="1045" spans="1:1">
      <c r="A1045" s="3">
        <v>0.87157147376949062</v>
      </c>
    </row>
    <row r="1046" spans="1:1">
      <c r="A1046" s="3">
        <v>0.87141520090471547</v>
      </c>
    </row>
    <row r="1047" spans="1:1">
      <c r="A1047" s="3">
        <v>0.87134164888477306</v>
      </c>
    </row>
    <row r="1048" spans="1:1">
      <c r="A1048" s="3">
        <v>0.87132993551787874</v>
      </c>
    </row>
    <row r="1049" spans="1:1">
      <c r="A1049" s="3">
        <v>0.87129744989413838</v>
      </c>
    </row>
    <row r="1050" spans="1:1">
      <c r="A1050" s="3">
        <v>0.87118563790332737</v>
      </c>
    </row>
    <row r="1051" spans="1:1">
      <c r="A1051" s="3">
        <v>0.87116642939005695</v>
      </c>
    </row>
    <row r="1052" spans="1:1">
      <c r="A1052" s="3">
        <v>0.87113556294259809</v>
      </c>
    </row>
    <row r="1053" spans="1:1">
      <c r="A1053" s="3">
        <v>0.87096889715202097</v>
      </c>
    </row>
    <row r="1054" spans="1:1">
      <c r="A1054" s="3">
        <v>0.87091022652113925</v>
      </c>
    </row>
    <row r="1055" spans="1:1">
      <c r="A1055" s="3">
        <v>0.87053269094143371</v>
      </c>
    </row>
    <row r="1056" spans="1:1">
      <c r="A1056" s="3">
        <v>0.87052641296915012</v>
      </c>
    </row>
    <row r="1057" spans="1:1">
      <c r="A1057" s="3">
        <v>0.87047174993904863</v>
      </c>
    </row>
    <row r="1058" spans="1:1">
      <c r="A1058" s="3">
        <v>0.87041708370304149</v>
      </c>
    </row>
    <row r="1059" spans="1:1">
      <c r="A1059" s="3">
        <v>0.87026417979205839</v>
      </c>
    </row>
    <row r="1060" spans="1:1">
      <c r="A1060" s="3">
        <v>0.87024322713219071</v>
      </c>
    </row>
    <row r="1061" spans="1:1">
      <c r="A1061" s="3">
        <v>0.87019736173222795</v>
      </c>
    </row>
    <row r="1062" spans="1:1">
      <c r="A1062" s="3">
        <v>0.87016840843565679</v>
      </c>
    </row>
    <row r="1063" spans="1:1">
      <c r="A1063" s="3">
        <v>0.87015857993694989</v>
      </c>
    </row>
    <row r="1064" spans="1:1">
      <c r="A1064" s="3">
        <v>0.87012882016698567</v>
      </c>
    </row>
    <row r="1065" spans="1:1">
      <c r="A1065" s="3">
        <v>0.87004601598232334</v>
      </c>
    </row>
    <row r="1066" spans="1:1">
      <c r="A1066" s="3">
        <v>0.86993183586607914</v>
      </c>
    </row>
    <row r="1067" spans="1:1">
      <c r="A1067" s="3">
        <v>0.86979985771030999</v>
      </c>
    </row>
    <row r="1068" spans="1:1">
      <c r="A1068" s="3">
        <v>0.86978464861276272</v>
      </c>
    </row>
    <row r="1069" spans="1:1">
      <c r="A1069" s="3">
        <v>0.86960731104961309</v>
      </c>
    </row>
    <row r="1070" spans="1:1">
      <c r="A1070" s="3">
        <v>0.86959431625832306</v>
      </c>
    </row>
    <row r="1071" spans="1:1">
      <c r="A1071" s="3">
        <v>0.86944242166706265</v>
      </c>
    </row>
    <row r="1072" spans="1:1">
      <c r="A1072" s="3">
        <v>0.86943345176101394</v>
      </c>
    </row>
    <row r="1073" spans="1:1">
      <c r="A1073" s="3">
        <v>0.86941269544371236</v>
      </c>
    </row>
    <row r="1074" spans="1:1">
      <c r="A1074" s="3">
        <v>0.8694091595093032</v>
      </c>
    </row>
    <row r="1075" spans="1:1">
      <c r="A1075" s="3">
        <v>0.86940302128187652</v>
      </c>
    </row>
    <row r="1076" spans="1:1">
      <c r="A1076" s="3">
        <v>0.86936247036910597</v>
      </c>
    </row>
    <row r="1077" spans="1:1">
      <c r="A1077" s="3">
        <v>0.86934720627899342</v>
      </c>
    </row>
    <row r="1078" spans="1:1">
      <c r="A1078" s="3">
        <v>0.86909888836884197</v>
      </c>
    </row>
    <row r="1079" spans="1:1">
      <c r="A1079" s="3">
        <v>0.86896351596287402</v>
      </c>
    </row>
    <row r="1080" spans="1:1">
      <c r="A1080" s="3">
        <v>0.86889191197447124</v>
      </c>
    </row>
    <row r="1081" spans="1:1">
      <c r="A1081" s="3">
        <v>0.86874979695034293</v>
      </c>
    </row>
    <row r="1082" spans="1:1">
      <c r="A1082" s="3">
        <v>0.86864401842292926</v>
      </c>
    </row>
    <row r="1083" spans="1:1">
      <c r="A1083" s="3">
        <v>0.86844128711983581</v>
      </c>
    </row>
    <row r="1084" spans="1:1">
      <c r="A1084" s="3">
        <v>0.86840553590041358</v>
      </c>
    </row>
    <row r="1085" spans="1:1">
      <c r="A1085" s="3">
        <v>0.86833063898518326</v>
      </c>
    </row>
    <row r="1086" spans="1:1">
      <c r="A1086" s="3">
        <v>0.86826018395047033</v>
      </c>
    </row>
    <row r="1087" spans="1:1">
      <c r="A1087" s="3">
        <v>0.86813856927270994</v>
      </c>
    </row>
    <row r="1088" spans="1:1">
      <c r="A1088" s="3">
        <v>0.86804552237173538</v>
      </c>
    </row>
    <row r="1089" spans="1:1">
      <c r="A1089" s="3">
        <v>0.8680166277480732</v>
      </c>
    </row>
    <row r="1090" spans="1:1">
      <c r="A1090" s="3">
        <v>0.86785857801490518</v>
      </c>
    </row>
    <row r="1091" spans="1:1">
      <c r="A1091" s="3">
        <v>0.86782095203540832</v>
      </c>
    </row>
    <row r="1092" spans="1:1">
      <c r="A1092" s="3">
        <v>0.86780432078593706</v>
      </c>
    </row>
    <row r="1093" spans="1:1">
      <c r="A1093" s="3">
        <v>0.86769208724534586</v>
      </c>
    </row>
    <row r="1094" spans="1:1">
      <c r="A1094" s="3">
        <v>0.86757986839218493</v>
      </c>
    </row>
    <row r="1095" spans="1:1">
      <c r="A1095" s="3">
        <v>0.86754089425033076</v>
      </c>
    </row>
    <row r="1096" spans="1:1">
      <c r="A1096" s="3">
        <v>0.86751826310468216</v>
      </c>
    </row>
    <row r="1097" spans="1:1">
      <c r="A1097" s="3">
        <v>0.8671439522830765</v>
      </c>
    </row>
    <row r="1098" spans="1:1">
      <c r="A1098" s="3">
        <v>0.86711214522457747</v>
      </c>
    </row>
    <row r="1099" spans="1:1">
      <c r="A1099" s="3">
        <v>0.86707239819737913</v>
      </c>
    </row>
    <row r="1100" spans="1:1">
      <c r="A1100" s="3">
        <v>0.86703935152642841</v>
      </c>
    </row>
    <row r="1101" spans="1:1">
      <c r="A1101" s="3">
        <v>0.8669013203496202</v>
      </c>
    </row>
    <row r="1102" spans="1:1">
      <c r="A1102" s="3">
        <v>0.86685955800778214</v>
      </c>
    </row>
    <row r="1103" spans="1:1">
      <c r="A1103" s="3">
        <v>0.86683158280105355</v>
      </c>
    </row>
    <row r="1104" spans="1:1">
      <c r="A1104" s="3">
        <v>0.86659520075896934</v>
      </c>
    </row>
    <row r="1105" spans="1:1">
      <c r="A1105" s="3">
        <v>0.86658534601085124</v>
      </c>
    </row>
    <row r="1106" spans="1:1">
      <c r="A1106" s="3">
        <v>0.86652199520829931</v>
      </c>
    </row>
    <row r="1107" spans="1:1">
      <c r="A1107" s="3">
        <v>0.86642857696122766</v>
      </c>
    </row>
    <row r="1108" spans="1:1">
      <c r="A1108" s="3">
        <v>0.86635712861069858</v>
      </c>
    </row>
    <row r="1109" spans="1:1">
      <c r="A1109" s="3">
        <v>0.86618616711062602</v>
      </c>
    </row>
    <row r="1110" spans="1:1">
      <c r="A1110" s="3">
        <v>0.86609789566126816</v>
      </c>
    </row>
    <row r="1111" spans="1:1">
      <c r="A1111" s="3">
        <v>0.86603664279323589</v>
      </c>
    </row>
    <row r="1112" spans="1:1">
      <c r="A1112" s="3">
        <v>0.86601665925095095</v>
      </c>
    </row>
    <row r="1113" spans="1:1">
      <c r="A1113" s="3">
        <v>0.86594510900774302</v>
      </c>
    </row>
    <row r="1114" spans="1:1">
      <c r="A1114" s="3">
        <v>0.86588449647216315</v>
      </c>
    </row>
    <row r="1115" spans="1:1">
      <c r="A1115" s="3">
        <v>0.86582275336417414</v>
      </c>
    </row>
    <row r="1116" spans="1:1">
      <c r="A1116" s="3">
        <v>0.86572729508202195</v>
      </c>
    </row>
    <row r="1117" spans="1:1">
      <c r="A1117" s="3">
        <v>0.86572185421430004</v>
      </c>
    </row>
    <row r="1118" spans="1:1">
      <c r="A1118" s="3">
        <v>0.86570163370886</v>
      </c>
    </row>
    <row r="1119" spans="1:1">
      <c r="A1119" s="3">
        <v>0.86560761865846314</v>
      </c>
    </row>
    <row r="1120" spans="1:1">
      <c r="A1120" s="3">
        <v>0.86556629469011781</v>
      </c>
    </row>
    <row r="1121" spans="1:1">
      <c r="A1121" s="3">
        <v>0.86553221861827023</v>
      </c>
    </row>
    <row r="1122" spans="1:1">
      <c r="A1122" s="3">
        <v>0.86551068984907076</v>
      </c>
    </row>
    <row r="1123" spans="1:1">
      <c r="A1123" s="3">
        <v>0.86550797618601893</v>
      </c>
    </row>
    <row r="1124" spans="1:1">
      <c r="A1124" s="3">
        <v>0.86545587367291732</v>
      </c>
    </row>
    <row r="1125" spans="1:1">
      <c r="A1125" s="3">
        <v>0.86541355386821306</v>
      </c>
    </row>
    <row r="1126" spans="1:1">
      <c r="A1126" s="3">
        <v>0.86537397762710411</v>
      </c>
    </row>
    <row r="1127" spans="1:1">
      <c r="A1127" s="3">
        <v>0.86537154768315316</v>
      </c>
    </row>
    <row r="1128" spans="1:1">
      <c r="A1128" s="3">
        <v>0.86536612235141375</v>
      </c>
    </row>
    <row r="1129" spans="1:1">
      <c r="A1129" s="3">
        <v>0.86536234853777105</v>
      </c>
    </row>
    <row r="1130" spans="1:1">
      <c r="A1130" s="3">
        <v>0.86517306204728472</v>
      </c>
    </row>
    <row r="1131" spans="1:1">
      <c r="A1131" s="3">
        <v>0.86514983901089937</v>
      </c>
    </row>
    <row r="1132" spans="1:1">
      <c r="A1132" s="3">
        <v>0.86507372978008756</v>
      </c>
    </row>
    <row r="1133" spans="1:1">
      <c r="A1133" s="3">
        <v>0.86504449261177685</v>
      </c>
    </row>
    <row r="1134" spans="1:1">
      <c r="A1134" s="3">
        <v>0.86479135873085589</v>
      </c>
    </row>
    <row r="1135" spans="1:1">
      <c r="A1135" s="3">
        <v>0.86472609075463924</v>
      </c>
    </row>
    <row r="1136" spans="1:1">
      <c r="A1136" s="3">
        <v>0.86448331730123518</v>
      </c>
    </row>
    <row r="1137" spans="1:1">
      <c r="A1137" s="3">
        <v>0.86427780537672116</v>
      </c>
    </row>
    <row r="1138" spans="1:1">
      <c r="A1138" s="3">
        <v>0.86424432448846278</v>
      </c>
    </row>
    <row r="1139" spans="1:1">
      <c r="A1139" s="3">
        <v>0.86414756613191712</v>
      </c>
    </row>
    <row r="1140" spans="1:1">
      <c r="A1140" s="3">
        <v>0.86411226162431265</v>
      </c>
    </row>
    <row r="1141" spans="1:1">
      <c r="A1141" s="3">
        <v>0.8640904901619525</v>
      </c>
    </row>
    <row r="1142" spans="1:1">
      <c r="A1142" s="3">
        <v>0.86408645225338832</v>
      </c>
    </row>
    <row r="1143" spans="1:1">
      <c r="A1143" s="3">
        <v>0.86385776534336101</v>
      </c>
    </row>
    <row r="1144" spans="1:1">
      <c r="A1144" s="3">
        <v>0.86361273085765466</v>
      </c>
    </row>
    <row r="1145" spans="1:1">
      <c r="A1145" s="3">
        <v>0.86339682194851675</v>
      </c>
    </row>
    <row r="1146" spans="1:1">
      <c r="A1146" s="3">
        <v>0.8632986044115083</v>
      </c>
    </row>
    <row r="1147" spans="1:1">
      <c r="A1147" s="3">
        <v>0.86328996631480726</v>
      </c>
    </row>
    <row r="1148" spans="1:1">
      <c r="A1148" s="3">
        <v>0.8632750454436604</v>
      </c>
    </row>
    <row r="1149" spans="1:1">
      <c r="A1149" s="3">
        <v>0.86324498091183843</v>
      </c>
    </row>
    <row r="1150" spans="1:1">
      <c r="A1150" s="3">
        <v>0.86314959072209785</v>
      </c>
    </row>
    <row r="1151" spans="1:1">
      <c r="A1151" s="3">
        <v>0.86284626276097975</v>
      </c>
    </row>
    <row r="1152" spans="1:1">
      <c r="A1152" s="3">
        <v>0.86278885631281721</v>
      </c>
    </row>
    <row r="1153" spans="1:1">
      <c r="A1153" s="3">
        <v>0.86278584252082313</v>
      </c>
    </row>
    <row r="1154" spans="1:1">
      <c r="A1154" s="3">
        <v>0.86275597385886449</v>
      </c>
    </row>
    <row r="1155" spans="1:1">
      <c r="A1155" s="3">
        <v>0.86249883439353736</v>
      </c>
    </row>
    <row r="1156" spans="1:1">
      <c r="A1156" s="3">
        <v>0.86249210384437014</v>
      </c>
    </row>
    <row r="1157" spans="1:1">
      <c r="A1157" s="3">
        <v>0.86244169493047396</v>
      </c>
    </row>
    <row r="1158" spans="1:1">
      <c r="A1158" s="3">
        <v>0.86236181266373191</v>
      </c>
    </row>
    <row r="1159" spans="1:1">
      <c r="A1159" s="3">
        <v>0.86224969323526668</v>
      </c>
    </row>
    <row r="1160" spans="1:1">
      <c r="A1160" s="3">
        <v>0.86222643244966446</v>
      </c>
    </row>
    <row r="1161" spans="1:1">
      <c r="A1161" s="3">
        <v>0.86218234771059188</v>
      </c>
    </row>
    <row r="1162" spans="1:1">
      <c r="A1162" s="3">
        <v>0.86211118911447893</v>
      </c>
    </row>
    <row r="1163" spans="1:1">
      <c r="A1163" s="3">
        <v>0.86208730956499591</v>
      </c>
    </row>
    <row r="1164" spans="1:1">
      <c r="A1164" s="3">
        <v>0.86205693420963336</v>
      </c>
    </row>
    <row r="1165" spans="1:1">
      <c r="A1165" s="3">
        <v>0.86199281861611943</v>
      </c>
    </row>
    <row r="1166" spans="1:1">
      <c r="A1166" s="3">
        <v>0.86195060603814389</v>
      </c>
    </row>
    <row r="1167" spans="1:1">
      <c r="A1167" s="3">
        <v>0.86187055802499524</v>
      </c>
    </row>
    <row r="1168" spans="1:1">
      <c r="A1168" s="3">
        <v>0.8618580380450015</v>
      </c>
    </row>
    <row r="1169" spans="1:1">
      <c r="A1169" s="3">
        <v>0.86183742355258275</v>
      </c>
    </row>
    <row r="1170" spans="1:1">
      <c r="A1170" s="3">
        <v>0.86178913197324647</v>
      </c>
    </row>
    <row r="1171" spans="1:1">
      <c r="A1171" s="3">
        <v>0.86167685197870558</v>
      </c>
    </row>
    <row r="1172" spans="1:1">
      <c r="A1172" s="3">
        <v>0.86159160372787602</v>
      </c>
    </row>
    <row r="1173" spans="1:1">
      <c r="A1173" s="3">
        <v>0.86142503322514108</v>
      </c>
    </row>
    <row r="1174" spans="1:1">
      <c r="A1174" s="3">
        <v>0.86135206955146892</v>
      </c>
    </row>
    <row r="1175" spans="1:1">
      <c r="A1175" s="3">
        <v>0.86134328327374687</v>
      </c>
    </row>
    <row r="1176" spans="1:1">
      <c r="A1176" s="3">
        <v>0.86126342436375825</v>
      </c>
    </row>
    <row r="1177" spans="1:1">
      <c r="A1177" s="3">
        <v>0.86121270262845928</v>
      </c>
    </row>
    <row r="1178" spans="1:1">
      <c r="A1178" s="3">
        <v>0.86121197788287029</v>
      </c>
    </row>
    <row r="1179" spans="1:1">
      <c r="A1179" s="3">
        <v>0.86106193706184819</v>
      </c>
    </row>
    <row r="1180" spans="1:1">
      <c r="A1180" s="3">
        <v>0.86102349584744742</v>
      </c>
    </row>
    <row r="1181" spans="1:1">
      <c r="A1181" s="3">
        <v>0.86102039773267125</v>
      </c>
    </row>
    <row r="1182" spans="1:1">
      <c r="A1182" s="3">
        <v>0.86096401489877539</v>
      </c>
    </row>
    <row r="1183" spans="1:1">
      <c r="A1183" s="3">
        <v>0.86095633838743579</v>
      </c>
    </row>
    <row r="1184" spans="1:1">
      <c r="A1184" s="3">
        <v>0.86087549202182923</v>
      </c>
    </row>
    <row r="1185" spans="1:1">
      <c r="A1185" s="3">
        <v>0.86079036840346834</v>
      </c>
    </row>
    <row r="1186" spans="1:1">
      <c r="A1186" s="3">
        <v>0.86055004673610125</v>
      </c>
    </row>
    <row r="1187" spans="1:1">
      <c r="A1187" s="3">
        <v>0.86052665270303708</v>
      </c>
    </row>
    <row r="1188" spans="1:1">
      <c r="A1188" s="3">
        <v>0.8604863731549427</v>
      </c>
    </row>
    <row r="1189" spans="1:1">
      <c r="A1189" s="3">
        <v>0.86041033010114565</v>
      </c>
    </row>
    <row r="1190" spans="1:1">
      <c r="A1190" s="3">
        <v>0.8602150271304202</v>
      </c>
    </row>
    <row r="1191" spans="1:1">
      <c r="A1191" s="3">
        <v>0.86013312192106406</v>
      </c>
    </row>
    <row r="1192" spans="1:1">
      <c r="A1192" s="3">
        <v>0.86003343099503438</v>
      </c>
    </row>
    <row r="1193" spans="1:1">
      <c r="A1193" s="3">
        <v>0.86001659407518261</v>
      </c>
    </row>
    <row r="1194" spans="1:1">
      <c r="A1194" s="3">
        <v>0.86000096317339281</v>
      </c>
    </row>
    <row r="1195" spans="1:1">
      <c r="A1195" s="3">
        <v>0.85995798062202122</v>
      </c>
    </row>
    <row r="1196" spans="1:1">
      <c r="A1196" s="3">
        <v>0.85994694938900684</v>
      </c>
    </row>
    <row r="1197" spans="1:1">
      <c r="A1197" s="3">
        <v>0.85991017548617465</v>
      </c>
    </row>
    <row r="1198" spans="1:1">
      <c r="A1198" s="3">
        <v>0.85981957485537752</v>
      </c>
    </row>
    <row r="1199" spans="1:1">
      <c r="A1199" s="3">
        <v>0.85974876074609885</v>
      </c>
    </row>
    <row r="1200" spans="1:1">
      <c r="A1200" s="3">
        <v>0.85972598092885855</v>
      </c>
    </row>
    <row r="1201" spans="1:1">
      <c r="A1201" s="3">
        <v>0.85948877746064012</v>
      </c>
    </row>
    <row r="1202" spans="1:1">
      <c r="A1202" s="3">
        <v>0.85914348031554244</v>
      </c>
    </row>
    <row r="1203" spans="1:1">
      <c r="A1203" s="3">
        <v>0.85903109031942437</v>
      </c>
    </row>
    <row r="1204" spans="1:1">
      <c r="A1204" s="3">
        <v>0.85901239368139515</v>
      </c>
    </row>
    <row r="1205" spans="1:1">
      <c r="A1205" s="3">
        <v>0.85888425184743744</v>
      </c>
    </row>
    <row r="1206" spans="1:1">
      <c r="A1206" s="3">
        <v>0.85882682026128032</v>
      </c>
    </row>
    <row r="1207" spans="1:1">
      <c r="A1207" s="3">
        <v>0.85879936892897069</v>
      </c>
    </row>
    <row r="1208" spans="1:1">
      <c r="A1208" s="3">
        <v>0.85877782764248245</v>
      </c>
    </row>
    <row r="1209" spans="1:1">
      <c r="A1209" s="3">
        <v>0.85874727426986375</v>
      </c>
    </row>
    <row r="1210" spans="1:1">
      <c r="A1210" s="3">
        <v>0.85872316517147529</v>
      </c>
    </row>
    <row r="1211" spans="1:1">
      <c r="A1211" s="3">
        <v>0.85860025197634315</v>
      </c>
    </row>
    <row r="1212" spans="1:1">
      <c r="A1212" s="3">
        <v>0.85857415654452574</v>
      </c>
    </row>
    <row r="1213" spans="1:1">
      <c r="A1213" s="3">
        <v>0.85845961955880967</v>
      </c>
    </row>
    <row r="1214" spans="1:1">
      <c r="A1214" s="3">
        <v>0.85834726491677027</v>
      </c>
    </row>
    <row r="1215" spans="1:1">
      <c r="A1215" s="3">
        <v>0.85822573783953138</v>
      </c>
    </row>
    <row r="1216" spans="1:1">
      <c r="A1216" s="3">
        <v>0.85810483507179192</v>
      </c>
    </row>
    <row r="1217" spans="1:1">
      <c r="A1217" s="3">
        <v>0.8580276876325168</v>
      </c>
    </row>
    <row r="1218" spans="1:1">
      <c r="A1218" s="3">
        <v>0.857998371688934</v>
      </c>
    </row>
    <row r="1219" spans="1:1">
      <c r="A1219" s="3">
        <v>0.85783118516787538</v>
      </c>
    </row>
    <row r="1220" spans="1:1">
      <c r="A1220" s="3">
        <v>0.85776762174138577</v>
      </c>
    </row>
    <row r="1221" spans="1:1">
      <c r="A1221" s="3">
        <v>0.85773776223671139</v>
      </c>
    </row>
    <row r="1222" spans="1:1">
      <c r="A1222" s="3">
        <v>0.85773012362271894</v>
      </c>
    </row>
    <row r="1223" spans="1:1">
      <c r="A1223" s="3">
        <v>0.85762770571332692</v>
      </c>
    </row>
    <row r="1224" spans="1:1">
      <c r="A1224" s="3">
        <v>0.85753366973807366</v>
      </c>
    </row>
    <row r="1225" spans="1:1">
      <c r="A1225" s="3">
        <v>0.857315853187128</v>
      </c>
    </row>
    <row r="1226" spans="1:1">
      <c r="A1226" s="3">
        <v>0.85724559781315113</v>
      </c>
    </row>
    <row r="1227" spans="1:1">
      <c r="A1227" s="3">
        <v>0.85710683521072284</v>
      </c>
    </row>
    <row r="1228" spans="1:1">
      <c r="A1228" s="3">
        <v>0.85704720800631318</v>
      </c>
    </row>
    <row r="1229" spans="1:1">
      <c r="A1229" s="3">
        <v>0.85703961554325592</v>
      </c>
    </row>
    <row r="1230" spans="1:1">
      <c r="A1230" s="3">
        <v>0.85684106360115397</v>
      </c>
    </row>
    <row r="1231" spans="1:1">
      <c r="A1231" s="3">
        <v>0.8566483903067339</v>
      </c>
    </row>
    <row r="1232" spans="1:1">
      <c r="A1232" s="3">
        <v>0.85664737348400755</v>
      </c>
    </row>
    <row r="1233" spans="1:1">
      <c r="A1233" s="3">
        <v>0.8566215778088031</v>
      </c>
    </row>
    <row r="1234" spans="1:1">
      <c r="A1234" s="3">
        <v>0.85653121436740887</v>
      </c>
    </row>
    <row r="1235" spans="1:1">
      <c r="A1235" s="3">
        <v>0.85650663036829222</v>
      </c>
    </row>
    <row r="1236" spans="1:1">
      <c r="A1236" s="3">
        <v>0.85646759380082671</v>
      </c>
    </row>
    <row r="1237" spans="1:1">
      <c r="A1237" s="3">
        <v>0.85642418335647552</v>
      </c>
    </row>
    <row r="1238" spans="1:1">
      <c r="A1238" s="3">
        <v>0.85628996162778193</v>
      </c>
    </row>
    <row r="1239" spans="1:1">
      <c r="A1239" s="3">
        <v>0.8562465263871728</v>
      </c>
    </row>
    <row r="1240" spans="1:1">
      <c r="A1240" s="3">
        <v>0.85623477445053986</v>
      </c>
    </row>
    <row r="1241" spans="1:1">
      <c r="A1241" s="3">
        <v>0.85616940224983151</v>
      </c>
    </row>
    <row r="1242" spans="1:1">
      <c r="A1242" s="3">
        <v>0.85616026295049041</v>
      </c>
    </row>
    <row r="1243" spans="1:1">
      <c r="A1243" s="3">
        <v>0.85605037026037423</v>
      </c>
    </row>
    <row r="1244" spans="1:1">
      <c r="A1244" s="3">
        <v>0.85584111636989491</v>
      </c>
    </row>
    <row r="1245" spans="1:1">
      <c r="A1245" s="3">
        <v>0.8557534892469334</v>
      </c>
    </row>
    <row r="1246" spans="1:1">
      <c r="A1246" s="3">
        <v>0.85560263627145894</v>
      </c>
    </row>
    <row r="1247" spans="1:1">
      <c r="A1247" s="3">
        <v>0.85554929158509019</v>
      </c>
    </row>
    <row r="1248" spans="1:1">
      <c r="A1248" s="3">
        <v>0.85471500204520945</v>
      </c>
    </row>
    <row r="1249" spans="1:1">
      <c r="A1249" s="3">
        <v>0.85469105073772333</v>
      </c>
    </row>
    <row r="1250" spans="1:1">
      <c r="A1250" s="3">
        <v>0.8543688840359176</v>
      </c>
    </row>
    <row r="1251" spans="1:1">
      <c r="A1251" s="3">
        <v>0.85428873452696263</v>
      </c>
    </row>
    <row r="1252" spans="1:1">
      <c r="A1252" s="3">
        <v>0.85416955319044685</v>
      </c>
    </row>
    <row r="1253" spans="1:1">
      <c r="A1253" s="3">
        <v>0.85394712499791003</v>
      </c>
    </row>
    <row r="1254" spans="1:1">
      <c r="A1254" s="3">
        <v>0.85394201235770884</v>
      </c>
    </row>
    <row r="1255" spans="1:1">
      <c r="A1255" s="3">
        <v>0.85380060636419419</v>
      </c>
    </row>
    <row r="1256" spans="1:1">
      <c r="A1256" s="3">
        <v>0.85366192795377871</v>
      </c>
    </row>
    <row r="1257" spans="1:1">
      <c r="A1257" s="3">
        <v>0.85351415281871357</v>
      </c>
    </row>
    <row r="1258" spans="1:1">
      <c r="A1258" s="3">
        <v>0.853364032379616</v>
      </c>
    </row>
    <row r="1259" spans="1:1">
      <c r="A1259" s="3">
        <v>0.85328266595890456</v>
      </c>
    </row>
    <row r="1260" spans="1:1">
      <c r="A1260" s="3">
        <v>0.8532809339900248</v>
      </c>
    </row>
    <row r="1261" spans="1:1">
      <c r="A1261" s="3">
        <v>0.85311038319905774</v>
      </c>
    </row>
    <row r="1262" spans="1:1">
      <c r="A1262" s="3">
        <v>0.85296425871203507</v>
      </c>
    </row>
    <row r="1263" spans="1:1">
      <c r="A1263" s="3">
        <v>0.85292939474638696</v>
      </c>
    </row>
    <row r="1264" spans="1:1">
      <c r="A1264" s="3">
        <v>0.85287942870645106</v>
      </c>
    </row>
    <row r="1265" spans="1:1">
      <c r="A1265" s="3">
        <v>0.8526785692129436</v>
      </c>
    </row>
    <row r="1266" spans="1:1">
      <c r="A1266" s="3">
        <v>0.85261969197154241</v>
      </c>
    </row>
    <row r="1267" spans="1:1">
      <c r="A1267" s="3">
        <v>0.8525996858647269</v>
      </c>
    </row>
    <row r="1268" spans="1:1">
      <c r="A1268" s="3">
        <v>0.8525173841285667</v>
      </c>
    </row>
    <row r="1269" spans="1:1">
      <c r="A1269" s="3">
        <v>0.85238132894044094</v>
      </c>
    </row>
    <row r="1270" spans="1:1">
      <c r="A1270" s="3">
        <v>0.85232349726659395</v>
      </c>
    </row>
    <row r="1271" spans="1:1">
      <c r="A1271" s="3">
        <v>0.85231819277556509</v>
      </c>
    </row>
    <row r="1272" spans="1:1">
      <c r="A1272" s="3">
        <v>0.85224804622373707</v>
      </c>
    </row>
    <row r="1273" spans="1:1">
      <c r="A1273" s="3">
        <v>0.85221645795912426</v>
      </c>
    </row>
    <row r="1274" spans="1:1">
      <c r="A1274" s="3">
        <v>0.85216575799648464</v>
      </c>
    </row>
    <row r="1275" spans="1:1">
      <c r="A1275" s="3">
        <v>0.85216563912205734</v>
      </c>
    </row>
    <row r="1276" spans="1:1">
      <c r="A1276" s="3">
        <v>0.85198822809478969</v>
      </c>
    </row>
    <row r="1277" spans="1:1">
      <c r="A1277" s="3">
        <v>0.85193608693595047</v>
      </c>
    </row>
    <row r="1278" spans="1:1">
      <c r="A1278" s="3">
        <v>0.85193527989249307</v>
      </c>
    </row>
    <row r="1279" spans="1:1">
      <c r="A1279" s="3">
        <v>0.85158193417573669</v>
      </c>
    </row>
    <row r="1280" spans="1:1">
      <c r="A1280" s="3">
        <v>0.85145900252137707</v>
      </c>
    </row>
    <row r="1281" spans="1:1">
      <c r="A1281" s="3">
        <v>0.85134610683042899</v>
      </c>
    </row>
    <row r="1282" spans="1:1">
      <c r="A1282" s="3">
        <v>0.85130491965713617</v>
      </c>
    </row>
    <row r="1283" spans="1:1">
      <c r="A1283" s="3">
        <v>0.85121963063008221</v>
      </c>
    </row>
    <row r="1284" spans="1:1">
      <c r="A1284" s="3">
        <v>0.85119810639849425</v>
      </c>
    </row>
    <row r="1285" spans="1:1">
      <c r="A1285" s="3">
        <v>0.85110806855324617</v>
      </c>
    </row>
    <row r="1286" spans="1:1">
      <c r="A1286" s="3">
        <v>0.8510698884624599</v>
      </c>
    </row>
    <row r="1287" spans="1:1">
      <c r="A1287" s="3">
        <v>0.8510687232448142</v>
      </c>
    </row>
    <row r="1288" spans="1:1">
      <c r="A1288" s="3">
        <v>0.85091693851542238</v>
      </c>
    </row>
    <row r="1289" spans="1:1">
      <c r="A1289" s="3">
        <v>0.85090040556900481</v>
      </c>
    </row>
    <row r="1290" spans="1:1">
      <c r="A1290" s="3">
        <v>0.85089398118567794</v>
      </c>
    </row>
    <row r="1291" spans="1:1">
      <c r="A1291" s="3">
        <v>0.85086745811358244</v>
      </c>
    </row>
    <row r="1292" spans="1:1">
      <c r="A1292" s="3">
        <v>0.85074781913541331</v>
      </c>
    </row>
    <row r="1293" spans="1:1">
      <c r="A1293" s="3">
        <v>0.8507370575369908</v>
      </c>
    </row>
    <row r="1294" spans="1:1">
      <c r="A1294" s="3">
        <v>0.85069998926559665</v>
      </c>
    </row>
    <row r="1295" spans="1:1">
      <c r="A1295" s="3">
        <v>0.85059504537121566</v>
      </c>
    </row>
    <row r="1296" spans="1:1">
      <c r="A1296" s="3">
        <v>0.85055443770864003</v>
      </c>
    </row>
    <row r="1297" spans="1:1">
      <c r="A1297" s="3">
        <v>0.85046485716699305</v>
      </c>
    </row>
    <row r="1298" spans="1:1">
      <c r="A1298" s="3">
        <v>0.85018207457808048</v>
      </c>
    </row>
    <row r="1299" spans="1:1">
      <c r="A1299" s="3">
        <v>0.85008403176109215</v>
      </c>
    </row>
    <row r="1300" spans="1:1">
      <c r="A1300" s="3">
        <v>0.85001299610767966</v>
      </c>
    </row>
    <row r="1301" spans="1:1">
      <c r="A1301" s="3">
        <v>0.84975600205096236</v>
      </c>
    </row>
    <row r="1302" spans="1:1">
      <c r="A1302" s="3">
        <v>0.84973394654572731</v>
      </c>
    </row>
    <row r="1303" spans="1:1">
      <c r="A1303" s="3">
        <v>0.84972812111041018</v>
      </c>
    </row>
    <row r="1304" spans="1:1">
      <c r="A1304" s="3">
        <v>0.84970703874213016</v>
      </c>
    </row>
    <row r="1305" spans="1:1">
      <c r="A1305" s="3">
        <v>0.84968763905432942</v>
      </c>
    </row>
    <row r="1306" spans="1:1">
      <c r="A1306" s="3">
        <v>0.84967592369836953</v>
      </c>
    </row>
    <row r="1307" spans="1:1">
      <c r="A1307" s="3">
        <v>0.8495284074688223</v>
      </c>
    </row>
    <row r="1308" spans="1:1">
      <c r="A1308" s="3">
        <v>0.84943383867474354</v>
      </c>
    </row>
    <row r="1309" spans="1:1">
      <c r="A1309" s="3">
        <v>0.84935473358226699</v>
      </c>
    </row>
    <row r="1310" spans="1:1">
      <c r="A1310" s="3">
        <v>0.84932903806588533</v>
      </c>
    </row>
    <row r="1311" spans="1:1">
      <c r="A1311" s="3">
        <v>0.8492977869396614</v>
      </c>
    </row>
    <row r="1312" spans="1:1">
      <c r="A1312" s="3">
        <v>0.84924807956623827</v>
      </c>
    </row>
    <row r="1313" spans="1:1">
      <c r="A1313" s="3">
        <v>0.84923561714223716</v>
      </c>
    </row>
    <row r="1314" spans="1:1">
      <c r="A1314" s="3">
        <v>0.84917835716079426</v>
      </c>
    </row>
    <row r="1315" spans="1:1">
      <c r="A1315" s="3">
        <v>0.84911463477334082</v>
      </c>
    </row>
    <row r="1316" spans="1:1">
      <c r="A1316" s="3">
        <v>0.84907873404868561</v>
      </c>
    </row>
    <row r="1317" spans="1:1">
      <c r="A1317" s="3">
        <v>0.84895045294271165</v>
      </c>
    </row>
    <row r="1318" spans="1:1">
      <c r="A1318" s="3">
        <v>0.84890738494153439</v>
      </c>
    </row>
    <row r="1319" spans="1:1">
      <c r="A1319" s="3">
        <v>0.84885709006494203</v>
      </c>
    </row>
    <row r="1320" spans="1:1">
      <c r="A1320" s="3">
        <v>0.84873739072431642</v>
      </c>
    </row>
    <row r="1321" spans="1:1">
      <c r="A1321" s="3">
        <v>0.84862618397850753</v>
      </c>
    </row>
    <row r="1322" spans="1:1">
      <c r="A1322" s="3">
        <v>0.84850387308844655</v>
      </c>
    </row>
    <row r="1323" spans="1:1">
      <c r="A1323" s="3">
        <v>0.84841952475056892</v>
      </c>
    </row>
    <row r="1324" spans="1:1">
      <c r="A1324" s="3">
        <v>0.84838509563256204</v>
      </c>
    </row>
    <row r="1325" spans="1:1">
      <c r="A1325" s="3">
        <v>0.84828521900114073</v>
      </c>
    </row>
    <row r="1326" spans="1:1">
      <c r="A1326" s="3">
        <v>0.84827974513096638</v>
      </c>
    </row>
    <row r="1327" spans="1:1">
      <c r="A1327" s="3">
        <v>0.84815836803758837</v>
      </c>
    </row>
    <row r="1328" spans="1:1">
      <c r="A1328" s="3">
        <v>0.84775158015685137</v>
      </c>
    </row>
    <row r="1329" spans="1:1">
      <c r="A1329" s="3">
        <v>0.84773419089661972</v>
      </c>
    </row>
    <row r="1330" spans="1:1">
      <c r="A1330" s="3">
        <v>0.84766160126534973</v>
      </c>
    </row>
    <row r="1331" spans="1:1">
      <c r="A1331" s="3">
        <v>0.84762074378241192</v>
      </c>
    </row>
    <row r="1332" spans="1:1">
      <c r="A1332" s="3">
        <v>0.84745217502597781</v>
      </c>
    </row>
    <row r="1333" spans="1:1">
      <c r="A1333" s="3">
        <v>0.84731038959731031</v>
      </c>
    </row>
    <row r="1334" spans="1:1">
      <c r="A1334" s="3">
        <v>0.84726513983076335</v>
      </c>
    </row>
    <row r="1335" spans="1:1">
      <c r="A1335" s="3">
        <v>0.8472095919041428</v>
      </c>
    </row>
    <row r="1336" spans="1:1">
      <c r="A1336" s="3">
        <v>0.84717581257901453</v>
      </c>
    </row>
    <row r="1337" spans="1:1">
      <c r="A1337" s="3">
        <v>0.84696415926717961</v>
      </c>
    </row>
    <row r="1338" spans="1:1">
      <c r="A1338" s="3">
        <v>0.84673460303209702</v>
      </c>
    </row>
    <row r="1339" spans="1:1">
      <c r="A1339" s="3">
        <v>0.84671233055833817</v>
      </c>
    </row>
    <row r="1340" spans="1:1">
      <c r="A1340" s="3">
        <v>0.84667470538191048</v>
      </c>
    </row>
    <row r="1341" spans="1:1">
      <c r="A1341" s="3">
        <v>0.84666758985589419</v>
      </c>
    </row>
    <row r="1342" spans="1:1">
      <c r="A1342" s="3">
        <v>0.84649711267774452</v>
      </c>
    </row>
    <row r="1343" spans="1:1">
      <c r="A1343" s="3">
        <v>0.84649295663483104</v>
      </c>
    </row>
    <row r="1344" spans="1:1">
      <c r="A1344" s="3">
        <v>0.84648081659417529</v>
      </c>
    </row>
    <row r="1345" spans="1:1">
      <c r="A1345" s="3">
        <v>0.84643725970836703</v>
      </c>
    </row>
    <row r="1346" spans="1:1">
      <c r="A1346" s="3">
        <v>0.84634349381860041</v>
      </c>
    </row>
    <row r="1347" spans="1:1">
      <c r="A1347" s="3">
        <v>0.84621597852542485</v>
      </c>
    </row>
    <row r="1348" spans="1:1">
      <c r="A1348" s="3">
        <v>0.84617080661295763</v>
      </c>
    </row>
    <row r="1349" spans="1:1">
      <c r="A1349" s="3">
        <v>0.84612618602618994</v>
      </c>
    </row>
    <row r="1350" spans="1:1">
      <c r="A1350" s="3">
        <v>0.84610615372316345</v>
      </c>
    </row>
    <row r="1351" spans="1:1">
      <c r="A1351" s="3">
        <v>0.84609357920978989</v>
      </c>
    </row>
    <row r="1352" spans="1:1">
      <c r="A1352" s="3">
        <v>0.8460464734284544</v>
      </c>
    </row>
    <row r="1353" spans="1:1">
      <c r="A1353" s="3">
        <v>0.8459092543023139</v>
      </c>
    </row>
    <row r="1354" spans="1:1">
      <c r="A1354" s="3">
        <v>0.84579985044217343</v>
      </c>
    </row>
    <row r="1355" spans="1:1">
      <c r="A1355" s="3">
        <v>0.8457640268074621</v>
      </c>
    </row>
    <row r="1356" spans="1:1">
      <c r="A1356" s="3">
        <v>0.84568055357192118</v>
      </c>
    </row>
    <row r="1357" spans="1:1">
      <c r="A1357" s="3">
        <v>0.84541541037809986</v>
      </c>
    </row>
    <row r="1358" spans="1:1">
      <c r="A1358" s="3">
        <v>0.84528589599208903</v>
      </c>
    </row>
    <row r="1359" spans="1:1">
      <c r="A1359" s="3">
        <v>0.8452747449421395</v>
      </c>
    </row>
    <row r="1360" spans="1:1">
      <c r="A1360" s="3">
        <v>0.84521734633467493</v>
      </c>
    </row>
    <row r="1361" spans="1:1">
      <c r="A1361" s="3">
        <v>0.84499898579932842</v>
      </c>
    </row>
    <row r="1362" spans="1:1">
      <c r="A1362" s="3">
        <v>0.84497930452772663</v>
      </c>
    </row>
    <row r="1363" spans="1:1">
      <c r="A1363" s="3">
        <v>0.84491466772387591</v>
      </c>
    </row>
    <row r="1364" spans="1:1">
      <c r="A1364" s="3">
        <v>0.84490767272459866</v>
      </c>
    </row>
    <row r="1365" spans="1:1">
      <c r="A1365" s="3">
        <v>0.84484557043126196</v>
      </c>
    </row>
    <row r="1366" spans="1:1">
      <c r="A1366" s="3">
        <v>0.84467527659955055</v>
      </c>
    </row>
    <row r="1367" spans="1:1">
      <c r="A1367" s="3">
        <v>0.84466743873469496</v>
      </c>
    </row>
    <row r="1368" spans="1:1">
      <c r="A1368" s="3">
        <v>0.84460603850200622</v>
      </c>
    </row>
    <row r="1369" spans="1:1">
      <c r="A1369" s="3">
        <v>0.844539181162272</v>
      </c>
    </row>
    <row r="1370" spans="1:1">
      <c r="A1370" s="3">
        <v>0.84444158619576837</v>
      </c>
    </row>
    <row r="1371" spans="1:1">
      <c r="A1371" s="3">
        <v>0.84427879028221742</v>
      </c>
    </row>
    <row r="1372" spans="1:1">
      <c r="A1372" s="3">
        <v>0.84418135844328301</v>
      </c>
    </row>
    <row r="1373" spans="1:1">
      <c r="A1373" s="3">
        <v>0.84411536803088916</v>
      </c>
    </row>
    <row r="1374" spans="1:1">
      <c r="A1374" s="3">
        <v>0.84403856585288517</v>
      </c>
    </row>
    <row r="1375" spans="1:1">
      <c r="A1375" s="3">
        <v>0.84400811804139719</v>
      </c>
    </row>
    <row r="1376" spans="1:1">
      <c r="A1376" s="3">
        <v>0.8439780846551681</v>
      </c>
    </row>
    <row r="1377" spans="1:1">
      <c r="A1377" s="3">
        <v>0.84395952498356119</v>
      </c>
    </row>
    <row r="1378" spans="1:1">
      <c r="A1378" s="3">
        <v>0.8439053934041113</v>
      </c>
    </row>
    <row r="1379" spans="1:1">
      <c r="A1379" s="3">
        <v>0.84380201789995413</v>
      </c>
    </row>
    <row r="1380" spans="1:1">
      <c r="A1380" s="3">
        <v>0.84374186489767888</v>
      </c>
    </row>
    <row r="1381" spans="1:1">
      <c r="A1381" s="3">
        <v>0.84363954665154417</v>
      </c>
    </row>
    <row r="1382" spans="1:1">
      <c r="A1382" s="3">
        <v>0.84347642556615587</v>
      </c>
    </row>
    <row r="1383" spans="1:1">
      <c r="A1383" s="3">
        <v>0.84343674203777252</v>
      </c>
    </row>
    <row r="1384" spans="1:1">
      <c r="A1384" s="3">
        <v>0.84338715982421653</v>
      </c>
    </row>
    <row r="1385" spans="1:1">
      <c r="A1385" s="3">
        <v>0.84331062964542591</v>
      </c>
    </row>
    <row r="1386" spans="1:1">
      <c r="A1386" s="3">
        <v>0.84316965994240456</v>
      </c>
    </row>
    <row r="1387" spans="1:1">
      <c r="A1387" s="3">
        <v>0.84311791100446543</v>
      </c>
    </row>
    <row r="1388" spans="1:1">
      <c r="A1388" s="3">
        <v>0.84309167387480266</v>
      </c>
    </row>
    <row r="1389" spans="1:1">
      <c r="A1389" s="3">
        <v>0.84298684433081106</v>
      </c>
    </row>
    <row r="1390" spans="1:1">
      <c r="A1390" s="3">
        <v>0.84297364408604736</v>
      </c>
    </row>
    <row r="1391" spans="1:1">
      <c r="A1391" s="3">
        <v>0.84280012470516141</v>
      </c>
    </row>
    <row r="1392" spans="1:1">
      <c r="A1392" s="3">
        <v>0.84273970710677859</v>
      </c>
    </row>
    <row r="1393" spans="1:1">
      <c r="A1393" s="3">
        <v>0.84253221151451452</v>
      </c>
    </row>
    <row r="1394" spans="1:1">
      <c r="A1394" s="3">
        <v>0.84249368157529125</v>
      </c>
    </row>
    <row r="1395" spans="1:1">
      <c r="A1395" s="3">
        <v>0.84244410223307797</v>
      </c>
    </row>
    <row r="1396" spans="1:1">
      <c r="A1396" s="3">
        <v>0.842381539884001</v>
      </c>
    </row>
    <row r="1397" spans="1:1">
      <c r="A1397" s="3">
        <v>0.8423130352102961</v>
      </c>
    </row>
    <row r="1398" spans="1:1">
      <c r="A1398" s="3">
        <v>0.84228386593555504</v>
      </c>
    </row>
    <row r="1399" spans="1:1">
      <c r="A1399" s="3">
        <v>0.84211201356746102</v>
      </c>
    </row>
    <row r="1400" spans="1:1">
      <c r="A1400" s="3">
        <v>0.84208658441571949</v>
      </c>
    </row>
    <row r="1401" spans="1:1">
      <c r="A1401" s="3">
        <v>0.84189446021503711</v>
      </c>
    </row>
    <row r="1402" spans="1:1">
      <c r="A1402" s="3">
        <v>0.8417760133885227</v>
      </c>
    </row>
    <row r="1403" spans="1:1">
      <c r="A1403" s="3">
        <v>0.84166209341384235</v>
      </c>
    </row>
    <row r="1404" spans="1:1">
      <c r="A1404" s="3">
        <v>0.84149315401991676</v>
      </c>
    </row>
    <row r="1405" spans="1:1">
      <c r="A1405" s="3">
        <v>0.84147212409098793</v>
      </c>
    </row>
    <row r="1406" spans="1:1">
      <c r="A1406" s="3">
        <v>0.84146364608023205</v>
      </c>
    </row>
    <row r="1407" spans="1:1">
      <c r="A1407" s="3">
        <v>0.84143601164299231</v>
      </c>
    </row>
    <row r="1408" spans="1:1">
      <c r="A1408" s="3">
        <v>0.84142125254018851</v>
      </c>
    </row>
    <row r="1409" spans="1:1">
      <c r="A1409" s="3">
        <v>0.84130042702237728</v>
      </c>
    </row>
    <row r="1410" spans="1:1">
      <c r="A1410" s="3">
        <v>0.84121665566862835</v>
      </c>
    </row>
    <row r="1411" spans="1:1">
      <c r="A1411" s="3">
        <v>0.84112956462880306</v>
      </c>
    </row>
    <row r="1412" spans="1:1">
      <c r="A1412" s="3">
        <v>0.84111980537248088</v>
      </c>
    </row>
    <row r="1413" spans="1:1">
      <c r="A1413" s="3">
        <v>0.84101365171521725</v>
      </c>
    </row>
    <row r="1414" spans="1:1">
      <c r="A1414" s="3">
        <v>0.84101067914064442</v>
      </c>
    </row>
    <row r="1415" spans="1:1">
      <c r="A1415" s="3">
        <v>0.84099252589873397</v>
      </c>
    </row>
    <row r="1416" spans="1:1">
      <c r="A1416" s="3">
        <v>0.84089186991946541</v>
      </c>
    </row>
    <row r="1417" spans="1:1">
      <c r="A1417" s="3">
        <v>0.84083482491911665</v>
      </c>
    </row>
    <row r="1418" spans="1:1">
      <c r="A1418" s="3">
        <v>0.84075249923295914</v>
      </c>
    </row>
    <row r="1419" spans="1:1">
      <c r="A1419" s="3">
        <v>0.84071910555716867</v>
      </c>
    </row>
    <row r="1420" spans="1:1">
      <c r="A1420" s="3">
        <v>0.84071814582251458</v>
      </c>
    </row>
    <row r="1421" spans="1:1">
      <c r="A1421" s="3">
        <v>0.84070790438214249</v>
      </c>
    </row>
    <row r="1422" spans="1:1">
      <c r="A1422" s="3">
        <v>0.84058871945381142</v>
      </c>
    </row>
    <row r="1423" spans="1:1">
      <c r="A1423" s="3">
        <v>0.84058008732127765</v>
      </c>
    </row>
    <row r="1424" spans="1:1">
      <c r="A1424" s="3">
        <v>0.8405156566709624</v>
      </c>
    </row>
    <row r="1425" spans="1:1">
      <c r="A1425" s="3">
        <v>0.8403686956921268</v>
      </c>
    </row>
    <row r="1426" spans="1:1">
      <c r="A1426" s="3">
        <v>0.84032739395362333</v>
      </c>
    </row>
    <row r="1427" spans="1:1">
      <c r="A1427" s="3">
        <v>0.84028982013463849</v>
      </c>
    </row>
    <row r="1428" spans="1:1">
      <c r="A1428" s="3">
        <v>0.84028168708137196</v>
      </c>
    </row>
    <row r="1429" spans="1:1">
      <c r="A1429" s="3">
        <v>0.84017521867625311</v>
      </c>
    </row>
    <row r="1430" spans="1:1">
      <c r="A1430" s="3">
        <v>0.84016440140247717</v>
      </c>
    </row>
    <row r="1431" spans="1:1">
      <c r="A1431" s="3">
        <v>0.84011894129243081</v>
      </c>
    </row>
    <row r="1432" spans="1:1">
      <c r="A1432" s="3">
        <v>0.84011034891024328</v>
      </c>
    </row>
    <row r="1433" spans="1:1">
      <c r="A1433" s="3">
        <v>0.84008872519826061</v>
      </c>
    </row>
    <row r="1434" spans="1:1">
      <c r="A1434" s="3">
        <v>0.83993200824316472</v>
      </c>
    </row>
    <row r="1435" spans="1:1">
      <c r="A1435" s="3">
        <v>0.83966049908302487</v>
      </c>
    </row>
    <row r="1436" spans="1:1">
      <c r="A1436" s="3">
        <v>0.83953385010244652</v>
      </c>
    </row>
    <row r="1437" spans="1:1">
      <c r="A1437" s="3">
        <v>0.83948675529339367</v>
      </c>
    </row>
    <row r="1438" spans="1:1">
      <c r="A1438" s="3">
        <v>0.83945242691722577</v>
      </c>
    </row>
    <row r="1439" spans="1:1">
      <c r="A1439" s="3">
        <v>0.83924476772954104</v>
      </c>
    </row>
    <row r="1440" spans="1:1">
      <c r="A1440" s="3">
        <v>0.8391466258019421</v>
      </c>
    </row>
    <row r="1441" spans="1:1">
      <c r="A1441" s="3">
        <v>0.83888282564039673</v>
      </c>
    </row>
    <row r="1442" spans="1:1">
      <c r="A1442" s="3">
        <v>0.83875657381100654</v>
      </c>
    </row>
    <row r="1443" spans="1:1">
      <c r="A1443" s="3">
        <v>0.8387431967654857</v>
      </c>
    </row>
    <row r="1444" spans="1:1">
      <c r="A1444" s="3">
        <v>0.83851380815463783</v>
      </c>
    </row>
    <row r="1445" spans="1:1">
      <c r="A1445" s="3">
        <v>0.83846351850179157</v>
      </c>
    </row>
    <row r="1446" spans="1:1">
      <c r="A1446" s="3">
        <v>0.83845080784323678</v>
      </c>
    </row>
    <row r="1447" spans="1:1">
      <c r="A1447" s="3">
        <v>0.83840769553317906</v>
      </c>
    </row>
    <row r="1448" spans="1:1">
      <c r="A1448" s="3">
        <v>0.83834116804882453</v>
      </c>
    </row>
    <row r="1449" spans="1:1">
      <c r="A1449" s="3">
        <v>0.83834097762255733</v>
      </c>
    </row>
    <row r="1450" spans="1:1">
      <c r="A1450" s="3">
        <v>0.83807925972578767</v>
      </c>
    </row>
    <row r="1451" spans="1:1">
      <c r="A1451" s="3">
        <v>0.83794533761293655</v>
      </c>
    </row>
    <row r="1452" spans="1:1">
      <c r="A1452" s="3">
        <v>0.83793089036408686</v>
      </c>
    </row>
    <row r="1453" spans="1:1">
      <c r="A1453" s="3">
        <v>0.83792430204999147</v>
      </c>
    </row>
    <row r="1454" spans="1:1">
      <c r="A1454" s="3">
        <v>0.83778550601762147</v>
      </c>
    </row>
    <row r="1455" spans="1:1">
      <c r="A1455" s="3">
        <v>0.83765784605764104</v>
      </c>
    </row>
    <row r="1456" spans="1:1">
      <c r="A1456" s="3">
        <v>0.83763314528662802</v>
      </c>
    </row>
    <row r="1457" spans="1:1">
      <c r="A1457" s="3">
        <v>0.83756375151045059</v>
      </c>
    </row>
    <row r="1458" spans="1:1">
      <c r="A1458" s="3">
        <v>0.83753741057434017</v>
      </c>
    </row>
    <row r="1459" spans="1:1">
      <c r="A1459" s="3">
        <v>0.83747013763766753</v>
      </c>
    </row>
    <row r="1460" spans="1:1">
      <c r="A1460" s="3">
        <v>0.83746925360858615</v>
      </c>
    </row>
    <row r="1461" spans="1:1">
      <c r="A1461" s="3">
        <v>0.83724900587112183</v>
      </c>
    </row>
    <row r="1462" spans="1:1">
      <c r="A1462" s="3">
        <v>0.83724720836844257</v>
      </c>
    </row>
    <row r="1463" spans="1:1">
      <c r="A1463" s="3">
        <v>0.83717364965137608</v>
      </c>
    </row>
    <row r="1464" spans="1:1">
      <c r="A1464" s="3">
        <v>0.83711261795157432</v>
      </c>
    </row>
    <row r="1465" spans="1:1">
      <c r="A1465" s="3">
        <v>0.83673499000294793</v>
      </c>
    </row>
    <row r="1466" spans="1:1">
      <c r="A1466" s="3">
        <v>0.83670912215138415</v>
      </c>
    </row>
    <row r="1467" spans="1:1">
      <c r="A1467" s="3">
        <v>0.83660499250633669</v>
      </c>
    </row>
    <row r="1468" spans="1:1">
      <c r="A1468" s="3">
        <v>0.83660112777708173</v>
      </c>
    </row>
    <row r="1469" spans="1:1">
      <c r="A1469" s="3">
        <v>0.8365941216324756</v>
      </c>
    </row>
    <row r="1470" spans="1:1">
      <c r="A1470" s="3">
        <v>0.83658442113186049</v>
      </c>
    </row>
    <row r="1471" spans="1:1">
      <c r="A1471" s="3">
        <v>0.83653110879464454</v>
      </c>
    </row>
    <row r="1472" spans="1:1">
      <c r="A1472" s="3">
        <v>0.83652886334439014</v>
      </c>
    </row>
    <row r="1473" spans="1:1">
      <c r="A1473" s="3">
        <v>0.83641620642518155</v>
      </c>
    </row>
    <row r="1474" spans="1:1">
      <c r="A1474" s="3">
        <v>0.83640502041247067</v>
      </c>
    </row>
    <row r="1475" spans="1:1">
      <c r="A1475" s="3">
        <v>0.83636698233172979</v>
      </c>
    </row>
    <row r="1476" spans="1:1">
      <c r="A1476" s="3">
        <v>0.83630897299863194</v>
      </c>
    </row>
    <row r="1477" spans="1:1">
      <c r="A1477" s="3">
        <v>0.83629669306678522</v>
      </c>
    </row>
    <row r="1478" spans="1:1">
      <c r="A1478" s="3">
        <v>0.83597727564907665</v>
      </c>
    </row>
    <row r="1479" spans="1:1">
      <c r="A1479" s="3">
        <v>0.8359728997620024</v>
      </c>
    </row>
    <row r="1480" spans="1:1">
      <c r="A1480" s="3">
        <v>0.83584162317370958</v>
      </c>
    </row>
    <row r="1481" spans="1:1">
      <c r="A1481" s="3">
        <v>0.83583834104383459</v>
      </c>
    </row>
    <row r="1482" spans="1:1">
      <c r="A1482" s="3">
        <v>0.83572176352598493</v>
      </c>
    </row>
    <row r="1483" spans="1:1">
      <c r="A1483" s="3">
        <v>0.83567183947185164</v>
      </c>
    </row>
    <row r="1484" spans="1:1">
      <c r="A1484" s="3">
        <v>0.83558604233457434</v>
      </c>
    </row>
    <row r="1485" spans="1:1">
      <c r="A1485" s="3">
        <v>0.83536048421502662</v>
      </c>
    </row>
    <row r="1486" spans="1:1">
      <c r="A1486" s="3">
        <v>0.83516198685283649</v>
      </c>
    </row>
    <row r="1487" spans="1:1">
      <c r="A1487" s="3">
        <v>0.83507190121605357</v>
      </c>
    </row>
    <row r="1488" spans="1:1">
      <c r="A1488" s="3">
        <v>0.83500775389416904</v>
      </c>
    </row>
    <row r="1489" spans="1:1">
      <c r="A1489" s="3">
        <v>0.8348603692314952</v>
      </c>
    </row>
    <row r="1490" spans="1:1">
      <c r="A1490" s="3">
        <v>0.83472168254867762</v>
      </c>
    </row>
    <row r="1491" spans="1:1">
      <c r="A1491" s="3">
        <v>0.83460651498972049</v>
      </c>
    </row>
    <row r="1492" spans="1:1">
      <c r="A1492" s="3">
        <v>0.83456874623247079</v>
      </c>
    </row>
    <row r="1493" spans="1:1">
      <c r="A1493" s="3">
        <v>0.83450910033076575</v>
      </c>
    </row>
    <row r="1494" spans="1:1">
      <c r="A1494" s="3">
        <v>0.83443658725014325</v>
      </c>
    </row>
    <row r="1495" spans="1:1">
      <c r="A1495" s="3">
        <v>0.83433403699833208</v>
      </c>
    </row>
    <row r="1496" spans="1:1">
      <c r="A1496" s="3">
        <v>0.83414510199633529</v>
      </c>
    </row>
    <row r="1497" spans="1:1">
      <c r="A1497" s="3">
        <v>0.83388880814606647</v>
      </c>
    </row>
    <row r="1498" spans="1:1">
      <c r="A1498" s="3">
        <v>0.83385520241198674</v>
      </c>
    </row>
    <row r="1499" spans="1:1">
      <c r="A1499" s="3">
        <v>0.8338382699399749</v>
      </c>
    </row>
    <row r="1500" spans="1:1">
      <c r="A1500" s="3">
        <v>0.83371135479474179</v>
      </c>
    </row>
    <row r="1501" spans="1:1">
      <c r="A1501" s="3">
        <v>0.83368120872234197</v>
      </c>
    </row>
    <row r="1502" spans="1:1">
      <c r="A1502" s="3">
        <v>0.83365053775337705</v>
      </c>
    </row>
    <row r="1503" spans="1:1">
      <c r="A1503" s="3">
        <v>0.83354936863243878</v>
      </c>
    </row>
    <row r="1504" spans="1:1">
      <c r="A1504" s="3">
        <v>0.83347380755661127</v>
      </c>
    </row>
    <row r="1505" spans="1:1">
      <c r="A1505" s="3">
        <v>0.8333612695409669</v>
      </c>
    </row>
    <row r="1506" spans="1:1">
      <c r="A1506" s="3">
        <v>0.83306750579186806</v>
      </c>
    </row>
    <row r="1507" spans="1:1">
      <c r="A1507" s="3">
        <v>0.83302646283463888</v>
      </c>
    </row>
    <row r="1508" spans="1:1">
      <c r="A1508" s="3">
        <v>0.83302330142099135</v>
      </c>
    </row>
    <row r="1509" spans="1:1">
      <c r="A1509" s="3">
        <v>0.83286963868020292</v>
      </c>
    </row>
    <row r="1510" spans="1:1">
      <c r="A1510" s="3">
        <v>0.83279981741145792</v>
      </c>
    </row>
    <row r="1511" spans="1:1">
      <c r="A1511" s="3">
        <v>0.83268891064173645</v>
      </c>
    </row>
    <row r="1512" spans="1:1">
      <c r="A1512" s="3">
        <v>0.83252966342308199</v>
      </c>
    </row>
    <row r="1513" spans="1:1">
      <c r="A1513" s="3">
        <v>0.83234338706307287</v>
      </c>
    </row>
    <row r="1514" spans="1:1">
      <c r="A1514" s="3">
        <v>0.83228206516619796</v>
      </c>
    </row>
    <row r="1515" spans="1:1">
      <c r="A1515" s="3">
        <v>0.83218300033962855</v>
      </c>
    </row>
    <row r="1516" spans="1:1">
      <c r="A1516" s="3">
        <v>0.83211433560821124</v>
      </c>
    </row>
    <row r="1517" spans="1:1">
      <c r="A1517" s="3">
        <v>0.83208420760927615</v>
      </c>
    </row>
    <row r="1518" spans="1:1">
      <c r="A1518" s="3">
        <v>0.83205182567829117</v>
      </c>
    </row>
    <row r="1519" spans="1:1">
      <c r="A1519" s="3">
        <v>0.8320014693033092</v>
      </c>
    </row>
    <row r="1520" spans="1:1">
      <c r="A1520" s="3">
        <v>0.83198588187697731</v>
      </c>
    </row>
    <row r="1521" spans="1:1">
      <c r="A1521" s="3">
        <v>0.83184558271738795</v>
      </c>
    </row>
    <row r="1522" spans="1:1">
      <c r="A1522" s="3">
        <v>0.8318167336291763</v>
      </c>
    </row>
    <row r="1523" spans="1:1">
      <c r="A1523" s="3">
        <v>0.831730511180235</v>
      </c>
    </row>
    <row r="1524" spans="1:1">
      <c r="A1524" s="3">
        <v>0.83170078053742813</v>
      </c>
    </row>
    <row r="1525" spans="1:1">
      <c r="A1525" s="3">
        <v>0.83162599214667943</v>
      </c>
    </row>
    <row r="1526" spans="1:1">
      <c r="A1526" s="3">
        <v>0.83158461203003065</v>
      </c>
    </row>
    <row r="1527" spans="1:1">
      <c r="A1527" s="3">
        <v>0.83155242361854642</v>
      </c>
    </row>
    <row r="1528" spans="1:1">
      <c r="A1528" s="3">
        <v>0.83150590239986666</v>
      </c>
    </row>
    <row r="1529" spans="1:1">
      <c r="A1529" s="3">
        <v>0.83145246039943943</v>
      </c>
    </row>
    <row r="1530" spans="1:1">
      <c r="A1530" s="3">
        <v>0.83144201666389539</v>
      </c>
    </row>
    <row r="1531" spans="1:1">
      <c r="A1531" s="3">
        <v>0.83138743075624311</v>
      </c>
    </row>
    <row r="1532" spans="1:1">
      <c r="A1532" s="3">
        <v>0.83132510390299752</v>
      </c>
    </row>
    <row r="1533" spans="1:1">
      <c r="A1533" s="3">
        <v>0.83129108687569064</v>
      </c>
    </row>
    <row r="1534" spans="1:1">
      <c r="A1534" s="3">
        <v>0.83125499426673533</v>
      </c>
    </row>
    <row r="1535" spans="1:1">
      <c r="A1535" s="3">
        <v>0.83116705478878028</v>
      </c>
    </row>
    <row r="1536" spans="1:1">
      <c r="A1536" s="3">
        <v>0.83114719789973779</v>
      </c>
    </row>
    <row r="1537" spans="1:1">
      <c r="A1537" s="3">
        <v>0.83104602458610577</v>
      </c>
    </row>
    <row r="1538" spans="1:1">
      <c r="A1538" s="3">
        <v>0.83102735107751002</v>
      </c>
    </row>
    <row r="1539" spans="1:1">
      <c r="A1539" s="3">
        <v>0.83100157040604783</v>
      </c>
    </row>
    <row r="1540" spans="1:1">
      <c r="A1540" s="3">
        <v>0.83098088240192969</v>
      </c>
    </row>
    <row r="1541" spans="1:1">
      <c r="A1541" s="3">
        <v>0.83095104114481533</v>
      </c>
    </row>
    <row r="1542" spans="1:1">
      <c r="A1542" s="3">
        <v>0.83086871987728972</v>
      </c>
    </row>
    <row r="1543" spans="1:1">
      <c r="A1543" s="3">
        <v>0.83086575954488939</v>
      </c>
    </row>
    <row r="1544" spans="1:1">
      <c r="A1544" s="3">
        <v>0.83083309179434817</v>
      </c>
    </row>
    <row r="1545" spans="1:1">
      <c r="A1545" s="3">
        <v>0.83078034365735987</v>
      </c>
    </row>
    <row r="1546" spans="1:1">
      <c r="A1546" s="3">
        <v>0.83065295800443784</v>
      </c>
    </row>
    <row r="1547" spans="1:1">
      <c r="A1547" s="3">
        <v>0.83061355836577122</v>
      </c>
    </row>
    <row r="1548" spans="1:1">
      <c r="A1548" s="3">
        <v>0.83049867196728255</v>
      </c>
    </row>
    <row r="1549" spans="1:1">
      <c r="A1549" s="3">
        <v>0.83048669587693269</v>
      </c>
    </row>
    <row r="1550" spans="1:1">
      <c r="A1550" s="3">
        <v>0.83048254218030249</v>
      </c>
    </row>
    <row r="1551" spans="1:1">
      <c r="A1551" s="3">
        <v>0.8301873758682724</v>
      </c>
    </row>
    <row r="1552" spans="1:1">
      <c r="A1552" s="3">
        <v>0.83011464476488606</v>
      </c>
    </row>
    <row r="1553" spans="1:1">
      <c r="A1553" s="3">
        <v>0.82999571080333323</v>
      </c>
    </row>
    <row r="1554" spans="1:1">
      <c r="A1554" s="3">
        <v>0.82997534653305827</v>
      </c>
    </row>
    <row r="1555" spans="1:1">
      <c r="A1555" s="3">
        <v>0.82997328583655272</v>
      </c>
    </row>
    <row r="1556" spans="1:1">
      <c r="A1556" s="3">
        <v>0.82995860676455457</v>
      </c>
    </row>
    <row r="1557" spans="1:1">
      <c r="A1557" s="3">
        <v>0.82987240543908414</v>
      </c>
    </row>
    <row r="1558" spans="1:1">
      <c r="A1558" s="3">
        <v>0.8298568319502565</v>
      </c>
    </row>
    <row r="1559" spans="1:1">
      <c r="A1559" s="3">
        <v>0.82983771685563712</v>
      </c>
    </row>
    <row r="1560" spans="1:1">
      <c r="A1560" s="3">
        <v>0.82974061955186362</v>
      </c>
    </row>
    <row r="1561" spans="1:1">
      <c r="A1561" s="3">
        <v>0.82968027630054608</v>
      </c>
    </row>
    <row r="1562" spans="1:1">
      <c r="A1562" s="3">
        <v>0.82963815664893392</v>
      </c>
    </row>
    <row r="1563" spans="1:1">
      <c r="A1563" s="3">
        <v>0.82954117046021847</v>
      </c>
    </row>
    <row r="1564" spans="1:1">
      <c r="A1564" s="3">
        <v>0.82920576864096041</v>
      </c>
    </row>
    <row r="1565" spans="1:1">
      <c r="A1565" s="3">
        <v>0.82920373721246887</v>
      </c>
    </row>
    <row r="1566" spans="1:1">
      <c r="A1566" s="3">
        <v>0.82913516603959181</v>
      </c>
    </row>
    <row r="1567" spans="1:1">
      <c r="A1567" s="3">
        <v>0.82912098500504949</v>
      </c>
    </row>
    <row r="1568" spans="1:1">
      <c r="A1568" s="3">
        <v>0.82898436524552366</v>
      </c>
    </row>
    <row r="1569" spans="1:1">
      <c r="A1569" s="3">
        <v>0.82893857313961261</v>
      </c>
    </row>
    <row r="1570" spans="1:1">
      <c r="A1570" s="3">
        <v>0.82888384032639661</v>
      </c>
    </row>
    <row r="1571" spans="1:1">
      <c r="A1571" s="3">
        <v>0.82887095162555857</v>
      </c>
    </row>
    <row r="1572" spans="1:1">
      <c r="A1572" s="3">
        <v>0.82886273427503887</v>
      </c>
    </row>
    <row r="1573" spans="1:1">
      <c r="A1573" s="3">
        <v>0.82869419934072197</v>
      </c>
    </row>
    <row r="1574" spans="1:1">
      <c r="A1574" s="3">
        <v>0.82864814871812198</v>
      </c>
    </row>
    <row r="1575" spans="1:1">
      <c r="A1575" s="3">
        <v>0.82832672986908773</v>
      </c>
    </row>
    <row r="1576" spans="1:1">
      <c r="A1576" s="3">
        <v>0.82832278968694883</v>
      </c>
    </row>
    <row r="1577" spans="1:1">
      <c r="A1577" s="3">
        <v>0.82825364215213648</v>
      </c>
    </row>
    <row r="1578" spans="1:1">
      <c r="A1578" s="3">
        <v>0.82817621897194127</v>
      </c>
    </row>
    <row r="1579" spans="1:1">
      <c r="A1579" s="3">
        <v>0.82808346591273507</v>
      </c>
    </row>
    <row r="1580" spans="1:1">
      <c r="A1580" s="3">
        <v>0.82803868299696937</v>
      </c>
    </row>
    <row r="1581" spans="1:1">
      <c r="A1581" s="3">
        <v>0.82802651181069931</v>
      </c>
    </row>
    <row r="1582" spans="1:1">
      <c r="A1582" s="3">
        <v>0.82795078631978603</v>
      </c>
    </row>
    <row r="1583" spans="1:1">
      <c r="A1583" s="3">
        <v>0.82782368351865576</v>
      </c>
    </row>
    <row r="1584" spans="1:1">
      <c r="A1584" s="3">
        <v>0.82770754167485983</v>
      </c>
    </row>
    <row r="1585" spans="1:1">
      <c r="A1585" s="3">
        <v>0.82756356935370445</v>
      </c>
    </row>
    <row r="1586" spans="1:1">
      <c r="A1586" s="3">
        <v>0.82755950739640738</v>
      </c>
    </row>
    <row r="1587" spans="1:1">
      <c r="A1587" s="3">
        <v>0.82731793602770209</v>
      </c>
    </row>
    <row r="1588" spans="1:1">
      <c r="A1588" s="3">
        <v>0.82727100261296338</v>
      </c>
    </row>
    <row r="1589" spans="1:1">
      <c r="A1589" s="3">
        <v>0.82669279399941664</v>
      </c>
    </row>
    <row r="1590" spans="1:1">
      <c r="A1590" s="3">
        <v>0.82647125685225598</v>
      </c>
    </row>
    <row r="1591" spans="1:1">
      <c r="A1591" s="3">
        <v>0.82641814399490499</v>
      </c>
    </row>
    <row r="1592" spans="1:1">
      <c r="A1592" s="3">
        <v>0.82633269140919707</v>
      </c>
    </row>
    <row r="1593" spans="1:1">
      <c r="A1593" s="3">
        <v>0.82632921805976511</v>
      </c>
    </row>
    <row r="1594" spans="1:1">
      <c r="A1594" s="3">
        <v>0.82621035415610222</v>
      </c>
    </row>
    <row r="1595" spans="1:1">
      <c r="A1595" s="3">
        <v>0.82615793161685669</v>
      </c>
    </row>
    <row r="1596" spans="1:1">
      <c r="A1596" s="3">
        <v>0.82608438809692908</v>
      </c>
    </row>
    <row r="1597" spans="1:1">
      <c r="A1597" s="3">
        <v>0.82606097786759081</v>
      </c>
    </row>
    <row r="1598" spans="1:1">
      <c r="A1598" s="3">
        <v>0.82602414969527693</v>
      </c>
    </row>
    <row r="1599" spans="1:1">
      <c r="A1599" s="3">
        <v>0.82601320905893816</v>
      </c>
    </row>
    <row r="1600" spans="1:1">
      <c r="A1600" s="3">
        <v>0.82584869627009005</v>
      </c>
    </row>
    <row r="1601" spans="1:1">
      <c r="A1601" s="3">
        <v>0.82579511189056543</v>
      </c>
    </row>
    <row r="1602" spans="1:1">
      <c r="A1602" s="3">
        <v>0.82569261146438455</v>
      </c>
    </row>
    <row r="1603" spans="1:1">
      <c r="A1603" s="3">
        <v>0.82565656635839357</v>
      </c>
    </row>
    <row r="1604" spans="1:1">
      <c r="A1604" s="3">
        <v>0.82562223310355487</v>
      </c>
    </row>
    <row r="1605" spans="1:1">
      <c r="A1605" s="3">
        <v>0.82549856123947096</v>
      </c>
    </row>
    <row r="1606" spans="1:1">
      <c r="A1606" s="3">
        <v>0.82547203790182033</v>
      </c>
    </row>
    <row r="1607" spans="1:1">
      <c r="A1607" s="3">
        <v>0.82543897398122812</v>
      </c>
    </row>
    <row r="1608" spans="1:1">
      <c r="A1608" s="3">
        <v>0.825394516589678</v>
      </c>
    </row>
    <row r="1609" spans="1:1">
      <c r="A1609" s="3">
        <v>0.8250988169589264</v>
      </c>
    </row>
    <row r="1610" spans="1:1">
      <c r="A1610" s="3">
        <v>0.82505168987209232</v>
      </c>
    </row>
    <row r="1611" spans="1:1">
      <c r="A1611" s="3">
        <v>0.82500896491070652</v>
      </c>
    </row>
    <row r="1612" spans="1:1">
      <c r="A1612" s="3">
        <v>0.82498861974329463</v>
      </c>
    </row>
    <row r="1613" spans="1:1">
      <c r="A1613" s="3">
        <v>0.82478245823933849</v>
      </c>
    </row>
    <row r="1614" spans="1:1">
      <c r="A1614" s="3">
        <v>0.82476075802487625</v>
      </c>
    </row>
    <row r="1615" spans="1:1">
      <c r="A1615" s="3">
        <v>0.82471787360556814</v>
      </c>
    </row>
    <row r="1616" spans="1:1">
      <c r="A1616" s="3">
        <v>0.82470106779886354</v>
      </c>
    </row>
    <row r="1617" spans="1:1">
      <c r="A1617" s="3">
        <v>0.82462504407114368</v>
      </c>
    </row>
    <row r="1618" spans="1:1">
      <c r="A1618" s="3">
        <v>0.82461508226330238</v>
      </c>
    </row>
    <row r="1619" spans="1:1">
      <c r="A1619" s="3">
        <v>0.82456029923977947</v>
      </c>
    </row>
    <row r="1620" spans="1:1">
      <c r="A1620" s="3">
        <v>0.82437440435564402</v>
      </c>
    </row>
    <row r="1621" spans="1:1">
      <c r="A1621" s="3">
        <v>0.82418587539522314</v>
      </c>
    </row>
    <row r="1622" spans="1:1">
      <c r="A1622" s="3">
        <v>0.82413870885449758</v>
      </c>
    </row>
    <row r="1623" spans="1:1">
      <c r="A1623" s="3">
        <v>0.82395468126725779</v>
      </c>
    </row>
    <row r="1624" spans="1:1">
      <c r="A1624" s="3">
        <v>0.82394274586560334</v>
      </c>
    </row>
    <row r="1625" spans="1:1">
      <c r="A1625" s="3">
        <v>0.82392390443393515</v>
      </c>
    </row>
    <row r="1626" spans="1:1">
      <c r="A1626" s="3">
        <v>0.82378761679760237</v>
      </c>
    </row>
    <row r="1627" spans="1:1">
      <c r="A1627" s="3">
        <v>0.823743991363307</v>
      </c>
    </row>
    <row r="1628" spans="1:1">
      <c r="A1628" s="3">
        <v>0.82358773628607329</v>
      </c>
    </row>
    <row r="1629" spans="1:1">
      <c r="A1629" s="3">
        <v>0.82353468866714541</v>
      </c>
    </row>
    <row r="1630" spans="1:1">
      <c r="A1630" s="3">
        <v>0.82330918375838857</v>
      </c>
    </row>
    <row r="1631" spans="1:1">
      <c r="A1631" s="3">
        <v>0.8232941317125011</v>
      </c>
    </row>
    <row r="1632" spans="1:1">
      <c r="A1632" s="3">
        <v>0.82325091076588375</v>
      </c>
    </row>
    <row r="1633" spans="1:1">
      <c r="A1633" s="3">
        <v>0.82312343575703717</v>
      </c>
    </row>
    <row r="1634" spans="1:1">
      <c r="A1634" s="3">
        <v>0.82305302960710425</v>
      </c>
    </row>
    <row r="1635" spans="1:1">
      <c r="A1635" s="3">
        <v>0.82288705821206887</v>
      </c>
    </row>
    <row r="1636" spans="1:1">
      <c r="A1636" s="3">
        <v>0.82281841789460652</v>
      </c>
    </row>
    <row r="1637" spans="1:1">
      <c r="A1637" s="3">
        <v>0.82278187719633677</v>
      </c>
    </row>
    <row r="1638" spans="1:1">
      <c r="A1638" s="3">
        <v>0.8227190317321299</v>
      </c>
    </row>
    <row r="1639" spans="1:1">
      <c r="A1639" s="3">
        <v>0.82252771238705724</v>
      </c>
    </row>
    <row r="1640" spans="1:1">
      <c r="A1640" s="3">
        <v>0.82243299378210277</v>
      </c>
    </row>
    <row r="1641" spans="1:1">
      <c r="A1641" s="3">
        <v>0.8221159232671077</v>
      </c>
    </row>
    <row r="1642" spans="1:1">
      <c r="A1642" s="3">
        <v>0.82205691971244399</v>
      </c>
    </row>
    <row r="1643" spans="1:1">
      <c r="A1643" s="3">
        <v>0.822043645599982</v>
      </c>
    </row>
    <row r="1644" spans="1:1">
      <c r="A1644" s="3">
        <v>0.82202035185186273</v>
      </c>
    </row>
    <row r="1645" spans="1:1">
      <c r="A1645" s="3">
        <v>0.82201072872402225</v>
      </c>
    </row>
    <row r="1646" spans="1:1">
      <c r="A1646" s="3">
        <v>0.82190006822320871</v>
      </c>
    </row>
    <row r="1647" spans="1:1">
      <c r="A1647" s="3">
        <v>0.82183593075273664</v>
      </c>
    </row>
    <row r="1648" spans="1:1">
      <c r="A1648" s="3">
        <v>0.82166121519000179</v>
      </c>
    </row>
    <row r="1649" spans="1:1">
      <c r="A1649" s="3">
        <v>0.8215544497926206</v>
      </c>
    </row>
    <row r="1650" spans="1:1">
      <c r="A1650" s="3">
        <v>0.821540842279329</v>
      </c>
    </row>
    <row r="1651" spans="1:1">
      <c r="A1651" s="3">
        <v>0.82150096568172515</v>
      </c>
    </row>
    <row r="1652" spans="1:1">
      <c r="A1652" s="3">
        <v>0.82142829009768814</v>
      </c>
    </row>
    <row r="1653" spans="1:1">
      <c r="A1653" s="3">
        <v>0.82136044433453392</v>
      </c>
    </row>
    <row r="1654" spans="1:1">
      <c r="A1654" s="3">
        <v>0.82128963734039484</v>
      </c>
    </row>
    <row r="1655" spans="1:1">
      <c r="A1655" s="3">
        <v>0.82126310077219278</v>
      </c>
    </row>
    <row r="1656" spans="1:1">
      <c r="A1656" s="3">
        <v>0.82115388289525459</v>
      </c>
    </row>
    <row r="1657" spans="1:1">
      <c r="A1657" s="3">
        <v>0.82112752310932813</v>
      </c>
    </row>
    <row r="1658" spans="1:1">
      <c r="A1658" s="3">
        <v>0.82105113799366558</v>
      </c>
    </row>
    <row r="1659" spans="1:1">
      <c r="A1659" s="3">
        <v>0.82093806396362889</v>
      </c>
    </row>
    <row r="1660" spans="1:1">
      <c r="A1660" s="3">
        <v>0.82079471287945494</v>
      </c>
    </row>
    <row r="1661" spans="1:1">
      <c r="A1661" s="3">
        <v>0.82065820028333014</v>
      </c>
    </row>
    <row r="1662" spans="1:1">
      <c r="A1662" s="3">
        <v>0.82059921798598068</v>
      </c>
    </row>
    <row r="1663" spans="1:1">
      <c r="A1663" s="3">
        <v>0.82043828981781486</v>
      </c>
    </row>
    <row r="1664" spans="1:1">
      <c r="A1664" s="3">
        <v>0.82041189937032399</v>
      </c>
    </row>
    <row r="1665" spans="1:1">
      <c r="A1665" s="3">
        <v>0.81998798626437408</v>
      </c>
    </row>
    <row r="1666" spans="1:1">
      <c r="A1666" s="3">
        <v>0.81988522825234567</v>
      </c>
    </row>
    <row r="1667" spans="1:1">
      <c r="A1667" s="3">
        <v>0.81977189556817509</v>
      </c>
    </row>
    <row r="1668" spans="1:1">
      <c r="A1668" s="3">
        <v>0.81973453281088471</v>
      </c>
    </row>
    <row r="1669" spans="1:1">
      <c r="A1669" s="3">
        <v>0.81959765334132473</v>
      </c>
    </row>
    <row r="1670" spans="1:1">
      <c r="A1670" s="3">
        <v>0.81959725378586801</v>
      </c>
    </row>
    <row r="1671" spans="1:1">
      <c r="A1671" s="3">
        <v>0.81928392526403782</v>
      </c>
    </row>
    <row r="1672" spans="1:1">
      <c r="A1672" s="3">
        <v>0.81926503564328912</v>
      </c>
    </row>
    <row r="1673" spans="1:1">
      <c r="A1673" s="3">
        <v>0.81920285390940795</v>
      </c>
    </row>
    <row r="1674" spans="1:1">
      <c r="A1674" s="3">
        <v>0.81905973654300246</v>
      </c>
    </row>
    <row r="1675" spans="1:1">
      <c r="A1675" s="3">
        <v>0.8190150260776089</v>
      </c>
    </row>
    <row r="1676" spans="1:1">
      <c r="A1676" s="3">
        <v>0.81888824685909645</v>
      </c>
    </row>
    <row r="1677" spans="1:1">
      <c r="A1677" s="3">
        <v>0.81880494097810941</v>
      </c>
    </row>
    <row r="1678" spans="1:1">
      <c r="A1678" s="3">
        <v>0.8187228694558093</v>
      </c>
    </row>
    <row r="1679" spans="1:1">
      <c r="A1679" s="3">
        <v>0.81852056211042024</v>
      </c>
    </row>
    <row r="1680" spans="1:1">
      <c r="A1680" s="3">
        <v>0.8185055542722588</v>
      </c>
    </row>
    <row r="1681" spans="1:1">
      <c r="A1681" s="3">
        <v>0.81848826128437024</v>
      </c>
    </row>
    <row r="1682" spans="1:1">
      <c r="A1682" s="3">
        <v>0.81844679549539123</v>
      </c>
    </row>
    <row r="1683" spans="1:1">
      <c r="A1683" s="3">
        <v>0.81817700309425756</v>
      </c>
    </row>
    <row r="1684" spans="1:1">
      <c r="A1684" s="3">
        <v>0.81816043914277636</v>
      </c>
    </row>
    <row r="1685" spans="1:1">
      <c r="A1685" s="3">
        <v>0.81789668949667549</v>
      </c>
    </row>
    <row r="1686" spans="1:1">
      <c r="A1686" s="3">
        <v>0.81763375120888637</v>
      </c>
    </row>
    <row r="1687" spans="1:1">
      <c r="A1687" s="3">
        <v>0.81756342811203364</v>
      </c>
    </row>
    <row r="1688" spans="1:1">
      <c r="A1688" s="3">
        <v>0.81753320105426652</v>
      </c>
    </row>
    <row r="1689" spans="1:1">
      <c r="A1689" s="3">
        <v>0.81752215430291042</v>
      </c>
    </row>
    <row r="1690" spans="1:1">
      <c r="A1690" s="3">
        <v>0.81751775664330439</v>
      </c>
    </row>
    <row r="1691" spans="1:1">
      <c r="A1691" s="3">
        <v>0.8172397520471345</v>
      </c>
    </row>
    <row r="1692" spans="1:1">
      <c r="A1692" s="3">
        <v>0.81720819545900236</v>
      </c>
    </row>
    <row r="1693" spans="1:1">
      <c r="A1693" s="3">
        <v>0.8171888684351124</v>
      </c>
    </row>
    <row r="1694" spans="1:1">
      <c r="A1694" s="3">
        <v>0.81712307654566885</v>
      </c>
    </row>
    <row r="1695" spans="1:1">
      <c r="A1695" s="3">
        <v>0.81711195559540151</v>
      </c>
    </row>
    <row r="1696" spans="1:1">
      <c r="A1696" s="3">
        <v>0.81711100221266864</v>
      </c>
    </row>
    <row r="1697" spans="1:1">
      <c r="A1697" s="3">
        <v>0.81698809096464053</v>
      </c>
    </row>
    <row r="1698" spans="1:1">
      <c r="A1698" s="3">
        <v>0.81695724658889857</v>
      </c>
    </row>
    <row r="1699" spans="1:1">
      <c r="A1699" s="3">
        <v>0.81692531425293757</v>
      </c>
    </row>
    <row r="1700" spans="1:1">
      <c r="A1700" s="3">
        <v>0.81686960221432314</v>
      </c>
    </row>
    <row r="1701" spans="1:1">
      <c r="A1701" s="3">
        <v>0.81686395515188637</v>
      </c>
    </row>
    <row r="1702" spans="1:1">
      <c r="A1702" s="3">
        <v>0.8167786074717539</v>
      </c>
    </row>
    <row r="1703" spans="1:1">
      <c r="A1703" s="3">
        <v>0.81674590876638664</v>
      </c>
    </row>
    <row r="1704" spans="1:1">
      <c r="A1704" s="3">
        <v>0.8165094083869866</v>
      </c>
    </row>
    <row r="1705" spans="1:1">
      <c r="A1705" s="3">
        <v>0.81645537712094152</v>
      </c>
    </row>
    <row r="1706" spans="1:1">
      <c r="A1706" s="3">
        <v>0.81642063618953253</v>
      </c>
    </row>
    <row r="1707" spans="1:1">
      <c r="A1707" s="3">
        <v>0.81638923311797951</v>
      </c>
    </row>
    <row r="1708" spans="1:1">
      <c r="A1708" s="3">
        <v>0.81635837057397465</v>
      </c>
    </row>
    <row r="1709" spans="1:1">
      <c r="A1709" s="3">
        <v>0.81630783263233431</v>
      </c>
    </row>
    <row r="1710" spans="1:1">
      <c r="A1710" s="3">
        <v>0.81629321363948149</v>
      </c>
    </row>
    <row r="1711" spans="1:1">
      <c r="A1711" s="3">
        <v>0.8161756081172572</v>
      </c>
    </row>
    <row r="1712" spans="1:1">
      <c r="A1712" s="3">
        <v>0.81578862552227294</v>
      </c>
    </row>
    <row r="1713" spans="1:1">
      <c r="A1713" s="3">
        <v>0.81576735456256577</v>
      </c>
    </row>
    <row r="1714" spans="1:1">
      <c r="A1714" s="3">
        <v>0.81572596462812497</v>
      </c>
    </row>
    <row r="1715" spans="1:1">
      <c r="A1715" s="3">
        <v>0.81552369269302338</v>
      </c>
    </row>
    <row r="1716" spans="1:1">
      <c r="A1716" s="3">
        <v>0.81541657811553181</v>
      </c>
    </row>
    <row r="1717" spans="1:1">
      <c r="A1717" s="3">
        <v>0.81539305937852324</v>
      </c>
    </row>
    <row r="1718" spans="1:1">
      <c r="A1718" s="3">
        <v>0.81529547852561901</v>
      </c>
    </row>
    <row r="1719" spans="1:1">
      <c r="A1719" s="3">
        <v>0.81512669694565287</v>
      </c>
    </row>
    <row r="1720" spans="1:1">
      <c r="A1720" s="3">
        <v>0.81507185366685764</v>
      </c>
    </row>
    <row r="1721" spans="1:1">
      <c r="A1721" s="3">
        <v>0.81503589113487263</v>
      </c>
    </row>
    <row r="1722" spans="1:1">
      <c r="A1722" s="3">
        <v>0.81503499291851755</v>
      </c>
    </row>
    <row r="1723" spans="1:1">
      <c r="A1723" s="3">
        <v>0.81471190812178129</v>
      </c>
    </row>
    <row r="1724" spans="1:1">
      <c r="A1724" s="3">
        <v>0.81467419754143755</v>
      </c>
    </row>
    <row r="1725" spans="1:1">
      <c r="A1725" s="3">
        <v>0.81466869938916608</v>
      </c>
    </row>
    <row r="1726" spans="1:1">
      <c r="A1726" s="3">
        <v>0.81460873495541231</v>
      </c>
    </row>
    <row r="1727" spans="1:1">
      <c r="A1727" s="3">
        <v>0.81460727468917316</v>
      </c>
    </row>
    <row r="1728" spans="1:1">
      <c r="A1728" s="3">
        <v>0.8145740987798985</v>
      </c>
    </row>
    <row r="1729" spans="1:1">
      <c r="A1729" s="3">
        <v>0.81455392266377147</v>
      </c>
    </row>
    <row r="1730" spans="1:1">
      <c r="A1730" s="3">
        <v>0.81454939194576403</v>
      </c>
    </row>
    <row r="1731" spans="1:1">
      <c r="A1731" s="3">
        <v>0.81452776597416132</v>
      </c>
    </row>
    <row r="1732" spans="1:1">
      <c r="A1732" s="3">
        <v>0.81426055996048419</v>
      </c>
    </row>
    <row r="1733" spans="1:1">
      <c r="A1733" s="3">
        <v>0.81424864762512372</v>
      </c>
    </row>
    <row r="1734" spans="1:1">
      <c r="A1734" s="3">
        <v>0.81405435969035156</v>
      </c>
    </row>
    <row r="1735" spans="1:1">
      <c r="A1735" s="3">
        <v>0.81392874580968422</v>
      </c>
    </row>
    <row r="1736" spans="1:1">
      <c r="A1736" s="3">
        <v>0.81390945494725442</v>
      </c>
    </row>
    <row r="1737" spans="1:1">
      <c r="A1737" s="3">
        <v>0.81389191850246057</v>
      </c>
    </row>
    <row r="1738" spans="1:1">
      <c r="A1738" s="3">
        <v>0.81374829262032755</v>
      </c>
    </row>
    <row r="1739" spans="1:1">
      <c r="A1739" s="3">
        <v>0.81364904811960348</v>
      </c>
    </row>
    <row r="1740" spans="1:1">
      <c r="A1740" s="3">
        <v>0.81364878413233255</v>
      </c>
    </row>
    <row r="1741" spans="1:1">
      <c r="A1741" s="3">
        <v>0.81360308822304195</v>
      </c>
    </row>
    <row r="1742" spans="1:1">
      <c r="A1742" s="3">
        <v>0.81349830415755131</v>
      </c>
    </row>
    <row r="1743" spans="1:1">
      <c r="A1743" s="3">
        <v>0.81349227433846205</v>
      </c>
    </row>
    <row r="1744" spans="1:1">
      <c r="A1744" s="3">
        <v>0.81342392887352388</v>
      </c>
    </row>
    <row r="1745" spans="1:1">
      <c r="A1745" s="3">
        <v>0.81333730429218032</v>
      </c>
    </row>
    <row r="1746" spans="1:1">
      <c r="A1746" s="3">
        <v>0.81324234054506095</v>
      </c>
    </row>
    <row r="1747" spans="1:1">
      <c r="A1747" s="3">
        <v>0.81310564125015161</v>
      </c>
    </row>
    <row r="1748" spans="1:1">
      <c r="A1748" s="3">
        <v>0.81309207368001346</v>
      </c>
    </row>
    <row r="1749" spans="1:1">
      <c r="A1749" s="3">
        <v>0.81305440036421572</v>
      </c>
    </row>
    <row r="1750" spans="1:1">
      <c r="A1750" s="3">
        <v>0.81293567013128099</v>
      </c>
    </row>
    <row r="1751" spans="1:1">
      <c r="A1751" s="3">
        <v>0.81292524760958063</v>
      </c>
    </row>
    <row r="1752" spans="1:1">
      <c r="A1752" s="3">
        <v>0.81292506379299356</v>
      </c>
    </row>
    <row r="1753" spans="1:1">
      <c r="A1753" s="3">
        <v>0.81266479425415517</v>
      </c>
    </row>
    <row r="1754" spans="1:1">
      <c r="A1754" s="3">
        <v>0.81254988574084897</v>
      </c>
    </row>
    <row r="1755" spans="1:1">
      <c r="A1755" s="3">
        <v>0.81252694350538335</v>
      </c>
    </row>
    <row r="1756" spans="1:1">
      <c r="A1756" s="3">
        <v>0.81247171639031301</v>
      </c>
    </row>
    <row r="1757" spans="1:1">
      <c r="A1757" s="3">
        <v>0.81239933039607504</v>
      </c>
    </row>
    <row r="1758" spans="1:1">
      <c r="A1758" s="3">
        <v>0.81228048557174004</v>
      </c>
    </row>
    <row r="1759" spans="1:1">
      <c r="A1759" s="3">
        <v>0.81227225329245933</v>
      </c>
    </row>
    <row r="1760" spans="1:1">
      <c r="A1760" s="3">
        <v>0.81224143565202744</v>
      </c>
    </row>
    <row r="1761" spans="1:1">
      <c r="A1761" s="3">
        <v>0.81206775205086101</v>
      </c>
    </row>
    <row r="1762" spans="1:1">
      <c r="A1762" s="3">
        <v>0.812047246946351</v>
      </c>
    </row>
    <row r="1763" spans="1:1">
      <c r="A1763" s="3">
        <v>0.81200221988384069</v>
      </c>
    </row>
    <row r="1764" spans="1:1">
      <c r="A1764" s="3">
        <v>0.8119853688017723</v>
      </c>
    </row>
    <row r="1765" spans="1:1">
      <c r="A1765" s="3">
        <v>0.81181716655120795</v>
      </c>
    </row>
    <row r="1766" spans="1:1">
      <c r="A1766" s="3">
        <v>0.81176157923504133</v>
      </c>
    </row>
    <row r="1767" spans="1:1">
      <c r="A1767" s="3">
        <v>0.81173064514504478</v>
      </c>
    </row>
    <row r="1768" spans="1:1">
      <c r="A1768" s="3">
        <v>0.81157236718053172</v>
      </c>
    </row>
    <row r="1769" spans="1:1">
      <c r="A1769" s="3">
        <v>0.81148162558412151</v>
      </c>
    </row>
    <row r="1770" spans="1:1">
      <c r="A1770" s="3">
        <v>0.81143191461999631</v>
      </c>
    </row>
    <row r="1771" spans="1:1">
      <c r="A1771" s="3">
        <v>0.8113565202762324</v>
      </c>
    </row>
    <row r="1772" spans="1:1">
      <c r="A1772" s="3">
        <v>0.81135560662207484</v>
      </c>
    </row>
    <row r="1773" spans="1:1">
      <c r="A1773" s="3">
        <v>0.81130459176788894</v>
      </c>
    </row>
    <row r="1774" spans="1:1">
      <c r="A1774" s="3">
        <v>0.81126364220073</v>
      </c>
    </row>
    <row r="1775" spans="1:1">
      <c r="A1775" s="3">
        <v>0.81117113464151902</v>
      </c>
    </row>
    <row r="1776" spans="1:1">
      <c r="A1776" s="3">
        <v>0.81111563066015391</v>
      </c>
    </row>
    <row r="1777" spans="1:1">
      <c r="A1777" s="3">
        <v>0.81098510724406414</v>
      </c>
    </row>
    <row r="1778" spans="1:1">
      <c r="A1778" s="3">
        <v>0.81089236977919521</v>
      </c>
    </row>
    <row r="1779" spans="1:1">
      <c r="A1779" s="3">
        <v>0.81088024103131917</v>
      </c>
    </row>
    <row r="1780" spans="1:1">
      <c r="A1780" s="3">
        <v>0.81082417048448119</v>
      </c>
    </row>
    <row r="1781" spans="1:1">
      <c r="A1781" s="3">
        <v>0.81068298896793722</v>
      </c>
    </row>
    <row r="1782" spans="1:1">
      <c r="A1782" s="3">
        <v>0.81067545337502056</v>
      </c>
    </row>
    <row r="1783" spans="1:1">
      <c r="A1783" s="3">
        <v>0.81066998060979734</v>
      </c>
    </row>
    <row r="1784" spans="1:1">
      <c r="A1784" s="3">
        <v>0.8106374074185666</v>
      </c>
    </row>
    <row r="1785" spans="1:1">
      <c r="A1785" s="3">
        <v>0.81047894347523231</v>
      </c>
    </row>
    <row r="1786" spans="1:1">
      <c r="A1786" s="3">
        <v>0.81026105813611238</v>
      </c>
    </row>
    <row r="1787" spans="1:1">
      <c r="A1787" s="3">
        <v>0.81024811453687595</v>
      </c>
    </row>
    <row r="1788" spans="1:1">
      <c r="A1788" s="3">
        <v>0.81022073468973388</v>
      </c>
    </row>
    <row r="1789" spans="1:1">
      <c r="A1789" s="3">
        <v>0.81019175704566115</v>
      </c>
    </row>
    <row r="1790" spans="1:1">
      <c r="A1790" s="3">
        <v>0.80998452051422098</v>
      </c>
    </row>
    <row r="1791" spans="1:1">
      <c r="A1791" s="3">
        <v>0.80982081410016349</v>
      </c>
    </row>
    <row r="1792" spans="1:1">
      <c r="A1792" s="3">
        <v>0.80955648011561543</v>
      </c>
    </row>
    <row r="1793" spans="1:1">
      <c r="A1793" s="3">
        <v>0.80938733015039044</v>
      </c>
    </row>
    <row r="1794" spans="1:1">
      <c r="A1794" s="3">
        <v>0.80935991832681176</v>
      </c>
    </row>
    <row r="1795" spans="1:1">
      <c r="A1795" s="3">
        <v>0.80934541013451466</v>
      </c>
    </row>
    <row r="1796" spans="1:1">
      <c r="A1796" s="3">
        <v>0.80931477997113777</v>
      </c>
    </row>
    <row r="1797" spans="1:1">
      <c r="A1797" s="3">
        <v>0.80915113889224943</v>
      </c>
    </row>
    <row r="1798" spans="1:1">
      <c r="A1798" s="3">
        <v>0.80904359160825146</v>
      </c>
    </row>
    <row r="1799" spans="1:1">
      <c r="A1799" s="3">
        <v>0.809037650180782</v>
      </c>
    </row>
    <row r="1800" spans="1:1">
      <c r="A1800" s="3">
        <v>0.80902687243957183</v>
      </c>
    </row>
    <row r="1801" spans="1:1">
      <c r="A1801" s="3">
        <v>0.80898948359342593</v>
      </c>
    </row>
    <row r="1802" spans="1:1">
      <c r="A1802" s="3">
        <v>0.80884724220595505</v>
      </c>
    </row>
    <row r="1803" spans="1:1">
      <c r="A1803" s="3">
        <v>0.80879113423253002</v>
      </c>
    </row>
    <row r="1804" spans="1:1">
      <c r="A1804" s="3">
        <v>0.80876521913350585</v>
      </c>
    </row>
    <row r="1805" spans="1:1">
      <c r="A1805" s="3">
        <v>0.80874815343490503</v>
      </c>
    </row>
    <row r="1806" spans="1:1">
      <c r="A1806" s="3">
        <v>0.80869160637002169</v>
      </c>
    </row>
    <row r="1807" spans="1:1">
      <c r="A1807" s="3">
        <v>0.80866295142743527</v>
      </c>
    </row>
    <row r="1808" spans="1:1">
      <c r="A1808" s="3">
        <v>0.80865960320563013</v>
      </c>
    </row>
    <row r="1809" spans="1:1">
      <c r="A1809" s="3">
        <v>0.80864684713955548</v>
      </c>
    </row>
    <row r="1810" spans="1:1">
      <c r="A1810" s="3">
        <v>0.8085594939299271</v>
      </c>
    </row>
    <row r="1811" spans="1:1">
      <c r="A1811" s="3">
        <v>0.80855069295830517</v>
      </c>
    </row>
    <row r="1812" spans="1:1">
      <c r="A1812" s="3">
        <v>0.80809109294258696</v>
      </c>
    </row>
    <row r="1813" spans="1:1">
      <c r="A1813" s="3">
        <v>0.8080566265418635</v>
      </c>
    </row>
    <row r="1814" spans="1:1">
      <c r="A1814" s="3">
        <v>0.80798819813698319</v>
      </c>
    </row>
    <row r="1815" spans="1:1">
      <c r="A1815" s="3">
        <v>0.80795124548316521</v>
      </c>
    </row>
    <row r="1816" spans="1:1">
      <c r="A1816" s="3">
        <v>0.80791054805832285</v>
      </c>
    </row>
    <row r="1817" spans="1:1">
      <c r="A1817" s="3">
        <v>0.80760764688930586</v>
      </c>
    </row>
    <row r="1818" spans="1:1">
      <c r="A1818" s="3">
        <v>0.80744530803208814</v>
      </c>
    </row>
    <row r="1819" spans="1:1">
      <c r="A1819" s="3">
        <v>0.80727078990248979</v>
      </c>
    </row>
    <row r="1820" spans="1:1">
      <c r="A1820" s="3">
        <v>0.8071095613315461</v>
      </c>
    </row>
    <row r="1821" spans="1:1">
      <c r="A1821" s="3">
        <v>0.80692762685890274</v>
      </c>
    </row>
    <row r="1822" spans="1:1">
      <c r="A1822" s="3">
        <v>0.80691051448375395</v>
      </c>
    </row>
    <row r="1823" spans="1:1">
      <c r="A1823" s="3">
        <v>0.80687744572523112</v>
      </c>
    </row>
    <row r="1824" spans="1:1">
      <c r="A1824" s="3">
        <v>0.8067798328641772</v>
      </c>
    </row>
    <row r="1825" spans="1:1">
      <c r="A1825" s="3">
        <v>0.8067339277600637</v>
      </c>
    </row>
    <row r="1826" spans="1:1">
      <c r="A1826" s="3">
        <v>0.8067020306971141</v>
      </c>
    </row>
    <row r="1827" spans="1:1">
      <c r="A1827" s="3">
        <v>0.80662263786916433</v>
      </c>
    </row>
    <row r="1828" spans="1:1">
      <c r="A1828" s="3">
        <v>0.80661297369335061</v>
      </c>
    </row>
    <row r="1829" spans="1:1">
      <c r="A1829" s="3">
        <v>0.80652096035821785</v>
      </c>
    </row>
    <row r="1830" spans="1:1">
      <c r="A1830" s="3">
        <v>0.80645339103367342</v>
      </c>
    </row>
    <row r="1831" spans="1:1">
      <c r="A1831" s="3">
        <v>0.8064456746515094</v>
      </c>
    </row>
    <row r="1832" spans="1:1">
      <c r="A1832" s="3">
        <v>0.80632819489828866</v>
      </c>
    </row>
    <row r="1833" spans="1:1">
      <c r="A1833" s="3">
        <v>0.80631774957599733</v>
      </c>
    </row>
    <row r="1834" spans="1:1">
      <c r="A1834" s="3">
        <v>0.80604987223300195</v>
      </c>
    </row>
    <row r="1835" spans="1:1">
      <c r="A1835" s="3">
        <v>0.80599723819342139</v>
      </c>
    </row>
    <row r="1836" spans="1:1">
      <c r="A1836" s="3">
        <v>0.80597039998341657</v>
      </c>
    </row>
    <row r="1837" spans="1:1">
      <c r="A1837" s="3">
        <v>0.8056569891066655</v>
      </c>
    </row>
    <row r="1838" spans="1:1">
      <c r="A1838" s="3">
        <v>0.80510254972432427</v>
      </c>
    </row>
    <row r="1839" spans="1:1">
      <c r="A1839" s="3">
        <v>0.80498938235677053</v>
      </c>
    </row>
    <row r="1840" spans="1:1">
      <c r="A1840" s="3">
        <v>0.80486539190493844</v>
      </c>
    </row>
    <row r="1841" spans="1:1">
      <c r="A1841" s="3">
        <v>0.80460640490591806</v>
      </c>
    </row>
    <row r="1842" spans="1:1">
      <c r="A1842" s="3">
        <v>0.80457347394325518</v>
      </c>
    </row>
    <row r="1843" spans="1:1">
      <c r="A1843" s="3">
        <v>0.80446300471011978</v>
      </c>
    </row>
    <row r="1844" spans="1:1">
      <c r="A1844" s="3">
        <v>0.80445297399647608</v>
      </c>
    </row>
    <row r="1845" spans="1:1">
      <c r="A1845" s="3">
        <v>0.80445041559294084</v>
      </c>
    </row>
    <row r="1846" spans="1:1">
      <c r="A1846" s="3">
        <v>0.80440009400879675</v>
      </c>
    </row>
    <row r="1847" spans="1:1">
      <c r="A1847" s="3">
        <v>0.80427289528611801</v>
      </c>
    </row>
    <row r="1848" spans="1:1">
      <c r="A1848" s="3">
        <v>0.80425193488120483</v>
      </c>
    </row>
    <row r="1849" spans="1:1">
      <c r="A1849" s="3">
        <v>0.80414664841939054</v>
      </c>
    </row>
    <row r="1850" spans="1:1">
      <c r="A1850" s="3">
        <v>0.80396521333672344</v>
      </c>
    </row>
    <row r="1851" spans="1:1">
      <c r="A1851" s="3">
        <v>0.80394278382985296</v>
      </c>
    </row>
    <row r="1852" spans="1:1">
      <c r="A1852" s="3">
        <v>0.80382084518617714</v>
      </c>
    </row>
    <row r="1853" spans="1:1">
      <c r="A1853" s="3">
        <v>0.80350025223336496</v>
      </c>
    </row>
    <row r="1854" spans="1:1">
      <c r="A1854" s="3">
        <v>0.80343359297480021</v>
      </c>
    </row>
    <row r="1855" spans="1:1">
      <c r="A1855" s="3">
        <v>0.80342696710233952</v>
      </c>
    </row>
    <row r="1856" spans="1:1">
      <c r="A1856" s="3">
        <v>0.80341798515246721</v>
      </c>
    </row>
    <row r="1857" spans="1:1">
      <c r="A1857" s="3">
        <v>0.80324406434322282</v>
      </c>
    </row>
    <row r="1858" spans="1:1">
      <c r="A1858" s="3">
        <v>0.80320963777005483</v>
      </c>
    </row>
    <row r="1859" spans="1:1">
      <c r="A1859" s="3">
        <v>0.80310349574866802</v>
      </c>
    </row>
    <row r="1860" spans="1:1">
      <c r="A1860" s="3">
        <v>0.80307890603441867</v>
      </c>
    </row>
    <row r="1861" spans="1:1">
      <c r="A1861" s="3">
        <v>0.80295177569988441</v>
      </c>
    </row>
    <row r="1862" spans="1:1">
      <c r="A1862" s="3">
        <v>0.80292811764845573</v>
      </c>
    </row>
    <row r="1863" spans="1:1">
      <c r="A1863" s="3">
        <v>0.80268180939119016</v>
      </c>
    </row>
    <row r="1864" spans="1:1">
      <c r="A1864" s="3">
        <v>0.80264375670600552</v>
      </c>
    </row>
    <row r="1865" spans="1:1">
      <c r="A1865" s="3">
        <v>0.802574409166668</v>
      </c>
    </row>
    <row r="1866" spans="1:1">
      <c r="A1866" s="3">
        <v>0.80222142863140011</v>
      </c>
    </row>
    <row r="1867" spans="1:1">
      <c r="A1867" s="3">
        <v>0.80206823586396536</v>
      </c>
    </row>
    <row r="1868" spans="1:1">
      <c r="A1868" s="3">
        <v>0.80185127426625713</v>
      </c>
    </row>
    <row r="1869" spans="1:1">
      <c r="A1869" s="3">
        <v>0.80177419047654497</v>
      </c>
    </row>
    <row r="1870" spans="1:1">
      <c r="A1870" s="3">
        <v>0.80177400851007075</v>
      </c>
    </row>
    <row r="1871" spans="1:1">
      <c r="A1871" s="3">
        <v>0.80155566034719461</v>
      </c>
    </row>
    <row r="1872" spans="1:1">
      <c r="A1872" s="3">
        <v>0.80154989633102935</v>
      </c>
    </row>
    <row r="1873" spans="1:1">
      <c r="A1873" s="3">
        <v>0.80150002224571615</v>
      </c>
    </row>
    <row r="1874" spans="1:1">
      <c r="A1874" s="3">
        <v>0.80148948780233753</v>
      </c>
    </row>
    <row r="1875" spans="1:1">
      <c r="A1875" s="3">
        <v>0.80144745727799582</v>
      </c>
    </row>
    <row r="1876" spans="1:1">
      <c r="A1876" s="3">
        <v>0.80132655566704536</v>
      </c>
    </row>
    <row r="1877" spans="1:1">
      <c r="A1877" s="3">
        <v>0.80077825009369152</v>
      </c>
    </row>
    <row r="1878" spans="1:1">
      <c r="A1878" s="3">
        <v>0.80075889153351276</v>
      </c>
    </row>
    <row r="1879" spans="1:1">
      <c r="A1879" s="3">
        <v>0.80069995370452696</v>
      </c>
    </row>
    <row r="1880" spans="1:1">
      <c r="A1880" s="3">
        <v>0.80067587986200772</v>
      </c>
    </row>
    <row r="1881" spans="1:1">
      <c r="A1881" s="3">
        <v>0.80060233352360022</v>
      </c>
    </row>
    <row r="1882" spans="1:1">
      <c r="A1882" s="3">
        <v>0.80035691729293446</v>
      </c>
    </row>
    <row r="1883" spans="1:1">
      <c r="A1883" s="3">
        <v>0.80032119681770886</v>
      </c>
    </row>
    <row r="1884" spans="1:1">
      <c r="A1884" s="3">
        <v>0.80022701265773721</v>
      </c>
    </row>
    <row r="1885" spans="1:1">
      <c r="A1885" s="3">
        <v>0.80019091557457123</v>
      </c>
    </row>
    <row r="1886" spans="1:1">
      <c r="A1886" s="3">
        <v>0.80017278834649153</v>
      </c>
    </row>
    <row r="1887" spans="1:1">
      <c r="A1887" s="3">
        <v>0.80009997771611285</v>
      </c>
    </row>
    <row r="1888" spans="1:1">
      <c r="A1888" s="3">
        <v>0.79995359211693073</v>
      </c>
    </row>
    <row r="1889" spans="1:1">
      <c r="A1889" s="3">
        <v>0.7998495990867015</v>
      </c>
    </row>
    <row r="1890" spans="1:1">
      <c r="A1890" s="3">
        <v>0.79970857707796439</v>
      </c>
    </row>
    <row r="1891" spans="1:1">
      <c r="A1891" s="3">
        <v>0.79969984008705008</v>
      </c>
    </row>
    <row r="1892" spans="1:1">
      <c r="A1892" s="3">
        <v>0.79969141154549161</v>
      </c>
    </row>
    <row r="1893" spans="1:1">
      <c r="A1893" s="3">
        <v>0.79961422419038808</v>
      </c>
    </row>
    <row r="1894" spans="1:1">
      <c r="A1894" s="3">
        <v>0.79945911996044405</v>
      </c>
    </row>
    <row r="1895" spans="1:1">
      <c r="A1895" s="3">
        <v>0.79929868400105875</v>
      </c>
    </row>
    <row r="1896" spans="1:1">
      <c r="A1896" s="3">
        <v>0.7992204339492478</v>
      </c>
    </row>
    <row r="1897" spans="1:1">
      <c r="A1897" s="3">
        <v>0.79878736606272283</v>
      </c>
    </row>
    <row r="1898" spans="1:1">
      <c r="A1898" s="3">
        <v>0.79877403141998027</v>
      </c>
    </row>
    <row r="1899" spans="1:1">
      <c r="A1899" s="3">
        <v>0.79867988207765972</v>
      </c>
    </row>
    <row r="1900" spans="1:1">
      <c r="A1900" s="3">
        <v>0.79825317242360971</v>
      </c>
    </row>
    <row r="1901" spans="1:1">
      <c r="A1901" s="3">
        <v>0.79824008223211962</v>
      </c>
    </row>
    <row r="1902" spans="1:1">
      <c r="A1902" s="3">
        <v>0.79818089371768786</v>
      </c>
    </row>
    <row r="1903" spans="1:1">
      <c r="A1903" s="3">
        <v>0.79804862369306029</v>
      </c>
    </row>
    <row r="1904" spans="1:1">
      <c r="A1904" s="3">
        <v>0.79803631712807277</v>
      </c>
    </row>
    <row r="1905" spans="1:1">
      <c r="A1905" s="3">
        <v>0.79790754234010697</v>
      </c>
    </row>
    <row r="1906" spans="1:1">
      <c r="A1906" s="3">
        <v>0.79784937848030468</v>
      </c>
    </row>
    <row r="1907" spans="1:1">
      <c r="A1907" s="3">
        <v>0.79779343776268752</v>
      </c>
    </row>
    <row r="1908" spans="1:1">
      <c r="A1908" s="3">
        <v>0.79771763531316864</v>
      </c>
    </row>
    <row r="1909" spans="1:1">
      <c r="A1909" s="3">
        <v>0.79771374021088159</v>
      </c>
    </row>
    <row r="1910" spans="1:1">
      <c r="A1910" s="3">
        <v>0.79769505879774449</v>
      </c>
    </row>
    <row r="1911" spans="1:1">
      <c r="A1911" s="3">
        <v>0.79760890800927686</v>
      </c>
    </row>
    <row r="1912" spans="1:1">
      <c r="A1912" s="3">
        <v>0.79749711548761337</v>
      </c>
    </row>
    <row r="1913" spans="1:1">
      <c r="A1913" s="3">
        <v>0.79748997917915021</v>
      </c>
    </row>
    <row r="1914" spans="1:1">
      <c r="A1914" s="3">
        <v>0.79730057721646852</v>
      </c>
    </row>
    <row r="1915" spans="1:1">
      <c r="A1915" s="3">
        <v>0.79715726224188144</v>
      </c>
    </row>
    <row r="1916" spans="1:1">
      <c r="A1916" s="3">
        <v>0.79701647060849257</v>
      </c>
    </row>
    <row r="1917" spans="1:1">
      <c r="A1917" s="3">
        <v>0.79695651592990446</v>
      </c>
    </row>
    <row r="1918" spans="1:1">
      <c r="A1918" s="3">
        <v>0.79681729230272635</v>
      </c>
    </row>
    <row r="1919" spans="1:1">
      <c r="A1919" s="3">
        <v>0.79669943459021597</v>
      </c>
    </row>
    <row r="1920" spans="1:1">
      <c r="A1920" s="3">
        <v>0.796623328761769</v>
      </c>
    </row>
    <row r="1921" spans="1:1">
      <c r="A1921" s="3">
        <v>0.79655949082661248</v>
      </c>
    </row>
    <row r="1922" spans="1:1">
      <c r="A1922" s="3">
        <v>0.79655418277121171</v>
      </c>
    </row>
    <row r="1923" spans="1:1">
      <c r="A1923" s="3">
        <v>0.79632572882026043</v>
      </c>
    </row>
    <row r="1924" spans="1:1">
      <c r="A1924" s="3">
        <v>0.79622900913463901</v>
      </c>
    </row>
    <row r="1925" spans="1:1">
      <c r="A1925" s="3">
        <v>0.79601238563864107</v>
      </c>
    </row>
    <row r="1926" spans="1:1">
      <c r="A1926" s="3">
        <v>0.79600478061309632</v>
      </c>
    </row>
    <row r="1927" spans="1:1">
      <c r="A1927" s="3">
        <v>0.79591081333286096</v>
      </c>
    </row>
    <row r="1928" spans="1:1">
      <c r="A1928" s="3">
        <v>0.79588208964023355</v>
      </c>
    </row>
    <row r="1929" spans="1:1">
      <c r="A1929" s="3">
        <v>0.79583006261925215</v>
      </c>
    </row>
    <row r="1930" spans="1:1">
      <c r="A1930" s="3">
        <v>0.79573026291936388</v>
      </c>
    </row>
    <row r="1931" spans="1:1">
      <c r="A1931" s="3">
        <v>0.79571545554049128</v>
      </c>
    </row>
    <row r="1932" spans="1:1">
      <c r="A1932" s="3">
        <v>0.79565273944979931</v>
      </c>
    </row>
    <row r="1933" spans="1:1">
      <c r="A1933" s="3">
        <v>0.7953744139347757</v>
      </c>
    </row>
    <row r="1934" spans="1:1">
      <c r="A1934" s="3">
        <v>0.79535776406056535</v>
      </c>
    </row>
    <row r="1935" spans="1:1">
      <c r="A1935" s="3">
        <v>0.79530017205813497</v>
      </c>
    </row>
    <row r="1936" spans="1:1">
      <c r="A1936" s="3">
        <v>0.79525847605053879</v>
      </c>
    </row>
    <row r="1937" spans="1:1">
      <c r="A1937" s="3">
        <v>0.79516214183034084</v>
      </c>
    </row>
    <row r="1938" spans="1:1">
      <c r="A1938" s="3">
        <v>0.79485367374935811</v>
      </c>
    </row>
    <row r="1939" spans="1:1">
      <c r="A1939" s="3">
        <v>0.79478849595234291</v>
      </c>
    </row>
    <row r="1940" spans="1:1">
      <c r="A1940" s="3">
        <v>0.79472609495594415</v>
      </c>
    </row>
    <row r="1941" spans="1:1">
      <c r="A1941" s="3">
        <v>0.79460376049132597</v>
      </c>
    </row>
    <row r="1942" spans="1:1">
      <c r="A1942" s="3">
        <v>0.79444332631535131</v>
      </c>
    </row>
    <row r="1943" spans="1:1">
      <c r="A1943" s="3">
        <v>0.79441520070624494</v>
      </c>
    </row>
    <row r="1944" spans="1:1">
      <c r="A1944" s="3">
        <v>0.79438871715334458</v>
      </c>
    </row>
    <row r="1945" spans="1:1">
      <c r="A1945" s="3">
        <v>0.79428171866406827</v>
      </c>
    </row>
    <row r="1946" spans="1:1">
      <c r="A1946" s="3">
        <v>0.79422800838848262</v>
      </c>
    </row>
    <row r="1947" spans="1:1">
      <c r="A1947" s="3">
        <v>0.79420357578659906</v>
      </c>
    </row>
    <row r="1948" spans="1:1">
      <c r="A1948" s="3">
        <v>0.79404727296021493</v>
      </c>
    </row>
    <row r="1949" spans="1:1">
      <c r="A1949" s="3">
        <v>0.79389112230381109</v>
      </c>
    </row>
    <row r="1950" spans="1:1">
      <c r="A1950" s="3">
        <v>0.79384723856070061</v>
      </c>
    </row>
    <row r="1951" spans="1:1">
      <c r="A1951" s="3">
        <v>0.79382618128316296</v>
      </c>
    </row>
    <row r="1952" spans="1:1">
      <c r="A1952" s="3">
        <v>0.79381694388807256</v>
      </c>
    </row>
    <row r="1953" spans="1:1">
      <c r="A1953" s="3">
        <v>0.793797301998173</v>
      </c>
    </row>
    <row r="1954" spans="1:1">
      <c r="A1954" s="3">
        <v>0.793760673605026</v>
      </c>
    </row>
    <row r="1955" spans="1:1">
      <c r="A1955" s="3">
        <v>0.79375186491455429</v>
      </c>
    </row>
    <row r="1956" spans="1:1">
      <c r="A1956" s="3">
        <v>0.79374554225452087</v>
      </c>
    </row>
    <row r="1957" spans="1:1">
      <c r="A1957" s="3">
        <v>0.79368586849712564</v>
      </c>
    </row>
    <row r="1958" spans="1:1">
      <c r="A1958" s="3">
        <v>0.79366939013141147</v>
      </c>
    </row>
    <row r="1959" spans="1:1">
      <c r="A1959" s="3">
        <v>0.79366111763760905</v>
      </c>
    </row>
    <row r="1960" spans="1:1">
      <c r="A1960" s="3">
        <v>0.79365334641613872</v>
      </c>
    </row>
    <row r="1961" spans="1:1">
      <c r="A1961" s="3">
        <v>0.79364249330780501</v>
      </c>
    </row>
    <row r="1962" spans="1:1">
      <c r="A1962" s="3">
        <v>0.79359613565709308</v>
      </c>
    </row>
    <row r="1963" spans="1:1">
      <c r="A1963" s="3">
        <v>0.79329719956406564</v>
      </c>
    </row>
    <row r="1964" spans="1:1">
      <c r="A1964" s="3">
        <v>0.79304307131372409</v>
      </c>
    </row>
    <row r="1965" spans="1:1">
      <c r="A1965" s="3">
        <v>0.79298085787009409</v>
      </c>
    </row>
    <row r="1966" spans="1:1">
      <c r="A1966" s="3">
        <v>0.79283252939501292</v>
      </c>
    </row>
    <row r="1967" spans="1:1">
      <c r="A1967" s="3">
        <v>0.79276293856423641</v>
      </c>
    </row>
    <row r="1968" spans="1:1">
      <c r="A1968" s="3">
        <v>0.792727314143017</v>
      </c>
    </row>
    <row r="1969" spans="1:1">
      <c r="A1969" s="3">
        <v>0.79253264148800784</v>
      </c>
    </row>
    <row r="1970" spans="1:1">
      <c r="A1970" s="3">
        <v>0.79245501014650155</v>
      </c>
    </row>
    <row r="1971" spans="1:1">
      <c r="A1971" s="3">
        <v>0.7924093232980598</v>
      </c>
    </row>
    <row r="1972" spans="1:1">
      <c r="A1972" s="3">
        <v>0.79236557869552326</v>
      </c>
    </row>
    <row r="1973" spans="1:1">
      <c r="A1973" s="3">
        <v>0.79228339520475799</v>
      </c>
    </row>
    <row r="1974" spans="1:1">
      <c r="A1974" s="3">
        <v>0.79226069091391671</v>
      </c>
    </row>
    <row r="1975" spans="1:1">
      <c r="A1975" s="3">
        <v>0.79222636411827907</v>
      </c>
    </row>
    <row r="1976" spans="1:1">
      <c r="A1976" s="3">
        <v>0.79209533713752345</v>
      </c>
    </row>
    <row r="1977" spans="1:1">
      <c r="A1977" s="3">
        <v>0.79208179448045857</v>
      </c>
    </row>
    <row r="1978" spans="1:1">
      <c r="A1978" s="3">
        <v>0.79195024742836939</v>
      </c>
    </row>
    <row r="1979" spans="1:1">
      <c r="A1979" s="3">
        <v>0.79193117493092846</v>
      </c>
    </row>
    <row r="1980" spans="1:1">
      <c r="A1980" s="3">
        <v>0.79191153339432563</v>
      </c>
    </row>
    <row r="1981" spans="1:1">
      <c r="A1981" s="3">
        <v>0.7917976898467366</v>
      </c>
    </row>
    <row r="1982" spans="1:1">
      <c r="A1982" s="3">
        <v>0.79175095400449513</v>
      </c>
    </row>
    <row r="1983" spans="1:1">
      <c r="A1983" s="3">
        <v>0.79156189078565065</v>
      </c>
    </row>
    <row r="1984" spans="1:1">
      <c r="A1984" s="3">
        <v>0.79156081443160142</v>
      </c>
    </row>
    <row r="1985" spans="1:1">
      <c r="A1985" s="3">
        <v>0.79136753137914706</v>
      </c>
    </row>
    <row r="1986" spans="1:1">
      <c r="A1986" s="3">
        <v>0.79135323086541542</v>
      </c>
    </row>
    <row r="1987" spans="1:1">
      <c r="A1987" s="3">
        <v>0.79135006120522877</v>
      </c>
    </row>
    <row r="1988" spans="1:1">
      <c r="A1988" s="3">
        <v>0.79122337209057492</v>
      </c>
    </row>
    <row r="1989" spans="1:1">
      <c r="A1989" s="3">
        <v>0.79101935145437352</v>
      </c>
    </row>
    <row r="1990" spans="1:1">
      <c r="A1990" s="3">
        <v>0.79097699046303138</v>
      </c>
    </row>
    <row r="1991" spans="1:1">
      <c r="A1991" s="3">
        <v>0.7908204312329008</v>
      </c>
    </row>
    <row r="1992" spans="1:1">
      <c r="A1992" s="3">
        <v>0.79080889130567289</v>
      </c>
    </row>
    <row r="1993" spans="1:1">
      <c r="A1993" s="3">
        <v>0.79075745848353796</v>
      </c>
    </row>
    <row r="1994" spans="1:1">
      <c r="A1994" s="3">
        <v>0.79072713784057014</v>
      </c>
    </row>
    <row r="1995" spans="1:1">
      <c r="A1995" s="3">
        <v>0.79050124651412246</v>
      </c>
    </row>
    <row r="1996" spans="1:1">
      <c r="A1996" s="3">
        <v>0.79045351733060776</v>
      </c>
    </row>
    <row r="1997" spans="1:1">
      <c r="A1997" s="3">
        <v>0.7904526504842444</v>
      </c>
    </row>
    <row r="1998" spans="1:1">
      <c r="A1998" s="3">
        <v>0.79043326732382357</v>
      </c>
    </row>
    <row r="1999" spans="1:1">
      <c r="A1999" s="3">
        <v>0.79036449641295814</v>
      </c>
    </row>
    <row r="2000" spans="1:1">
      <c r="A2000" s="3">
        <v>0.79015028680286392</v>
      </c>
    </row>
    <row r="2001" spans="1:1">
      <c r="A2001" s="3">
        <v>0.78976594111095499</v>
      </c>
    </row>
    <row r="2002" spans="1:1">
      <c r="A2002" s="3">
        <v>0.78975970761993908</v>
      </c>
    </row>
    <row r="2003" spans="1:1">
      <c r="A2003" s="3">
        <v>0.78964794829653917</v>
      </c>
    </row>
    <row r="2004" spans="1:1">
      <c r="A2004" s="3">
        <v>0.78955159767080096</v>
      </c>
    </row>
    <row r="2005" spans="1:1">
      <c r="A2005" s="3">
        <v>0.78949779814357723</v>
      </c>
    </row>
    <row r="2006" spans="1:1">
      <c r="A2006" s="3">
        <v>0.78948393634162162</v>
      </c>
    </row>
    <row r="2007" spans="1:1">
      <c r="A2007" s="3">
        <v>0.78946071741619794</v>
      </c>
    </row>
    <row r="2008" spans="1:1">
      <c r="A2008" s="3">
        <v>0.78936443449519789</v>
      </c>
    </row>
    <row r="2009" spans="1:1">
      <c r="A2009" s="3">
        <v>0.78910486611582298</v>
      </c>
    </row>
    <row r="2010" spans="1:1">
      <c r="A2010" s="3">
        <v>0.78901351490662441</v>
      </c>
    </row>
    <row r="2011" spans="1:1">
      <c r="A2011" s="3">
        <v>0.78890353291561999</v>
      </c>
    </row>
    <row r="2012" spans="1:1">
      <c r="A2012" s="3">
        <v>0.78886662274955255</v>
      </c>
    </row>
    <row r="2013" spans="1:1">
      <c r="A2013" s="3">
        <v>0.78881282509644501</v>
      </c>
    </row>
    <row r="2014" spans="1:1">
      <c r="A2014" s="3">
        <v>0.78878568846766606</v>
      </c>
    </row>
    <row r="2015" spans="1:1">
      <c r="A2015" s="3">
        <v>0.78847484263745093</v>
      </c>
    </row>
    <row r="2016" spans="1:1">
      <c r="A2016" s="3">
        <v>0.78837271224342054</v>
      </c>
    </row>
    <row r="2017" spans="1:1">
      <c r="A2017" s="3">
        <v>0.78834697127537845</v>
      </c>
    </row>
    <row r="2018" spans="1:1">
      <c r="A2018" s="3">
        <v>0.78829147665638155</v>
      </c>
    </row>
    <row r="2019" spans="1:1">
      <c r="A2019" s="3">
        <v>0.78828274183485958</v>
      </c>
    </row>
    <row r="2020" spans="1:1">
      <c r="A2020" s="3">
        <v>0.78811409697982016</v>
      </c>
    </row>
    <row r="2021" spans="1:1">
      <c r="A2021" s="3">
        <v>0.78809576109584156</v>
      </c>
    </row>
    <row r="2022" spans="1:1">
      <c r="A2022" s="3">
        <v>0.78801098143355597</v>
      </c>
    </row>
    <row r="2023" spans="1:1">
      <c r="A2023" s="3">
        <v>0.78784666110709289</v>
      </c>
    </row>
    <row r="2024" spans="1:1">
      <c r="A2024" s="3">
        <v>0.78768846621743804</v>
      </c>
    </row>
    <row r="2025" spans="1:1">
      <c r="A2025" s="3">
        <v>0.78764288258610726</v>
      </c>
    </row>
    <row r="2026" spans="1:1">
      <c r="A2026" s="3">
        <v>0.78757801235325742</v>
      </c>
    </row>
    <row r="2027" spans="1:1">
      <c r="A2027" s="3">
        <v>0.78755677810270197</v>
      </c>
    </row>
    <row r="2028" spans="1:1">
      <c r="A2028" s="3">
        <v>0.78747467000523685</v>
      </c>
    </row>
    <row r="2029" spans="1:1">
      <c r="A2029" s="3">
        <v>0.78744881170796277</v>
      </c>
    </row>
    <row r="2030" spans="1:1">
      <c r="A2030" s="3">
        <v>0.7874302308105916</v>
      </c>
    </row>
    <row r="2031" spans="1:1">
      <c r="A2031" s="3">
        <v>0.78737954991698356</v>
      </c>
    </row>
    <row r="2032" spans="1:1">
      <c r="A2032" s="3">
        <v>0.78726732336772975</v>
      </c>
    </row>
    <row r="2033" spans="1:1">
      <c r="A2033" s="3">
        <v>0.78712616730403029</v>
      </c>
    </row>
    <row r="2034" spans="1:1">
      <c r="A2034" s="3">
        <v>0.78705922111007176</v>
      </c>
    </row>
    <row r="2035" spans="1:1">
      <c r="A2035" s="3">
        <v>0.78693219776740075</v>
      </c>
    </row>
    <row r="2036" spans="1:1">
      <c r="A2036" s="3">
        <v>0.78681492952733834</v>
      </c>
    </row>
    <row r="2037" spans="1:1">
      <c r="A2037" s="3">
        <v>0.78678813574246265</v>
      </c>
    </row>
    <row r="2038" spans="1:1">
      <c r="A2038" s="3">
        <v>0.7867860543792129</v>
      </c>
    </row>
    <row r="2039" spans="1:1">
      <c r="A2039" s="3">
        <v>0.78658314067700641</v>
      </c>
    </row>
    <row r="2040" spans="1:1">
      <c r="A2040" s="3">
        <v>0.78651930007033966</v>
      </c>
    </row>
    <row r="2041" spans="1:1">
      <c r="A2041" s="3">
        <v>0.7863232641750435</v>
      </c>
    </row>
    <row r="2042" spans="1:1">
      <c r="A2042" s="3">
        <v>0.78627240346016536</v>
      </c>
    </row>
    <row r="2043" spans="1:1">
      <c r="A2043" s="3">
        <v>0.78622786270869849</v>
      </c>
    </row>
    <row r="2044" spans="1:1">
      <c r="A2044" s="3">
        <v>0.78618687153112399</v>
      </c>
    </row>
    <row r="2045" spans="1:1">
      <c r="A2045" s="3">
        <v>0.78617700298262461</v>
      </c>
    </row>
    <row r="2046" spans="1:1">
      <c r="A2046" s="3">
        <v>0.78610325055538066</v>
      </c>
    </row>
    <row r="2047" spans="1:1">
      <c r="A2047" s="3">
        <v>0.78599515678282017</v>
      </c>
    </row>
    <row r="2048" spans="1:1">
      <c r="A2048" s="3">
        <v>0.7859294345440907</v>
      </c>
    </row>
    <row r="2049" spans="1:1">
      <c r="A2049" s="3">
        <v>0.7858062026626359</v>
      </c>
    </row>
    <row r="2050" spans="1:1">
      <c r="A2050" s="3">
        <v>0.7856536763061347</v>
      </c>
    </row>
    <row r="2051" spans="1:1">
      <c r="A2051" s="3">
        <v>0.7856257237097467</v>
      </c>
    </row>
    <row r="2052" spans="1:1">
      <c r="A2052" s="3">
        <v>0.78561099536396195</v>
      </c>
    </row>
    <row r="2053" spans="1:1">
      <c r="A2053" s="3">
        <v>0.78545729794676666</v>
      </c>
    </row>
    <row r="2054" spans="1:1">
      <c r="A2054" s="3">
        <v>0.78545266362820021</v>
      </c>
    </row>
    <row r="2055" spans="1:1">
      <c r="A2055" s="3">
        <v>0.78538680347429457</v>
      </c>
    </row>
    <row r="2056" spans="1:1">
      <c r="A2056" s="3">
        <v>0.78532555424823669</v>
      </c>
    </row>
    <row r="2057" spans="1:1">
      <c r="A2057" s="3">
        <v>0.78531067849340153</v>
      </c>
    </row>
    <row r="2058" spans="1:1">
      <c r="A2058" s="3">
        <v>0.78506032817870131</v>
      </c>
    </row>
    <row r="2059" spans="1:1">
      <c r="A2059" s="3">
        <v>0.78502933895599325</v>
      </c>
    </row>
    <row r="2060" spans="1:1">
      <c r="A2060" s="3">
        <v>0.78490240751647844</v>
      </c>
    </row>
    <row r="2061" spans="1:1">
      <c r="A2061" s="3">
        <v>0.78482142633852947</v>
      </c>
    </row>
    <row r="2062" spans="1:1">
      <c r="A2062" s="3">
        <v>0.78471912052995652</v>
      </c>
    </row>
    <row r="2063" spans="1:1">
      <c r="A2063" s="3">
        <v>0.78471782236260501</v>
      </c>
    </row>
    <row r="2064" spans="1:1">
      <c r="A2064" s="3">
        <v>0.78451784724483842</v>
      </c>
    </row>
    <row r="2065" spans="1:1">
      <c r="A2065" s="3">
        <v>0.78429613819628829</v>
      </c>
    </row>
    <row r="2066" spans="1:1">
      <c r="A2066" s="3">
        <v>0.78422899701061455</v>
      </c>
    </row>
    <row r="2067" spans="1:1">
      <c r="A2067" s="3">
        <v>0.7841763444244545</v>
      </c>
    </row>
    <row r="2068" spans="1:1">
      <c r="A2068" s="3">
        <v>0.78410080580975405</v>
      </c>
    </row>
    <row r="2069" spans="1:1">
      <c r="A2069" s="3">
        <v>0.78403182286093964</v>
      </c>
    </row>
    <row r="2070" spans="1:1">
      <c r="A2070" s="3">
        <v>0.78402510522986812</v>
      </c>
    </row>
    <row r="2071" spans="1:1">
      <c r="A2071" s="3">
        <v>0.78390090788561706</v>
      </c>
    </row>
    <row r="2072" spans="1:1">
      <c r="A2072" s="3">
        <v>0.78388274840568617</v>
      </c>
    </row>
    <row r="2073" spans="1:1">
      <c r="A2073" s="3">
        <v>0.7838721370731544</v>
      </c>
    </row>
    <row r="2074" spans="1:1">
      <c r="A2074" s="3">
        <v>0.78385351009436133</v>
      </c>
    </row>
    <row r="2075" spans="1:1">
      <c r="A2075" s="3">
        <v>0.78370619379019957</v>
      </c>
    </row>
    <row r="2076" spans="1:1">
      <c r="A2076" s="3">
        <v>0.78365187265519776</v>
      </c>
    </row>
    <row r="2077" spans="1:1">
      <c r="A2077" s="3">
        <v>0.78361980208703319</v>
      </c>
    </row>
    <row r="2078" spans="1:1">
      <c r="A2078" s="3">
        <v>0.78360710741510531</v>
      </c>
    </row>
    <row r="2079" spans="1:1">
      <c r="A2079" s="3">
        <v>0.78353014086414485</v>
      </c>
    </row>
    <row r="2080" spans="1:1">
      <c r="A2080" s="3">
        <v>0.78337357084474557</v>
      </c>
    </row>
    <row r="2081" spans="1:1">
      <c r="A2081" s="3">
        <v>0.78310697612335356</v>
      </c>
    </row>
    <row r="2082" spans="1:1">
      <c r="A2082" s="3">
        <v>0.7830617293908837</v>
      </c>
    </row>
    <row r="2083" spans="1:1">
      <c r="A2083" s="3">
        <v>0.78279827813019653</v>
      </c>
    </row>
    <row r="2084" spans="1:1">
      <c r="A2084" s="3">
        <v>0.78263316534025795</v>
      </c>
    </row>
    <row r="2085" spans="1:1">
      <c r="A2085" s="3">
        <v>0.78262991655560077</v>
      </c>
    </row>
    <row r="2086" spans="1:1">
      <c r="A2086" s="3">
        <v>0.78255371528641182</v>
      </c>
    </row>
    <row r="2087" spans="1:1">
      <c r="A2087" s="3">
        <v>0.78246288273501818</v>
      </c>
    </row>
    <row r="2088" spans="1:1">
      <c r="A2088" s="3">
        <v>0.78244188994278752</v>
      </c>
    </row>
    <row r="2089" spans="1:1">
      <c r="A2089" s="3">
        <v>0.78230478898498901</v>
      </c>
    </row>
    <row r="2090" spans="1:1">
      <c r="A2090" s="3">
        <v>0.7822889216027834</v>
      </c>
    </row>
    <row r="2091" spans="1:1">
      <c r="A2091" s="3">
        <v>0.78228131757253205</v>
      </c>
    </row>
    <row r="2092" spans="1:1">
      <c r="A2092" s="3">
        <v>0.78202937338811784</v>
      </c>
    </row>
    <row r="2093" spans="1:1">
      <c r="A2093" s="3">
        <v>0.78201852799645277</v>
      </c>
    </row>
    <row r="2094" spans="1:1">
      <c r="A2094" s="3">
        <v>0.78179564787951195</v>
      </c>
    </row>
    <row r="2095" spans="1:1">
      <c r="A2095" s="3">
        <v>0.78167139887999582</v>
      </c>
    </row>
    <row r="2096" spans="1:1">
      <c r="A2096" s="3">
        <v>0.78152377955769137</v>
      </c>
    </row>
    <row r="2097" spans="1:1">
      <c r="A2097" s="3">
        <v>0.78140129578743078</v>
      </c>
    </row>
    <row r="2098" spans="1:1">
      <c r="A2098" s="3">
        <v>0.78137469523916903</v>
      </c>
    </row>
    <row r="2099" spans="1:1">
      <c r="A2099" s="3">
        <v>0.78136859116176494</v>
      </c>
    </row>
    <row r="2100" spans="1:1">
      <c r="A2100" s="3">
        <v>0.78134606389129946</v>
      </c>
    </row>
    <row r="2101" spans="1:1">
      <c r="A2101" s="3">
        <v>0.78126909305555148</v>
      </c>
    </row>
    <row r="2102" spans="1:1">
      <c r="A2102" s="3">
        <v>0.7812593921685379</v>
      </c>
    </row>
    <row r="2103" spans="1:1">
      <c r="A2103" s="3">
        <v>0.78121922841566449</v>
      </c>
    </row>
    <row r="2104" spans="1:1">
      <c r="A2104" s="3">
        <v>0.78105925440245194</v>
      </c>
    </row>
    <row r="2105" spans="1:1">
      <c r="A2105" s="3">
        <v>0.78098576815922149</v>
      </c>
    </row>
    <row r="2106" spans="1:1">
      <c r="A2106" s="3">
        <v>0.78085989570484327</v>
      </c>
    </row>
    <row r="2107" spans="1:1">
      <c r="A2107" s="3">
        <v>0.7807952090330248</v>
      </c>
    </row>
    <row r="2108" spans="1:1">
      <c r="A2108" s="3">
        <v>0.78074487074139964</v>
      </c>
    </row>
    <row r="2109" spans="1:1">
      <c r="A2109" s="3">
        <v>0.78072245069436796</v>
      </c>
    </row>
    <row r="2110" spans="1:1">
      <c r="A2110" s="3">
        <v>0.78068046868728891</v>
      </c>
    </row>
    <row r="2111" spans="1:1">
      <c r="A2111" s="3">
        <v>0.78061252783486856</v>
      </c>
    </row>
    <row r="2112" spans="1:1">
      <c r="A2112" s="3">
        <v>0.78048137322247257</v>
      </c>
    </row>
    <row r="2113" spans="1:1">
      <c r="A2113" s="3">
        <v>0.78043925545594306</v>
      </c>
    </row>
    <row r="2114" spans="1:1">
      <c r="A2114" s="3">
        <v>0.78023339486415466</v>
      </c>
    </row>
    <row r="2115" spans="1:1">
      <c r="A2115" s="3">
        <v>0.7800744412191456</v>
      </c>
    </row>
    <row r="2116" spans="1:1">
      <c r="A2116" s="3">
        <v>0.78007402914899904</v>
      </c>
    </row>
    <row r="2117" spans="1:1">
      <c r="A2117" s="3">
        <v>0.77997980610549011</v>
      </c>
    </row>
    <row r="2118" spans="1:1">
      <c r="A2118" s="3">
        <v>0.77988740215634567</v>
      </c>
    </row>
    <row r="2119" spans="1:1">
      <c r="A2119" s="3">
        <v>0.77987459521694891</v>
      </c>
    </row>
    <row r="2120" spans="1:1">
      <c r="A2120" s="3">
        <v>0.77985995342652981</v>
      </c>
    </row>
    <row r="2121" spans="1:1">
      <c r="A2121" s="3">
        <v>0.77977791430330934</v>
      </c>
    </row>
    <row r="2122" spans="1:1">
      <c r="A2122" s="3">
        <v>0.77971059931374986</v>
      </c>
    </row>
    <row r="2123" spans="1:1">
      <c r="A2123" s="3">
        <v>0.77970073870720735</v>
      </c>
    </row>
    <row r="2124" spans="1:1">
      <c r="A2124" s="3">
        <v>0.77967148752746185</v>
      </c>
    </row>
    <row r="2125" spans="1:1">
      <c r="A2125" s="3">
        <v>0.77965965572736706</v>
      </c>
    </row>
    <row r="2126" spans="1:1">
      <c r="A2126" s="3">
        <v>0.77959106121705968</v>
      </c>
    </row>
    <row r="2127" spans="1:1">
      <c r="A2127" s="3">
        <v>0.77958217081327319</v>
      </c>
    </row>
    <row r="2128" spans="1:1">
      <c r="A2128" s="3">
        <v>0.77949794651756243</v>
      </c>
    </row>
    <row r="2129" spans="1:1">
      <c r="A2129" s="3">
        <v>0.77943884089837046</v>
      </c>
    </row>
    <row r="2130" spans="1:1">
      <c r="A2130" s="3">
        <v>0.77934400802609471</v>
      </c>
    </row>
    <row r="2131" spans="1:1">
      <c r="A2131" s="3">
        <v>0.77929706360548778</v>
      </c>
    </row>
    <row r="2132" spans="1:1">
      <c r="A2132" s="3">
        <v>0.779251277443331</v>
      </c>
    </row>
    <row r="2133" spans="1:1">
      <c r="A2133" s="3">
        <v>0.77901094927790171</v>
      </c>
    </row>
    <row r="2134" spans="1:1">
      <c r="A2134" s="3">
        <v>0.77897123242212618</v>
      </c>
    </row>
    <row r="2135" spans="1:1">
      <c r="A2135" s="3">
        <v>0.77875732439137502</v>
      </c>
    </row>
    <row r="2136" spans="1:1">
      <c r="A2136" s="3">
        <v>0.77858139531354642</v>
      </c>
    </row>
    <row r="2137" spans="1:1">
      <c r="A2137" s="3">
        <v>0.77853349720814669</v>
      </c>
    </row>
    <row r="2138" spans="1:1">
      <c r="A2138" s="3">
        <v>0.77852677868368148</v>
      </c>
    </row>
    <row r="2139" spans="1:1">
      <c r="A2139" s="3">
        <v>0.77849940336245715</v>
      </c>
    </row>
    <row r="2140" spans="1:1">
      <c r="A2140" s="3">
        <v>0.77839465500232607</v>
      </c>
    </row>
    <row r="2141" spans="1:1">
      <c r="A2141" s="3">
        <v>0.77827831558035065</v>
      </c>
    </row>
    <row r="2142" spans="1:1">
      <c r="A2142" s="3">
        <v>0.77825367716158922</v>
      </c>
    </row>
    <row r="2143" spans="1:1">
      <c r="A2143" s="3">
        <v>0.7781629073438121</v>
      </c>
    </row>
    <row r="2144" spans="1:1">
      <c r="A2144" s="3">
        <v>0.77814493644180327</v>
      </c>
    </row>
    <row r="2145" spans="1:1">
      <c r="A2145" s="3">
        <v>0.77790213189253987</v>
      </c>
    </row>
    <row r="2146" spans="1:1">
      <c r="A2146" s="3">
        <v>0.77783010208882275</v>
      </c>
    </row>
    <row r="2147" spans="1:1">
      <c r="A2147" s="3">
        <v>0.77767385441070902</v>
      </c>
    </row>
    <row r="2148" spans="1:1">
      <c r="A2148" s="3">
        <v>0.77767294285836108</v>
      </c>
    </row>
    <row r="2149" spans="1:1">
      <c r="A2149" s="3">
        <v>0.77766247550482548</v>
      </c>
    </row>
    <row r="2150" spans="1:1">
      <c r="A2150" s="3">
        <v>0.77758767598844913</v>
      </c>
    </row>
    <row r="2151" spans="1:1">
      <c r="A2151" s="3">
        <v>0.77758015609293241</v>
      </c>
    </row>
    <row r="2152" spans="1:1">
      <c r="A2152" s="3">
        <v>0.77754425496688206</v>
      </c>
    </row>
    <row r="2153" spans="1:1">
      <c r="A2153" s="3">
        <v>0.7775293163549305</v>
      </c>
    </row>
    <row r="2154" spans="1:1">
      <c r="A2154" s="3">
        <v>0.77744247457979831</v>
      </c>
    </row>
    <row r="2155" spans="1:1">
      <c r="A2155" s="3">
        <v>0.77738485158745463</v>
      </c>
    </row>
    <row r="2156" spans="1:1">
      <c r="A2156" s="3">
        <v>0.77726134046788897</v>
      </c>
    </row>
    <row r="2157" spans="1:1">
      <c r="A2157" s="3">
        <v>0.77707878313455236</v>
      </c>
    </row>
    <row r="2158" spans="1:1">
      <c r="A2158" s="3">
        <v>0.77704425196832849</v>
      </c>
    </row>
    <row r="2159" spans="1:1">
      <c r="A2159" s="3">
        <v>0.77665276972905062</v>
      </c>
    </row>
    <row r="2160" spans="1:1">
      <c r="A2160" s="3">
        <v>0.77663234578627782</v>
      </c>
    </row>
    <row r="2161" spans="1:1">
      <c r="A2161" s="3">
        <v>0.77638579946987918</v>
      </c>
    </row>
    <row r="2162" spans="1:1">
      <c r="A2162" s="3">
        <v>0.77627290164649121</v>
      </c>
    </row>
    <row r="2163" spans="1:1">
      <c r="A2163" s="3">
        <v>0.77615108807453259</v>
      </c>
    </row>
    <row r="2164" spans="1:1">
      <c r="A2164" s="3">
        <v>0.77609019172697513</v>
      </c>
    </row>
    <row r="2165" spans="1:1">
      <c r="A2165" s="3">
        <v>0.77606894471022203</v>
      </c>
    </row>
    <row r="2166" spans="1:1">
      <c r="A2166" s="3">
        <v>0.77605717094941307</v>
      </c>
    </row>
    <row r="2167" spans="1:1">
      <c r="A2167" s="3">
        <v>0.7760558266664308</v>
      </c>
    </row>
    <row r="2168" spans="1:1">
      <c r="A2168" s="3">
        <v>0.77604028902134004</v>
      </c>
    </row>
    <row r="2169" spans="1:1">
      <c r="A2169" s="3">
        <v>0.77603441802521389</v>
      </c>
    </row>
    <row r="2170" spans="1:1">
      <c r="A2170" s="3">
        <v>0.77569072837290021</v>
      </c>
    </row>
    <row r="2171" spans="1:1">
      <c r="A2171" s="3">
        <v>0.77552744113507488</v>
      </c>
    </row>
    <row r="2172" spans="1:1">
      <c r="A2172" s="3">
        <v>0.77544258040638137</v>
      </c>
    </row>
    <row r="2173" spans="1:1">
      <c r="A2173" s="3">
        <v>0.77543250912016126</v>
      </c>
    </row>
    <row r="2174" spans="1:1">
      <c r="A2174" s="3">
        <v>0.77542179637596964</v>
      </c>
    </row>
    <row r="2175" spans="1:1">
      <c r="A2175" s="3">
        <v>0.77538222964145653</v>
      </c>
    </row>
    <row r="2176" spans="1:1">
      <c r="A2176" s="3">
        <v>0.77531787162276566</v>
      </c>
    </row>
    <row r="2177" spans="1:1">
      <c r="A2177" s="3">
        <v>0.77525052411940776</v>
      </c>
    </row>
    <row r="2178" spans="1:1">
      <c r="A2178" s="3">
        <v>0.77520093429103765</v>
      </c>
    </row>
    <row r="2179" spans="1:1">
      <c r="A2179" s="3">
        <v>0.7751740640737852</v>
      </c>
    </row>
    <row r="2180" spans="1:1">
      <c r="A2180" s="3">
        <v>0.774843109224997</v>
      </c>
    </row>
    <row r="2181" spans="1:1">
      <c r="A2181" s="3">
        <v>0.77480308783819307</v>
      </c>
    </row>
    <row r="2182" spans="1:1">
      <c r="A2182" s="3">
        <v>0.77456163078244111</v>
      </c>
    </row>
    <row r="2183" spans="1:1">
      <c r="A2183" s="3">
        <v>0.77449426755949735</v>
      </c>
    </row>
    <row r="2184" spans="1:1">
      <c r="A2184" s="3">
        <v>0.77444910124592659</v>
      </c>
    </row>
    <row r="2185" spans="1:1">
      <c r="A2185" s="3">
        <v>0.77439706456728374</v>
      </c>
    </row>
    <row r="2186" spans="1:1">
      <c r="A2186" s="3">
        <v>0.77435468543912456</v>
      </c>
    </row>
    <row r="2187" spans="1:1">
      <c r="A2187" s="3">
        <v>0.77423623524771801</v>
      </c>
    </row>
    <row r="2188" spans="1:1">
      <c r="A2188" s="3">
        <v>0.7741865676143681</v>
      </c>
    </row>
    <row r="2189" spans="1:1">
      <c r="A2189" s="3">
        <v>0.77397913654662109</v>
      </c>
    </row>
    <row r="2190" spans="1:1">
      <c r="A2190" s="3">
        <v>0.77393766373865702</v>
      </c>
    </row>
    <row r="2191" spans="1:1">
      <c r="A2191" s="3">
        <v>0.77389670772496222</v>
      </c>
    </row>
    <row r="2192" spans="1:1">
      <c r="A2192" s="3">
        <v>0.7738922354912019</v>
      </c>
    </row>
    <row r="2193" spans="1:1">
      <c r="A2193" s="3">
        <v>0.77381943147373877</v>
      </c>
    </row>
    <row r="2194" spans="1:1">
      <c r="A2194" s="3">
        <v>0.77379597625663332</v>
      </c>
    </row>
    <row r="2195" spans="1:1">
      <c r="A2195" s="3">
        <v>0.77376379484940627</v>
      </c>
    </row>
    <row r="2196" spans="1:1">
      <c r="A2196" s="3">
        <v>0.77369090973965382</v>
      </c>
    </row>
    <row r="2197" spans="1:1">
      <c r="A2197" s="3">
        <v>0.7736204198853216</v>
      </c>
    </row>
    <row r="2198" spans="1:1">
      <c r="A2198" s="3">
        <v>0.77359100648161006</v>
      </c>
    </row>
    <row r="2199" spans="1:1">
      <c r="A2199" s="3">
        <v>0.7735347499312728</v>
      </c>
    </row>
    <row r="2200" spans="1:1">
      <c r="A2200" s="3">
        <v>0.77342555084887898</v>
      </c>
    </row>
    <row r="2201" spans="1:1">
      <c r="A2201" s="3">
        <v>0.77341545694748925</v>
      </c>
    </row>
    <row r="2202" spans="1:1">
      <c r="A2202" s="3">
        <v>0.77339112705670321</v>
      </c>
    </row>
    <row r="2203" spans="1:1">
      <c r="A2203" s="3">
        <v>0.77325971431202967</v>
      </c>
    </row>
    <row r="2204" spans="1:1">
      <c r="A2204" s="3">
        <v>0.77313191864381858</v>
      </c>
    </row>
    <row r="2205" spans="1:1">
      <c r="A2205" s="3">
        <v>0.77300651402438492</v>
      </c>
    </row>
    <row r="2206" spans="1:1">
      <c r="A2206" s="3">
        <v>0.77291208925245858</v>
      </c>
    </row>
    <row r="2207" spans="1:1">
      <c r="A2207" s="3">
        <v>0.77285169989473324</v>
      </c>
    </row>
    <row r="2208" spans="1:1">
      <c r="A2208" s="3">
        <v>0.7727503675693046</v>
      </c>
    </row>
    <row r="2209" spans="1:1">
      <c r="A2209" s="3">
        <v>0.77270118817434819</v>
      </c>
    </row>
    <row r="2210" spans="1:1">
      <c r="A2210" s="3">
        <v>0.77266323548704097</v>
      </c>
    </row>
    <row r="2211" spans="1:1">
      <c r="A2211" s="3">
        <v>0.77263447623844705</v>
      </c>
    </row>
    <row r="2212" spans="1:1">
      <c r="A2212" s="3">
        <v>0.77248026214298882</v>
      </c>
    </row>
    <row r="2213" spans="1:1">
      <c r="A2213" s="3">
        <v>0.77241255465021874</v>
      </c>
    </row>
    <row r="2214" spans="1:1">
      <c r="A2214" s="3">
        <v>0.77239934204863936</v>
      </c>
    </row>
    <row r="2215" spans="1:1">
      <c r="A2215" s="3">
        <v>0.77239181599841722</v>
      </c>
    </row>
    <row r="2216" spans="1:1">
      <c r="A2216" s="3">
        <v>0.77230275169242169</v>
      </c>
    </row>
    <row r="2217" spans="1:1">
      <c r="A2217" s="3">
        <v>0.7722922285692867</v>
      </c>
    </row>
    <row r="2218" spans="1:1">
      <c r="A2218" s="3">
        <v>0.77223050809351923</v>
      </c>
    </row>
    <row r="2219" spans="1:1">
      <c r="A2219" s="3">
        <v>0.77220964136504988</v>
      </c>
    </row>
    <row r="2220" spans="1:1">
      <c r="A2220" s="3">
        <v>0.77218712732944272</v>
      </c>
    </row>
    <row r="2221" spans="1:1">
      <c r="A2221" s="3">
        <v>0.77218493082586559</v>
      </c>
    </row>
    <row r="2222" spans="1:1">
      <c r="A2222" s="3">
        <v>0.77197336716868747</v>
      </c>
    </row>
    <row r="2223" spans="1:1">
      <c r="A2223" s="3">
        <v>0.77190867995777979</v>
      </c>
    </row>
    <row r="2224" spans="1:1">
      <c r="A2224" s="3">
        <v>0.77188046667913013</v>
      </c>
    </row>
    <row r="2225" spans="1:1">
      <c r="A2225" s="3">
        <v>0.77187910442924768</v>
      </c>
    </row>
    <row r="2226" spans="1:1">
      <c r="A2226" s="3">
        <v>0.77180867290425037</v>
      </c>
    </row>
    <row r="2227" spans="1:1">
      <c r="A2227" s="3">
        <v>0.77177305522656614</v>
      </c>
    </row>
    <row r="2228" spans="1:1">
      <c r="A2228" s="3">
        <v>0.77172711197157473</v>
      </c>
    </row>
    <row r="2229" spans="1:1">
      <c r="A2229" s="3">
        <v>0.77160544858984426</v>
      </c>
    </row>
    <row r="2230" spans="1:1">
      <c r="A2230" s="3">
        <v>0.77154949578302712</v>
      </c>
    </row>
    <row r="2231" spans="1:1">
      <c r="A2231" s="3">
        <v>0.77153723746452185</v>
      </c>
    </row>
    <row r="2232" spans="1:1">
      <c r="A2232" s="3">
        <v>0.77151939325318386</v>
      </c>
    </row>
    <row r="2233" spans="1:1">
      <c r="A2233" s="3">
        <v>0.77139769160705207</v>
      </c>
    </row>
    <row r="2234" spans="1:1">
      <c r="A2234" s="3">
        <v>0.77132074016032048</v>
      </c>
    </row>
    <row r="2235" spans="1:1">
      <c r="A2235" s="3">
        <v>0.77128970796922114</v>
      </c>
    </row>
    <row r="2236" spans="1:1">
      <c r="A2236" s="3">
        <v>0.77096598441899256</v>
      </c>
    </row>
    <row r="2237" spans="1:1">
      <c r="A2237" s="3">
        <v>0.77093441565847964</v>
      </c>
    </row>
    <row r="2238" spans="1:1">
      <c r="A2238" s="3">
        <v>0.77085974019032755</v>
      </c>
    </row>
    <row r="2239" spans="1:1">
      <c r="A2239" s="3">
        <v>0.770852527848368</v>
      </c>
    </row>
    <row r="2240" spans="1:1">
      <c r="A2240" s="3">
        <v>0.77083466174248505</v>
      </c>
    </row>
    <row r="2241" spans="1:1">
      <c r="A2241" s="3">
        <v>0.77074656222989524</v>
      </c>
    </row>
    <row r="2242" spans="1:1">
      <c r="A2242" s="3">
        <v>0.7707213687243335</v>
      </c>
    </row>
    <row r="2243" spans="1:1">
      <c r="A2243" s="3">
        <v>0.77057842768597784</v>
      </c>
    </row>
    <row r="2244" spans="1:1">
      <c r="A2244" s="3">
        <v>0.77053819938848389</v>
      </c>
    </row>
    <row r="2245" spans="1:1">
      <c r="A2245" s="3">
        <v>0.77049402041936099</v>
      </c>
    </row>
    <row r="2246" spans="1:1">
      <c r="A2246" s="3">
        <v>0.77047252452543635</v>
      </c>
    </row>
    <row r="2247" spans="1:1">
      <c r="A2247" s="3">
        <v>0.77044542959142903</v>
      </c>
    </row>
    <row r="2248" spans="1:1">
      <c r="A2248" s="3">
        <v>0.77034791926099255</v>
      </c>
    </row>
    <row r="2249" spans="1:1">
      <c r="A2249" s="3">
        <v>0.77032589226153947</v>
      </c>
    </row>
    <row r="2250" spans="1:1">
      <c r="A2250" s="3">
        <v>0.7703077917251181</v>
      </c>
    </row>
    <row r="2251" spans="1:1">
      <c r="A2251" s="3">
        <v>0.77029784790469547</v>
      </c>
    </row>
    <row r="2252" spans="1:1">
      <c r="A2252" s="3">
        <v>0.77028772699063475</v>
      </c>
    </row>
    <row r="2253" spans="1:1">
      <c r="A2253" s="3">
        <v>0.77027770195136214</v>
      </c>
    </row>
    <row r="2254" spans="1:1">
      <c r="A2254" s="3">
        <v>0.77020389201063633</v>
      </c>
    </row>
    <row r="2255" spans="1:1">
      <c r="A2255" s="3">
        <v>0.77016793225920277</v>
      </c>
    </row>
    <row r="2256" spans="1:1">
      <c r="A2256" s="3">
        <v>0.76976730018923079</v>
      </c>
    </row>
    <row r="2257" spans="1:1">
      <c r="A2257" s="3">
        <v>0.7696428406696515</v>
      </c>
    </row>
    <row r="2258" spans="1:1">
      <c r="A2258" s="3">
        <v>0.76925576761012737</v>
      </c>
    </row>
    <row r="2259" spans="1:1">
      <c r="A2259" s="3">
        <v>0.76918899325224432</v>
      </c>
    </row>
    <row r="2260" spans="1:1">
      <c r="A2260" s="3">
        <v>0.76905754264734971</v>
      </c>
    </row>
    <row r="2261" spans="1:1">
      <c r="A2261" s="3">
        <v>0.76879737313201013</v>
      </c>
    </row>
    <row r="2262" spans="1:1">
      <c r="A2262" s="3">
        <v>0.76871044115381915</v>
      </c>
    </row>
    <row r="2263" spans="1:1">
      <c r="A2263" s="3">
        <v>0.76856793922635347</v>
      </c>
    </row>
    <row r="2264" spans="1:1">
      <c r="A2264" s="3">
        <v>0.76851937640418777</v>
      </c>
    </row>
    <row r="2265" spans="1:1">
      <c r="A2265" s="3">
        <v>0.76829250592472831</v>
      </c>
    </row>
    <row r="2266" spans="1:1">
      <c r="A2266" s="3">
        <v>0.76825140762756727</v>
      </c>
    </row>
    <row r="2267" spans="1:1">
      <c r="A2267" s="3">
        <v>0.76821917093517478</v>
      </c>
    </row>
    <row r="2268" spans="1:1">
      <c r="A2268" s="3">
        <v>0.76817815249064669</v>
      </c>
    </row>
    <row r="2269" spans="1:1">
      <c r="A2269" s="3">
        <v>0.76808126522165221</v>
      </c>
    </row>
    <row r="2270" spans="1:1">
      <c r="A2270" s="3">
        <v>0.76798269565736932</v>
      </c>
    </row>
    <row r="2271" spans="1:1">
      <c r="A2271" s="3">
        <v>0.76789346787871759</v>
      </c>
    </row>
    <row r="2272" spans="1:1">
      <c r="A2272" s="3">
        <v>0.76784486057850421</v>
      </c>
    </row>
    <row r="2273" spans="1:1">
      <c r="A2273" s="3">
        <v>0.76778871845808172</v>
      </c>
    </row>
    <row r="2274" spans="1:1">
      <c r="A2274" s="3">
        <v>0.76765129168721269</v>
      </c>
    </row>
    <row r="2275" spans="1:1">
      <c r="A2275" s="3">
        <v>0.76751649122962462</v>
      </c>
    </row>
    <row r="2276" spans="1:1">
      <c r="A2276" s="3">
        <v>0.76738329651068582</v>
      </c>
    </row>
    <row r="2277" spans="1:1">
      <c r="A2277" s="3">
        <v>0.76716888590628241</v>
      </c>
    </row>
    <row r="2278" spans="1:1">
      <c r="A2278" s="3">
        <v>0.76677920500325225</v>
      </c>
    </row>
    <row r="2279" spans="1:1">
      <c r="A2279" s="3">
        <v>0.76672178642709365</v>
      </c>
    </row>
    <row r="2280" spans="1:1">
      <c r="A2280" s="3">
        <v>0.76652234817856146</v>
      </c>
    </row>
    <row r="2281" spans="1:1">
      <c r="A2281" s="3">
        <v>0.76650749375108018</v>
      </c>
    </row>
    <row r="2282" spans="1:1">
      <c r="A2282" s="3">
        <v>0.76644677570963415</v>
      </c>
    </row>
    <row r="2283" spans="1:1">
      <c r="A2283" s="3">
        <v>0.76614061046856985</v>
      </c>
    </row>
    <row r="2284" spans="1:1">
      <c r="A2284" s="3">
        <v>0.76609922579271073</v>
      </c>
    </row>
    <row r="2285" spans="1:1">
      <c r="A2285" s="3">
        <v>0.76596632952465193</v>
      </c>
    </row>
    <row r="2286" spans="1:1">
      <c r="A2286" s="3">
        <v>0.76590357772498996</v>
      </c>
    </row>
    <row r="2287" spans="1:1">
      <c r="A2287" s="3">
        <v>0.76573207263024023</v>
      </c>
    </row>
    <row r="2288" spans="1:1">
      <c r="A2288" s="3">
        <v>0.76565075700155594</v>
      </c>
    </row>
    <row r="2289" spans="1:1">
      <c r="A2289" s="3">
        <v>0.76555837965856077</v>
      </c>
    </row>
    <row r="2290" spans="1:1">
      <c r="A2290" s="3">
        <v>0.76533337016896008</v>
      </c>
    </row>
    <row r="2291" spans="1:1">
      <c r="A2291" s="3">
        <v>0.76528580367735177</v>
      </c>
    </row>
    <row r="2292" spans="1:1">
      <c r="A2292" s="3">
        <v>0.76528410617355791</v>
      </c>
    </row>
    <row r="2293" spans="1:1">
      <c r="A2293" s="3">
        <v>0.76520419363350656</v>
      </c>
    </row>
    <row r="2294" spans="1:1">
      <c r="A2294" s="3">
        <v>0.76515077253343433</v>
      </c>
    </row>
    <row r="2295" spans="1:1">
      <c r="A2295" s="3">
        <v>0.76505842736928176</v>
      </c>
    </row>
    <row r="2296" spans="1:1">
      <c r="A2296" s="3">
        <v>0.76503769657220577</v>
      </c>
    </row>
    <row r="2297" spans="1:1">
      <c r="A2297" s="3">
        <v>0.76493881347988457</v>
      </c>
    </row>
    <row r="2298" spans="1:1">
      <c r="A2298" s="3">
        <v>0.764863567739553</v>
      </c>
    </row>
    <row r="2299" spans="1:1">
      <c r="A2299" s="3">
        <v>0.76471284753477253</v>
      </c>
    </row>
    <row r="2300" spans="1:1">
      <c r="A2300" s="3">
        <v>0.76469812310142693</v>
      </c>
    </row>
    <row r="2301" spans="1:1">
      <c r="A2301" s="3">
        <v>0.76460817376141132</v>
      </c>
    </row>
    <row r="2302" spans="1:1">
      <c r="A2302" s="3">
        <v>0.76452920197437757</v>
      </c>
    </row>
    <row r="2303" spans="1:1">
      <c r="A2303" s="3">
        <v>0.76449254143818912</v>
      </c>
    </row>
    <row r="2304" spans="1:1">
      <c r="A2304" s="3">
        <v>0.76435437034418674</v>
      </c>
    </row>
    <row r="2305" spans="1:1">
      <c r="A2305" s="3">
        <v>0.76429494363406758</v>
      </c>
    </row>
    <row r="2306" spans="1:1">
      <c r="A2306" s="3">
        <v>0.76423247613814238</v>
      </c>
    </row>
    <row r="2307" spans="1:1">
      <c r="A2307" s="3">
        <v>0.76413007515051456</v>
      </c>
    </row>
    <row r="2308" spans="1:1">
      <c r="A2308" s="3">
        <v>0.76407292585155417</v>
      </c>
    </row>
    <row r="2309" spans="1:1">
      <c r="A2309" s="3">
        <v>0.7638557144771444</v>
      </c>
    </row>
    <row r="2310" spans="1:1">
      <c r="A2310" s="3">
        <v>0.76372785952342104</v>
      </c>
    </row>
    <row r="2311" spans="1:1">
      <c r="A2311" s="3">
        <v>0.76365411940845995</v>
      </c>
    </row>
    <row r="2312" spans="1:1">
      <c r="A2312" s="3">
        <v>0.76360468655832037</v>
      </c>
    </row>
    <row r="2313" spans="1:1">
      <c r="A2313" s="3">
        <v>0.7634694163858502</v>
      </c>
    </row>
    <row r="2314" spans="1:1">
      <c r="A2314" s="3">
        <v>0.76321261255561978</v>
      </c>
    </row>
    <row r="2315" spans="1:1">
      <c r="A2315" s="3">
        <v>0.7631214751056643</v>
      </c>
    </row>
    <row r="2316" spans="1:1">
      <c r="A2316" s="3">
        <v>0.76301658375290937</v>
      </c>
    </row>
    <row r="2317" spans="1:1">
      <c r="A2317" s="3">
        <v>0.76292602815602617</v>
      </c>
    </row>
    <row r="2318" spans="1:1">
      <c r="A2318" s="3">
        <v>0.76292370000861331</v>
      </c>
    </row>
    <row r="2319" spans="1:1">
      <c r="A2319" s="3">
        <v>0.7629204672166926</v>
      </c>
    </row>
    <row r="2320" spans="1:1">
      <c r="A2320" s="3">
        <v>0.76283479816774069</v>
      </c>
    </row>
    <row r="2321" spans="1:1">
      <c r="A2321" s="3">
        <v>0.76262832654088797</v>
      </c>
    </row>
    <row r="2322" spans="1:1">
      <c r="A2322" s="3">
        <v>0.76260933610710613</v>
      </c>
    </row>
    <row r="2323" spans="1:1">
      <c r="A2323" s="3">
        <v>0.76258098879211511</v>
      </c>
    </row>
    <row r="2324" spans="1:1">
      <c r="A2324" s="3">
        <v>0.76249956845167477</v>
      </c>
    </row>
    <row r="2325" spans="1:1">
      <c r="A2325" s="3">
        <v>0.76221378858641564</v>
      </c>
    </row>
    <row r="2326" spans="1:1">
      <c r="A2326" s="3">
        <v>0.76215599011343294</v>
      </c>
    </row>
    <row r="2327" spans="1:1">
      <c r="A2327" s="3">
        <v>0.76211865596943018</v>
      </c>
    </row>
    <row r="2328" spans="1:1">
      <c r="A2328" s="3">
        <v>0.76210478023827144</v>
      </c>
    </row>
    <row r="2329" spans="1:1">
      <c r="A2329" s="3">
        <v>0.76207797444300174</v>
      </c>
    </row>
    <row r="2330" spans="1:1">
      <c r="A2330" s="3">
        <v>0.76204565872200836</v>
      </c>
    </row>
    <row r="2331" spans="1:1">
      <c r="A2331" s="3">
        <v>0.76197600052708336</v>
      </c>
    </row>
    <row r="2332" spans="1:1">
      <c r="A2332" s="3">
        <v>0.76180989125219423</v>
      </c>
    </row>
    <row r="2333" spans="1:1">
      <c r="A2333" s="3">
        <v>0.76174315874314869</v>
      </c>
    </row>
    <row r="2334" spans="1:1">
      <c r="A2334" s="3">
        <v>0.76172444242160808</v>
      </c>
    </row>
    <row r="2335" spans="1:1">
      <c r="A2335" s="3">
        <v>0.76156302835999756</v>
      </c>
    </row>
    <row r="2336" spans="1:1">
      <c r="A2336" s="3">
        <v>0.7614629802873546</v>
      </c>
    </row>
    <row r="2337" spans="1:1">
      <c r="A2337" s="3">
        <v>0.76139817007373611</v>
      </c>
    </row>
    <row r="2338" spans="1:1">
      <c r="A2338" s="3">
        <v>0.76137195859824114</v>
      </c>
    </row>
    <row r="2339" spans="1:1">
      <c r="A2339" s="3">
        <v>0.76130779614823785</v>
      </c>
    </row>
    <row r="2340" spans="1:1">
      <c r="A2340" s="3">
        <v>0.76128987800171</v>
      </c>
    </row>
    <row r="2341" spans="1:1">
      <c r="A2341" s="3">
        <v>0.76087052832925162</v>
      </c>
    </row>
    <row r="2342" spans="1:1">
      <c r="A2342" s="3">
        <v>0.76073159238507282</v>
      </c>
    </row>
    <row r="2343" spans="1:1">
      <c r="A2343" s="3">
        <v>0.7607315825855947</v>
      </c>
    </row>
    <row r="2344" spans="1:1">
      <c r="A2344" s="3">
        <v>0.76056939834233983</v>
      </c>
    </row>
    <row r="2345" spans="1:1">
      <c r="A2345" s="3">
        <v>0.7605101054127047</v>
      </c>
    </row>
    <row r="2346" spans="1:1">
      <c r="A2346" s="3">
        <v>0.76033431070763258</v>
      </c>
    </row>
    <row r="2347" spans="1:1">
      <c r="A2347" s="3">
        <v>0.7600911601382967</v>
      </c>
    </row>
    <row r="2348" spans="1:1">
      <c r="A2348" s="3">
        <v>0.75998411479528882</v>
      </c>
    </row>
    <row r="2349" spans="1:1">
      <c r="A2349" s="3">
        <v>0.7598578537850823</v>
      </c>
    </row>
    <row r="2350" spans="1:1">
      <c r="A2350" s="3">
        <v>0.75972338844324605</v>
      </c>
    </row>
    <row r="2351" spans="1:1">
      <c r="A2351" s="3">
        <v>0.75967522021180078</v>
      </c>
    </row>
    <row r="2352" spans="1:1">
      <c r="A2352" s="3">
        <v>0.7596551798409491</v>
      </c>
    </row>
    <row r="2353" spans="1:1">
      <c r="A2353" s="3">
        <v>0.75961500753948485</v>
      </c>
    </row>
    <row r="2354" spans="1:1">
      <c r="A2354" s="3">
        <v>0.75957395293919705</v>
      </c>
    </row>
    <row r="2355" spans="1:1">
      <c r="A2355" s="3">
        <v>0.75948396702424736</v>
      </c>
    </row>
    <row r="2356" spans="1:1">
      <c r="A2356" s="3">
        <v>0.75942752033928107</v>
      </c>
    </row>
    <row r="2357" spans="1:1">
      <c r="A2357" s="3">
        <v>0.75936804750011266</v>
      </c>
    </row>
    <row r="2358" spans="1:1">
      <c r="A2358" s="3">
        <v>0.7591651474628559</v>
      </c>
    </row>
    <row r="2359" spans="1:1">
      <c r="A2359" s="3">
        <v>0.75897594484587483</v>
      </c>
    </row>
    <row r="2360" spans="1:1">
      <c r="A2360" s="3">
        <v>0.75878545770268968</v>
      </c>
    </row>
    <row r="2361" spans="1:1">
      <c r="A2361" s="3">
        <v>0.75864849768382958</v>
      </c>
    </row>
    <row r="2362" spans="1:1">
      <c r="A2362" s="3">
        <v>0.75849472159492937</v>
      </c>
    </row>
    <row r="2363" spans="1:1">
      <c r="A2363" s="3">
        <v>0.75844412929465499</v>
      </c>
    </row>
    <row r="2364" spans="1:1">
      <c r="A2364" s="3">
        <v>0.75839642937669693</v>
      </c>
    </row>
    <row r="2365" spans="1:1">
      <c r="A2365" s="3">
        <v>0.75833207849138795</v>
      </c>
    </row>
    <row r="2366" spans="1:1">
      <c r="A2366" s="3">
        <v>0.75829624205214086</v>
      </c>
    </row>
    <row r="2367" spans="1:1">
      <c r="A2367" s="3">
        <v>0.7582899350461616</v>
      </c>
    </row>
    <row r="2368" spans="1:1">
      <c r="A2368" s="3">
        <v>0.75795404206342754</v>
      </c>
    </row>
    <row r="2369" spans="1:1">
      <c r="A2369" s="3">
        <v>0.75783542531418446</v>
      </c>
    </row>
    <row r="2370" spans="1:1">
      <c r="A2370" s="3">
        <v>0.75767409192702773</v>
      </c>
    </row>
    <row r="2371" spans="1:1">
      <c r="A2371" s="3">
        <v>0.75767238944323156</v>
      </c>
    </row>
    <row r="2372" spans="1:1">
      <c r="A2372" s="3">
        <v>0.75765814250719954</v>
      </c>
    </row>
    <row r="2373" spans="1:1">
      <c r="A2373" s="3">
        <v>0.75760774459769353</v>
      </c>
    </row>
    <row r="2374" spans="1:1">
      <c r="A2374" s="3">
        <v>0.75759174013528652</v>
      </c>
    </row>
    <row r="2375" spans="1:1">
      <c r="A2375" s="3">
        <v>0.75744146093343534</v>
      </c>
    </row>
    <row r="2376" spans="1:1">
      <c r="A2376" s="3">
        <v>0.75740851687770472</v>
      </c>
    </row>
    <row r="2377" spans="1:1">
      <c r="A2377" s="3">
        <v>0.75737813226436024</v>
      </c>
    </row>
    <row r="2378" spans="1:1">
      <c r="A2378" s="3">
        <v>0.7573667442121047</v>
      </c>
    </row>
    <row r="2379" spans="1:1">
      <c r="A2379" s="3">
        <v>0.75734683239724698</v>
      </c>
    </row>
    <row r="2380" spans="1:1">
      <c r="A2380" s="3">
        <v>0.75733594981717356</v>
      </c>
    </row>
    <row r="2381" spans="1:1">
      <c r="A2381" s="3">
        <v>0.75728152822970995</v>
      </c>
    </row>
    <row r="2382" spans="1:1">
      <c r="A2382" s="3">
        <v>0.75719714765504709</v>
      </c>
    </row>
    <row r="2383" spans="1:1">
      <c r="A2383" s="3">
        <v>0.75714835866251273</v>
      </c>
    </row>
    <row r="2384" spans="1:1">
      <c r="A2384" s="3">
        <v>0.75714116411553245</v>
      </c>
    </row>
    <row r="2385" spans="1:1">
      <c r="A2385" s="3">
        <v>0.7570176419439586</v>
      </c>
    </row>
    <row r="2386" spans="1:1">
      <c r="A2386" s="3">
        <v>0.75699995283799526</v>
      </c>
    </row>
    <row r="2387" spans="1:1">
      <c r="A2387" s="3">
        <v>0.75691377576544783</v>
      </c>
    </row>
    <row r="2388" spans="1:1">
      <c r="A2388" s="3">
        <v>0.75688442548978252</v>
      </c>
    </row>
    <row r="2389" spans="1:1">
      <c r="A2389" s="3">
        <v>0.75685623580908823</v>
      </c>
    </row>
    <row r="2390" spans="1:1">
      <c r="A2390" s="3">
        <v>0.75684007838263201</v>
      </c>
    </row>
    <row r="2391" spans="1:1">
      <c r="A2391" s="3">
        <v>0.75680665924527712</v>
      </c>
    </row>
    <row r="2392" spans="1:1">
      <c r="A2392" s="3">
        <v>0.75677666034217794</v>
      </c>
    </row>
    <row r="2393" spans="1:1">
      <c r="A2393" s="3">
        <v>0.75676549891500899</v>
      </c>
    </row>
    <row r="2394" spans="1:1">
      <c r="A2394" s="3">
        <v>0.75675034103177885</v>
      </c>
    </row>
    <row r="2395" spans="1:1">
      <c r="A2395" s="3">
        <v>0.75674717072841147</v>
      </c>
    </row>
    <row r="2396" spans="1:1">
      <c r="A2396" s="3">
        <v>0.75673518516406924</v>
      </c>
    </row>
    <row r="2397" spans="1:1">
      <c r="A2397" s="3">
        <v>0.756211128957467</v>
      </c>
    </row>
    <row r="2398" spans="1:1">
      <c r="A2398" s="3">
        <v>0.75607008197284986</v>
      </c>
    </row>
    <row r="2399" spans="1:1">
      <c r="A2399" s="3">
        <v>0.7560607747789746</v>
      </c>
    </row>
    <row r="2400" spans="1:1">
      <c r="A2400" s="3">
        <v>0.75603081909258496</v>
      </c>
    </row>
    <row r="2401" spans="1:1">
      <c r="A2401" s="3">
        <v>0.75593683847583137</v>
      </c>
    </row>
    <row r="2402" spans="1:1">
      <c r="A2402" s="3">
        <v>0.75572034715881031</v>
      </c>
    </row>
    <row r="2403" spans="1:1">
      <c r="A2403" s="3">
        <v>0.75558966403026084</v>
      </c>
    </row>
    <row r="2404" spans="1:1">
      <c r="A2404" s="3">
        <v>0.75552841034635287</v>
      </c>
    </row>
    <row r="2405" spans="1:1">
      <c r="A2405" s="3">
        <v>0.75549850863582979</v>
      </c>
    </row>
    <row r="2406" spans="1:1">
      <c r="A2406" s="3">
        <v>0.75531694186648568</v>
      </c>
    </row>
    <row r="2407" spans="1:1">
      <c r="A2407" s="3">
        <v>0.7551888397584412</v>
      </c>
    </row>
    <row r="2408" spans="1:1">
      <c r="A2408" s="3">
        <v>0.75514261468564237</v>
      </c>
    </row>
    <row r="2409" spans="1:1">
      <c r="A2409" s="3">
        <v>0.75511217810833497</v>
      </c>
    </row>
    <row r="2410" spans="1:1">
      <c r="A2410" s="3">
        <v>0.75491877776925886</v>
      </c>
    </row>
    <row r="2411" spans="1:1">
      <c r="A2411" s="3">
        <v>0.75491659658535226</v>
      </c>
    </row>
    <row r="2412" spans="1:1">
      <c r="A2412" s="3">
        <v>0.75491540892681908</v>
      </c>
    </row>
    <row r="2413" spans="1:1">
      <c r="A2413" s="3">
        <v>0.75486876982548656</v>
      </c>
    </row>
    <row r="2414" spans="1:1">
      <c r="A2414" s="3">
        <v>0.75484339471227291</v>
      </c>
    </row>
    <row r="2415" spans="1:1">
      <c r="A2415" s="3">
        <v>0.75464312282469614</v>
      </c>
    </row>
    <row r="2416" spans="1:1">
      <c r="A2416" s="3">
        <v>0.75462223352936242</v>
      </c>
    </row>
    <row r="2417" spans="1:1">
      <c r="A2417" s="3">
        <v>0.75447767088777151</v>
      </c>
    </row>
    <row r="2418" spans="1:1">
      <c r="A2418" s="3">
        <v>0.75422797976957745</v>
      </c>
    </row>
    <row r="2419" spans="1:1">
      <c r="A2419" s="3">
        <v>0.75421250035092502</v>
      </c>
    </row>
    <row r="2420" spans="1:1">
      <c r="A2420" s="3">
        <v>0.75420631471842081</v>
      </c>
    </row>
    <row r="2421" spans="1:1">
      <c r="A2421" s="3">
        <v>0.75419475662368463</v>
      </c>
    </row>
    <row r="2422" spans="1:1">
      <c r="A2422" s="3">
        <v>0.75393345676529877</v>
      </c>
    </row>
    <row r="2423" spans="1:1">
      <c r="A2423" s="3">
        <v>0.75387664375043495</v>
      </c>
    </row>
    <row r="2424" spans="1:1">
      <c r="A2424" s="3">
        <v>0.75383732346699472</v>
      </c>
    </row>
    <row r="2425" spans="1:1">
      <c r="A2425" s="3">
        <v>0.75371431270780209</v>
      </c>
    </row>
    <row r="2426" spans="1:1">
      <c r="A2426" s="3">
        <v>0.75367426980531937</v>
      </c>
    </row>
    <row r="2427" spans="1:1">
      <c r="A2427" s="3">
        <v>0.75343225576949502</v>
      </c>
    </row>
    <row r="2428" spans="1:1">
      <c r="A2428" s="3">
        <v>0.75327273708727094</v>
      </c>
    </row>
    <row r="2429" spans="1:1">
      <c r="A2429" s="3">
        <v>0.75327018267381796</v>
      </c>
    </row>
    <row r="2430" spans="1:1">
      <c r="A2430" s="3">
        <v>0.75306498666002686</v>
      </c>
    </row>
    <row r="2431" spans="1:1">
      <c r="A2431" s="3">
        <v>0.75302866599246132</v>
      </c>
    </row>
    <row r="2432" spans="1:1">
      <c r="A2432" s="3">
        <v>0.7529652588834963</v>
      </c>
    </row>
    <row r="2433" spans="1:1">
      <c r="A2433" s="3">
        <v>0.75296124961328192</v>
      </c>
    </row>
    <row r="2434" spans="1:1">
      <c r="A2434" s="3">
        <v>0.7528904739176483</v>
      </c>
    </row>
    <row r="2435" spans="1:1">
      <c r="A2435" s="3">
        <v>0.75264226028786108</v>
      </c>
    </row>
    <row r="2436" spans="1:1">
      <c r="A2436" s="3">
        <v>0.75263778974107864</v>
      </c>
    </row>
    <row r="2437" spans="1:1">
      <c r="A2437" s="3">
        <v>0.75256122286148586</v>
      </c>
    </row>
    <row r="2438" spans="1:1">
      <c r="A2438" s="3">
        <v>0.75249848021159838</v>
      </c>
    </row>
    <row r="2439" spans="1:1">
      <c r="A2439" s="3">
        <v>0.75246414977707043</v>
      </c>
    </row>
    <row r="2440" spans="1:1">
      <c r="A2440" s="3">
        <v>0.75242264343363852</v>
      </c>
    </row>
    <row r="2441" spans="1:1">
      <c r="A2441" s="3">
        <v>0.75234731904838903</v>
      </c>
    </row>
    <row r="2442" spans="1:1">
      <c r="A2442" s="3">
        <v>0.75234324312041334</v>
      </c>
    </row>
    <row r="2443" spans="1:1">
      <c r="A2443" s="3">
        <v>0.75230905852713592</v>
      </c>
    </row>
    <row r="2444" spans="1:1">
      <c r="A2444" s="3">
        <v>0.75228560805174816</v>
      </c>
    </row>
    <row r="2445" spans="1:1">
      <c r="A2445" s="3">
        <v>0.7521280762973559</v>
      </c>
    </row>
    <row r="2446" spans="1:1">
      <c r="A2446" s="3">
        <v>0.75212270786403235</v>
      </c>
    </row>
    <row r="2447" spans="1:1">
      <c r="A2447" s="3">
        <v>0.75199171959780708</v>
      </c>
    </row>
    <row r="2448" spans="1:1">
      <c r="A2448" s="3">
        <v>0.75184378566036913</v>
      </c>
    </row>
    <row r="2449" spans="1:1">
      <c r="A2449" s="3">
        <v>0.75168420169583705</v>
      </c>
    </row>
    <row r="2450" spans="1:1">
      <c r="A2450" s="3">
        <v>0.75157682927139646</v>
      </c>
    </row>
    <row r="2451" spans="1:1">
      <c r="A2451" s="3">
        <v>0.75155263328181865</v>
      </c>
    </row>
    <row r="2452" spans="1:1">
      <c r="A2452" s="3">
        <v>0.75146405384786397</v>
      </c>
    </row>
    <row r="2453" spans="1:1">
      <c r="A2453" s="3">
        <v>0.75135019994037167</v>
      </c>
    </row>
    <row r="2454" spans="1:1">
      <c r="A2454" s="3">
        <v>0.7512643409956542</v>
      </c>
    </row>
    <row r="2455" spans="1:1">
      <c r="A2455" s="3">
        <v>0.75121505421683887</v>
      </c>
    </row>
    <row r="2456" spans="1:1">
      <c r="A2456" s="3">
        <v>0.75078715986907152</v>
      </c>
    </row>
    <row r="2457" spans="1:1">
      <c r="A2457" s="3">
        <v>0.75078387578336514</v>
      </c>
    </row>
    <row r="2458" spans="1:1">
      <c r="A2458" s="3">
        <v>0.75076775279506924</v>
      </c>
    </row>
    <row r="2459" spans="1:1">
      <c r="A2459" s="3">
        <v>0.75076197181995508</v>
      </c>
    </row>
    <row r="2460" spans="1:1">
      <c r="A2460" s="3">
        <v>0.750715581109342</v>
      </c>
    </row>
    <row r="2461" spans="1:1">
      <c r="A2461" s="3">
        <v>0.75069909122736944</v>
      </c>
    </row>
    <row r="2462" spans="1:1">
      <c r="A2462" s="3">
        <v>0.7505247411873347</v>
      </c>
    </row>
    <row r="2463" spans="1:1">
      <c r="A2463" s="3">
        <v>0.75041013753753338</v>
      </c>
    </row>
    <row r="2464" spans="1:1">
      <c r="A2464" s="3">
        <v>0.75040930996609101</v>
      </c>
    </row>
    <row r="2465" spans="1:1">
      <c r="A2465" s="3">
        <v>0.75020015030217047</v>
      </c>
    </row>
    <row r="2466" spans="1:1">
      <c r="A2466" s="3">
        <v>0.75014593528262941</v>
      </c>
    </row>
    <row r="2467" spans="1:1">
      <c r="A2467" s="3">
        <v>0.75008008251822333</v>
      </c>
    </row>
    <row r="2468" spans="1:1">
      <c r="A2468" s="3">
        <v>0.75005352815612192</v>
      </c>
    </row>
    <row r="2469" spans="1:1">
      <c r="A2469" s="3">
        <v>0.75001742892577172</v>
      </c>
    </row>
    <row r="2470" spans="1:1">
      <c r="A2470" s="3">
        <v>0.75000025094630607</v>
      </c>
    </row>
    <row r="2471" spans="1:1">
      <c r="A2471" s="3">
        <v>0.74988655953224626</v>
      </c>
    </row>
    <row r="2472" spans="1:1">
      <c r="A2472" s="3">
        <v>0.74970647441756766</v>
      </c>
    </row>
    <row r="2473" spans="1:1">
      <c r="A2473" s="3">
        <v>0.74960253994077042</v>
      </c>
    </row>
    <row r="2474" spans="1:1">
      <c r="A2474" s="3">
        <v>0.74925448580398701</v>
      </c>
    </row>
    <row r="2475" spans="1:1">
      <c r="A2475" s="3">
        <v>0.74924994954884772</v>
      </c>
    </row>
    <row r="2476" spans="1:1">
      <c r="A2476" s="3">
        <v>0.74919506189624097</v>
      </c>
    </row>
    <row r="2477" spans="1:1">
      <c r="A2477" s="3">
        <v>0.74913645742400825</v>
      </c>
    </row>
    <row r="2478" spans="1:1">
      <c r="A2478" s="3">
        <v>0.74900376472746111</v>
      </c>
    </row>
    <row r="2479" spans="1:1">
      <c r="A2479" s="3">
        <v>0.74892326156183375</v>
      </c>
    </row>
    <row r="2480" spans="1:1">
      <c r="A2480" s="3">
        <v>0.74890811385172562</v>
      </c>
    </row>
    <row r="2481" spans="1:1">
      <c r="A2481" s="3">
        <v>0.74886378354788674</v>
      </c>
    </row>
    <row r="2482" spans="1:1">
      <c r="A2482" s="3">
        <v>0.7488331511823908</v>
      </c>
    </row>
    <row r="2483" spans="1:1">
      <c r="A2483" s="3">
        <v>0.74875083654840191</v>
      </c>
    </row>
    <row r="2484" spans="1:1">
      <c r="A2484" s="3">
        <v>0.74873574170950341</v>
      </c>
    </row>
    <row r="2485" spans="1:1">
      <c r="A2485" s="3">
        <v>0.74863871013735561</v>
      </c>
    </row>
    <row r="2486" spans="1:1">
      <c r="A2486" s="3">
        <v>0.74833048681191872</v>
      </c>
    </row>
    <row r="2487" spans="1:1">
      <c r="A2487" s="3">
        <v>0.74821064829093387</v>
      </c>
    </row>
    <row r="2488" spans="1:1">
      <c r="A2488" s="3">
        <v>0.74811141173190987</v>
      </c>
    </row>
    <row r="2489" spans="1:1">
      <c r="A2489" s="3">
        <v>0.74806939615438894</v>
      </c>
    </row>
    <row r="2490" spans="1:1">
      <c r="A2490" s="3">
        <v>0.74802366624588756</v>
      </c>
    </row>
    <row r="2491" spans="1:1">
      <c r="A2491" s="3">
        <v>0.74799503107988807</v>
      </c>
    </row>
    <row r="2492" spans="1:1">
      <c r="A2492" s="3">
        <v>0.74797055325709272</v>
      </c>
    </row>
    <row r="2493" spans="1:1">
      <c r="A2493" s="3">
        <v>0.74794180651246711</v>
      </c>
    </row>
    <row r="2494" spans="1:1">
      <c r="A2494" s="3">
        <v>0.74793603522524044</v>
      </c>
    </row>
    <row r="2495" spans="1:1">
      <c r="A2495" s="3">
        <v>0.74791235570089187</v>
      </c>
    </row>
    <row r="2496" spans="1:1">
      <c r="A2496" s="3">
        <v>0.74776405006563773</v>
      </c>
    </row>
    <row r="2497" spans="1:1">
      <c r="A2497" s="3">
        <v>0.74764879902290138</v>
      </c>
    </row>
    <row r="2498" spans="1:1">
      <c r="A2498" s="3">
        <v>0.74762012664601352</v>
      </c>
    </row>
    <row r="2499" spans="1:1">
      <c r="A2499" s="3">
        <v>0.74761184741219799</v>
      </c>
    </row>
    <row r="2500" spans="1:1">
      <c r="A2500" s="3">
        <v>0.74758511141445183</v>
      </c>
    </row>
    <row r="2501" spans="1:1">
      <c r="A2501" s="3">
        <v>0.74757737923975776</v>
      </c>
    </row>
    <row r="2502" spans="1:1">
      <c r="A2502" s="3">
        <v>0.74751356351855458</v>
      </c>
    </row>
    <row r="2503" spans="1:1">
      <c r="A2503" s="3">
        <v>0.74748167492521445</v>
      </c>
    </row>
    <row r="2504" spans="1:1">
      <c r="A2504" s="3">
        <v>0.74745749072793499</v>
      </c>
    </row>
    <row r="2505" spans="1:1">
      <c r="A2505" s="3">
        <v>0.74737553337605345</v>
      </c>
    </row>
    <row r="2506" spans="1:1">
      <c r="A2506" s="3">
        <v>0.74729835470730699</v>
      </c>
    </row>
    <row r="2507" spans="1:1">
      <c r="A2507" s="3">
        <v>0.7472509401883185</v>
      </c>
    </row>
    <row r="2508" spans="1:1">
      <c r="A2508" s="3">
        <v>0.74705356267217971</v>
      </c>
    </row>
    <row r="2509" spans="1:1">
      <c r="A2509" s="3">
        <v>0.74702961287545011</v>
      </c>
    </row>
    <row r="2510" spans="1:1">
      <c r="A2510" s="3">
        <v>0.74700626745658205</v>
      </c>
    </row>
    <row r="2511" spans="1:1">
      <c r="A2511" s="3">
        <v>0.74684912972443962</v>
      </c>
    </row>
    <row r="2512" spans="1:1">
      <c r="A2512" s="3">
        <v>0.74683232218647533</v>
      </c>
    </row>
    <row r="2513" spans="1:1">
      <c r="A2513" s="3">
        <v>0.74675778205341459</v>
      </c>
    </row>
    <row r="2514" spans="1:1">
      <c r="A2514" s="3">
        <v>0.74627609722587473</v>
      </c>
    </row>
    <row r="2515" spans="1:1">
      <c r="A2515" s="3">
        <v>0.74593786551179653</v>
      </c>
    </row>
    <row r="2516" spans="1:1">
      <c r="A2516" s="3">
        <v>0.74584241999403778</v>
      </c>
    </row>
    <row r="2517" spans="1:1">
      <c r="A2517" s="3">
        <v>0.74575341192314226</v>
      </c>
    </row>
    <row r="2518" spans="1:1">
      <c r="A2518" s="3">
        <v>0.74569335031556339</v>
      </c>
    </row>
    <row r="2519" spans="1:1">
      <c r="A2519" s="3">
        <v>0.74533862347263469</v>
      </c>
    </row>
    <row r="2520" spans="1:1">
      <c r="A2520" s="3">
        <v>0.74526610014538641</v>
      </c>
    </row>
    <row r="2521" spans="1:1">
      <c r="A2521" s="3">
        <v>0.74512420744200347</v>
      </c>
    </row>
    <row r="2522" spans="1:1">
      <c r="A2522" s="3">
        <v>0.7450442587750945</v>
      </c>
    </row>
    <row r="2523" spans="1:1">
      <c r="A2523" s="3">
        <v>0.7449938210929401</v>
      </c>
    </row>
    <row r="2524" spans="1:1">
      <c r="A2524" s="3">
        <v>0.74498107335955566</v>
      </c>
    </row>
    <row r="2525" spans="1:1">
      <c r="A2525" s="3">
        <v>0.74491966356532457</v>
      </c>
    </row>
    <row r="2526" spans="1:1">
      <c r="A2526" s="3">
        <v>0.74491672725851032</v>
      </c>
    </row>
    <row r="2527" spans="1:1">
      <c r="A2527" s="3">
        <v>0.74478604328624232</v>
      </c>
    </row>
    <row r="2528" spans="1:1">
      <c r="A2528" s="3">
        <v>0.74475804007197055</v>
      </c>
    </row>
    <row r="2529" spans="1:1">
      <c r="A2529" s="3">
        <v>0.74472232594582055</v>
      </c>
    </row>
    <row r="2530" spans="1:1">
      <c r="A2530" s="3">
        <v>0.74471691078303115</v>
      </c>
    </row>
    <row r="2531" spans="1:1">
      <c r="A2531" s="3">
        <v>0.74466507177057384</v>
      </c>
    </row>
    <row r="2532" spans="1:1">
      <c r="A2532" s="3">
        <v>0.74461961080084726</v>
      </c>
    </row>
    <row r="2533" spans="1:1">
      <c r="A2533" s="3">
        <v>0.74458509029805631</v>
      </c>
    </row>
    <row r="2534" spans="1:1">
      <c r="A2534" s="3">
        <v>0.74441791342288688</v>
      </c>
    </row>
    <row r="2535" spans="1:1">
      <c r="A2535" s="3">
        <v>0.74432680637614923</v>
      </c>
    </row>
    <row r="2536" spans="1:1">
      <c r="A2536" s="3">
        <v>0.74407282849402256</v>
      </c>
    </row>
    <row r="2537" spans="1:1">
      <c r="A2537" s="3">
        <v>0.74403923246853443</v>
      </c>
    </row>
    <row r="2538" spans="1:1">
      <c r="A2538" s="3">
        <v>0.74403496465569241</v>
      </c>
    </row>
    <row r="2539" spans="1:1">
      <c r="A2539" s="3">
        <v>0.74393109659765755</v>
      </c>
    </row>
    <row r="2540" spans="1:1">
      <c r="A2540" s="3">
        <v>0.74384572955614503</v>
      </c>
    </row>
    <row r="2541" spans="1:1">
      <c r="A2541" s="3">
        <v>0.74382762014768</v>
      </c>
    </row>
    <row r="2542" spans="1:1">
      <c r="A2542" s="3">
        <v>0.74378081628960979</v>
      </c>
    </row>
    <row r="2543" spans="1:1">
      <c r="A2543" s="3">
        <v>0.74364925112488645</v>
      </c>
    </row>
    <row r="2544" spans="1:1">
      <c r="A2544" s="3">
        <v>0.74363159758697872</v>
      </c>
    </row>
    <row r="2545" spans="1:1">
      <c r="A2545" s="3">
        <v>0.74349141301929045</v>
      </c>
    </row>
    <row r="2546" spans="1:1">
      <c r="A2546" s="3">
        <v>0.74347319320781147</v>
      </c>
    </row>
    <row r="2547" spans="1:1">
      <c r="A2547" s="3">
        <v>0.74329467082937173</v>
      </c>
    </row>
    <row r="2548" spans="1:1">
      <c r="A2548" s="3">
        <v>0.7431481684436364</v>
      </c>
    </row>
    <row r="2549" spans="1:1">
      <c r="A2549" s="3">
        <v>0.74298765182607085</v>
      </c>
    </row>
    <row r="2550" spans="1:1">
      <c r="A2550" s="3">
        <v>0.74297505692121923</v>
      </c>
    </row>
    <row r="2551" spans="1:1">
      <c r="A2551" s="3">
        <v>0.74294552514551382</v>
      </c>
    </row>
    <row r="2552" spans="1:1">
      <c r="A2552" s="3">
        <v>0.74279558641545285</v>
      </c>
    </row>
    <row r="2553" spans="1:1">
      <c r="A2553" s="3">
        <v>0.74277117233112888</v>
      </c>
    </row>
    <row r="2554" spans="1:1">
      <c r="A2554" s="3">
        <v>0.74270200021692256</v>
      </c>
    </row>
    <row r="2555" spans="1:1">
      <c r="A2555" s="3">
        <v>0.74241955089884237</v>
      </c>
    </row>
    <row r="2556" spans="1:1">
      <c r="A2556" s="3">
        <v>0.74234206744519482</v>
      </c>
    </row>
    <row r="2557" spans="1:1">
      <c r="A2557" s="3">
        <v>0.74228126477356982</v>
      </c>
    </row>
    <row r="2558" spans="1:1">
      <c r="A2558" s="3">
        <v>0.74215243511706219</v>
      </c>
    </row>
    <row r="2559" spans="1:1">
      <c r="A2559" s="3">
        <v>0.7420817224483407</v>
      </c>
    </row>
    <row r="2560" spans="1:1">
      <c r="A2560" s="3">
        <v>0.74206865556619728</v>
      </c>
    </row>
    <row r="2561" spans="1:1">
      <c r="A2561" s="3">
        <v>0.74185159824818026</v>
      </c>
    </row>
    <row r="2562" spans="1:1">
      <c r="A2562" s="3">
        <v>0.74181181076090508</v>
      </c>
    </row>
    <row r="2563" spans="1:1">
      <c r="A2563" s="3">
        <v>0.74171957280031708</v>
      </c>
    </row>
    <row r="2564" spans="1:1">
      <c r="A2564" s="3">
        <v>0.74169282832612726</v>
      </c>
    </row>
    <row r="2565" spans="1:1">
      <c r="A2565" s="3">
        <v>0.74167087985395774</v>
      </c>
    </row>
    <row r="2566" spans="1:1">
      <c r="A2566" s="3">
        <v>0.74165489870636825</v>
      </c>
    </row>
    <row r="2567" spans="1:1">
      <c r="A2567" s="3">
        <v>0.74160056442757727</v>
      </c>
    </row>
    <row r="2568" spans="1:1">
      <c r="A2568" s="3">
        <v>0.74147791905989979</v>
      </c>
    </row>
    <row r="2569" spans="1:1">
      <c r="A2569" s="3">
        <v>0.74124895527920309</v>
      </c>
    </row>
    <row r="2570" spans="1:1">
      <c r="A2570" s="3">
        <v>0.74120451861575121</v>
      </c>
    </row>
    <row r="2571" spans="1:1">
      <c r="A2571" s="3">
        <v>0.74103320063527012</v>
      </c>
    </row>
    <row r="2572" spans="1:1">
      <c r="A2572" s="3">
        <v>0.7408470755752613</v>
      </c>
    </row>
    <row r="2573" spans="1:1">
      <c r="A2573" s="3">
        <v>0.74081264833131799</v>
      </c>
    </row>
    <row r="2574" spans="1:1">
      <c r="A2574" s="3">
        <v>0.74076629098392366</v>
      </c>
    </row>
    <row r="2575" spans="1:1">
      <c r="A2575" s="3">
        <v>0.74071855952665366</v>
      </c>
    </row>
    <row r="2576" spans="1:1">
      <c r="A2576" s="3">
        <v>0.74064347820603682</v>
      </c>
    </row>
    <row r="2577" spans="1:1">
      <c r="A2577" s="3">
        <v>0.7404126153726498</v>
      </c>
    </row>
    <row r="2578" spans="1:1">
      <c r="A2578" s="3">
        <v>0.74038761627971339</v>
      </c>
    </row>
    <row r="2579" spans="1:1">
      <c r="A2579" s="3">
        <v>0.74038467932555152</v>
      </c>
    </row>
    <row r="2580" spans="1:1">
      <c r="A2580" s="3">
        <v>0.74029425948192107</v>
      </c>
    </row>
    <row r="2581" spans="1:1">
      <c r="A2581" s="3">
        <v>0.74017329002977161</v>
      </c>
    </row>
    <row r="2582" spans="1:1">
      <c r="A2582" s="3">
        <v>0.74006995660731589</v>
      </c>
    </row>
    <row r="2583" spans="1:1">
      <c r="A2583" s="3">
        <v>0.73995096738392729</v>
      </c>
    </row>
    <row r="2584" spans="1:1">
      <c r="A2584" s="3">
        <v>0.7399320256624079</v>
      </c>
    </row>
    <row r="2585" spans="1:1">
      <c r="A2585" s="3">
        <v>0.73983502275165425</v>
      </c>
    </row>
    <row r="2586" spans="1:1">
      <c r="A2586" s="3">
        <v>0.73938872456858096</v>
      </c>
    </row>
    <row r="2587" spans="1:1">
      <c r="A2587" s="3">
        <v>0.73932870019946606</v>
      </c>
    </row>
    <row r="2588" spans="1:1">
      <c r="A2588" s="3">
        <v>0.73918807538705478</v>
      </c>
    </row>
    <row r="2589" spans="1:1">
      <c r="A2589" s="3">
        <v>0.73917832649593496</v>
      </c>
    </row>
    <row r="2590" spans="1:1">
      <c r="A2590" s="3">
        <v>0.73912046539047971</v>
      </c>
    </row>
    <row r="2591" spans="1:1">
      <c r="A2591" s="3">
        <v>0.73899427251396266</v>
      </c>
    </row>
    <row r="2592" spans="1:1">
      <c r="A2592" s="3">
        <v>0.73887732715676102</v>
      </c>
    </row>
    <row r="2593" spans="1:1">
      <c r="A2593" s="3">
        <v>0.73876103751354461</v>
      </c>
    </row>
    <row r="2594" spans="1:1">
      <c r="A2594" s="3">
        <v>0.73873358163495917</v>
      </c>
    </row>
    <row r="2595" spans="1:1">
      <c r="A2595" s="3">
        <v>0.73857092974967975</v>
      </c>
    </row>
    <row r="2596" spans="1:1">
      <c r="A2596" s="3">
        <v>0.73856672633586029</v>
      </c>
    </row>
    <row r="2597" spans="1:1">
      <c r="A2597" s="3">
        <v>0.73853210982138584</v>
      </c>
    </row>
    <row r="2598" spans="1:1">
      <c r="A2598" s="3">
        <v>0.73844625355955495</v>
      </c>
    </row>
    <row r="2599" spans="1:1">
      <c r="A2599" s="3">
        <v>0.73833033735743658</v>
      </c>
    </row>
    <row r="2600" spans="1:1">
      <c r="A2600" s="3">
        <v>0.73825555350849015</v>
      </c>
    </row>
    <row r="2601" spans="1:1">
      <c r="A2601" s="3">
        <v>0.73818331057903741</v>
      </c>
    </row>
    <row r="2602" spans="1:1">
      <c r="A2602" s="3">
        <v>0.73803635702109949</v>
      </c>
    </row>
    <row r="2603" spans="1:1">
      <c r="A2603" s="3">
        <v>0.73786464193647239</v>
      </c>
    </row>
    <row r="2604" spans="1:1">
      <c r="A2604" s="3">
        <v>0.73784385416715492</v>
      </c>
    </row>
    <row r="2605" spans="1:1">
      <c r="A2605" s="3">
        <v>0.73762625167608342</v>
      </c>
    </row>
    <row r="2606" spans="1:1">
      <c r="A2606" s="3">
        <v>0.73743985976881232</v>
      </c>
    </row>
    <row r="2607" spans="1:1">
      <c r="A2607" s="3">
        <v>0.73707122231896671</v>
      </c>
    </row>
    <row r="2608" spans="1:1">
      <c r="A2608" s="3">
        <v>0.7370574439194969</v>
      </c>
    </row>
    <row r="2609" spans="1:1">
      <c r="A2609" s="3">
        <v>0.73702746087875737</v>
      </c>
    </row>
    <row r="2610" spans="1:1">
      <c r="A2610" s="3">
        <v>0.73696696251862459</v>
      </c>
    </row>
    <row r="2611" spans="1:1">
      <c r="A2611" s="3">
        <v>0.73689243971653473</v>
      </c>
    </row>
    <row r="2612" spans="1:1">
      <c r="A2612" s="3">
        <v>0.73657258403479464</v>
      </c>
    </row>
    <row r="2613" spans="1:1">
      <c r="A2613" s="3">
        <v>0.7365492279451773</v>
      </c>
    </row>
    <row r="2614" spans="1:1">
      <c r="A2614" s="3">
        <v>0.73654644323471219</v>
      </c>
    </row>
    <row r="2615" spans="1:1">
      <c r="A2615" s="3">
        <v>0.73641973961270413</v>
      </c>
    </row>
    <row r="2616" spans="1:1">
      <c r="A2616" s="3">
        <v>0.73638130456868578</v>
      </c>
    </row>
    <row r="2617" spans="1:1">
      <c r="A2617" s="3">
        <v>0.73603275179714023</v>
      </c>
    </row>
    <row r="2618" spans="1:1">
      <c r="A2618" s="3">
        <v>0.7359747761330343</v>
      </c>
    </row>
    <row r="2619" spans="1:1">
      <c r="A2619" s="3">
        <v>0.73577712283509167</v>
      </c>
    </row>
    <row r="2620" spans="1:1">
      <c r="A2620" s="3">
        <v>0.73556018913715582</v>
      </c>
    </row>
    <row r="2621" spans="1:1">
      <c r="A2621" s="3">
        <v>0.73548325673974879</v>
      </c>
    </row>
    <row r="2622" spans="1:1">
      <c r="A2622" s="3">
        <v>0.73547533972776558</v>
      </c>
    </row>
    <row r="2623" spans="1:1">
      <c r="A2623" s="3">
        <v>0.73546518915996251</v>
      </c>
    </row>
    <row r="2624" spans="1:1">
      <c r="A2624" s="3">
        <v>0.7354251816455073</v>
      </c>
    </row>
    <row r="2625" spans="1:1">
      <c r="A2625" s="3">
        <v>0.73526593991619449</v>
      </c>
    </row>
    <row r="2626" spans="1:1">
      <c r="A2626" s="3">
        <v>0.73506237334811642</v>
      </c>
    </row>
    <row r="2627" spans="1:1">
      <c r="A2627" s="3">
        <v>0.73499749386554347</v>
      </c>
    </row>
    <row r="2628" spans="1:1">
      <c r="A2628" s="3">
        <v>0.73497362454670412</v>
      </c>
    </row>
    <row r="2629" spans="1:1">
      <c r="A2629" s="3">
        <v>0.73496852669235369</v>
      </c>
    </row>
    <row r="2630" spans="1:1">
      <c r="A2630" s="3">
        <v>0.73479459040154071</v>
      </c>
    </row>
    <row r="2631" spans="1:1">
      <c r="A2631" s="3">
        <v>0.73468874951772989</v>
      </c>
    </row>
    <row r="2632" spans="1:1">
      <c r="A2632" s="3">
        <v>0.73467749134130278</v>
      </c>
    </row>
    <row r="2633" spans="1:1">
      <c r="A2633" s="3">
        <v>0.73464528482355085</v>
      </c>
    </row>
    <row r="2634" spans="1:1">
      <c r="A2634" s="3">
        <v>0.7345051696685434</v>
      </c>
    </row>
    <row r="2635" spans="1:1">
      <c r="A2635" s="3">
        <v>0.73447138294038605</v>
      </c>
    </row>
    <row r="2636" spans="1:1">
      <c r="A2636" s="3">
        <v>0.73441737758215964</v>
      </c>
    </row>
    <row r="2637" spans="1:1">
      <c r="A2637" s="3">
        <v>0.73411270763908221</v>
      </c>
    </row>
    <row r="2638" spans="1:1">
      <c r="A2638" s="3">
        <v>0.73400896075529898</v>
      </c>
    </row>
    <row r="2639" spans="1:1">
      <c r="A2639" s="3">
        <v>0.73399562593303058</v>
      </c>
    </row>
    <row r="2640" spans="1:1">
      <c r="A2640" s="3">
        <v>0.73398071083680927</v>
      </c>
    </row>
    <row r="2641" spans="1:1">
      <c r="A2641" s="3">
        <v>0.73384932585088325</v>
      </c>
    </row>
    <row r="2642" spans="1:1">
      <c r="A2642" s="3">
        <v>0.73384047646030326</v>
      </c>
    </row>
    <row r="2643" spans="1:1">
      <c r="A2643" s="3">
        <v>0.73374395755594657</v>
      </c>
    </row>
    <row r="2644" spans="1:1">
      <c r="A2644" s="3">
        <v>0.73366198903945878</v>
      </c>
    </row>
    <row r="2645" spans="1:1">
      <c r="A2645" s="3">
        <v>0.73362684016148116</v>
      </c>
    </row>
    <row r="2646" spans="1:1">
      <c r="A2646" s="3">
        <v>0.7335670980979212</v>
      </c>
    </row>
    <row r="2647" spans="1:1">
      <c r="A2647" s="3">
        <v>0.73350420781437498</v>
      </c>
    </row>
    <row r="2648" spans="1:1">
      <c r="A2648" s="3">
        <v>0.73333135780704972</v>
      </c>
    </row>
    <row r="2649" spans="1:1">
      <c r="A2649" s="3">
        <v>0.73305184299464676</v>
      </c>
    </row>
    <row r="2650" spans="1:1">
      <c r="A2650" s="3">
        <v>0.73305142838996551</v>
      </c>
    </row>
    <row r="2651" spans="1:1">
      <c r="A2651" s="3">
        <v>0.73288013114605244</v>
      </c>
    </row>
    <row r="2652" spans="1:1">
      <c r="A2652" s="3">
        <v>0.73281095276491903</v>
      </c>
    </row>
    <row r="2653" spans="1:1">
      <c r="A2653" s="3">
        <v>0.7327296731156574</v>
      </c>
    </row>
    <row r="2654" spans="1:1">
      <c r="A2654" s="3">
        <v>0.73262128802111215</v>
      </c>
    </row>
    <row r="2655" spans="1:1">
      <c r="A2655" s="3">
        <v>0.73260276218959752</v>
      </c>
    </row>
    <row r="2656" spans="1:1">
      <c r="A2656" s="3">
        <v>0.73245634664125214</v>
      </c>
    </row>
    <row r="2657" spans="1:1">
      <c r="A2657" s="3">
        <v>0.73242623396388284</v>
      </c>
    </row>
    <row r="2658" spans="1:1">
      <c r="A2658" s="3">
        <v>0.7323419434142413</v>
      </c>
    </row>
    <row r="2659" spans="1:1">
      <c r="A2659" s="3">
        <v>0.7322837412567007</v>
      </c>
    </row>
    <row r="2660" spans="1:1">
      <c r="A2660" s="3">
        <v>0.73223452079618756</v>
      </c>
    </row>
    <row r="2661" spans="1:1">
      <c r="A2661" s="3">
        <v>0.73214688740382028</v>
      </c>
    </row>
    <row r="2662" spans="1:1">
      <c r="A2662" s="3">
        <v>0.73208983543606754</v>
      </c>
    </row>
    <row r="2663" spans="1:1">
      <c r="A2663" s="3">
        <v>0.73205180827988958</v>
      </c>
    </row>
    <row r="2664" spans="1:1">
      <c r="A2664" s="3">
        <v>0.73193731721749278</v>
      </c>
    </row>
    <row r="2665" spans="1:1">
      <c r="A2665" s="3">
        <v>0.73191233859870797</v>
      </c>
    </row>
    <row r="2666" spans="1:1">
      <c r="A2666" s="3">
        <v>0.73188822486987026</v>
      </c>
    </row>
    <row r="2667" spans="1:1">
      <c r="A2667" s="3">
        <v>0.73171949115801871</v>
      </c>
    </row>
    <row r="2668" spans="1:1">
      <c r="A2668" s="3">
        <v>0.73166806054513145</v>
      </c>
    </row>
    <row r="2669" spans="1:1">
      <c r="A2669" s="3">
        <v>0.73164499873658162</v>
      </c>
    </row>
    <row r="2670" spans="1:1">
      <c r="A2670" s="3">
        <v>0.73159293326547714</v>
      </c>
    </row>
    <row r="2671" spans="1:1">
      <c r="A2671" s="3">
        <v>0.73156348957502437</v>
      </c>
    </row>
    <row r="2672" spans="1:1">
      <c r="A2672" s="3">
        <v>0.73144030546067706</v>
      </c>
    </row>
    <row r="2673" spans="1:1">
      <c r="A2673" s="3">
        <v>0.73141751118897469</v>
      </c>
    </row>
    <row r="2674" spans="1:1">
      <c r="A2674" s="3">
        <v>0.73134332194825968</v>
      </c>
    </row>
    <row r="2675" spans="1:1">
      <c r="A2675" s="3">
        <v>0.73132948096795214</v>
      </c>
    </row>
    <row r="2676" spans="1:1">
      <c r="A2676" s="3">
        <v>0.7312919336980841</v>
      </c>
    </row>
    <row r="2677" spans="1:1">
      <c r="A2677" s="3">
        <v>0.73117503520272409</v>
      </c>
    </row>
    <row r="2678" spans="1:1">
      <c r="A2678" s="3">
        <v>0.73112961249908792</v>
      </c>
    </row>
    <row r="2679" spans="1:1">
      <c r="A2679" s="3">
        <v>0.73108924129003094</v>
      </c>
    </row>
    <row r="2680" spans="1:1">
      <c r="A2680" s="3">
        <v>0.73101778141146412</v>
      </c>
    </row>
    <row r="2681" spans="1:1">
      <c r="A2681" s="3">
        <v>0.7309909697973711</v>
      </c>
    </row>
    <row r="2682" spans="1:1">
      <c r="A2682" s="3">
        <v>0.73097562150875706</v>
      </c>
    </row>
    <row r="2683" spans="1:1">
      <c r="A2683" s="3">
        <v>0.73097326756571512</v>
      </c>
    </row>
    <row r="2684" spans="1:1">
      <c r="A2684" s="3">
        <v>0.73093906104572759</v>
      </c>
    </row>
    <row r="2685" spans="1:1">
      <c r="A2685" s="3">
        <v>0.73066931734558405</v>
      </c>
    </row>
    <row r="2686" spans="1:1">
      <c r="A2686" s="3">
        <v>0.73050149867849612</v>
      </c>
    </row>
    <row r="2687" spans="1:1">
      <c r="A2687" s="3">
        <v>0.73049432856471253</v>
      </c>
    </row>
    <row r="2688" spans="1:1">
      <c r="A2688" s="3">
        <v>0.73048033919167732</v>
      </c>
    </row>
    <row r="2689" spans="1:1">
      <c r="A2689" s="3">
        <v>0.73043455823676751</v>
      </c>
    </row>
    <row r="2690" spans="1:1">
      <c r="A2690" s="3">
        <v>0.73034739575207364</v>
      </c>
    </row>
    <row r="2691" spans="1:1">
      <c r="A2691" s="3">
        <v>0.72947090905569845</v>
      </c>
    </row>
    <row r="2692" spans="1:1">
      <c r="A2692" s="3">
        <v>0.72937951722262417</v>
      </c>
    </row>
    <row r="2693" spans="1:1">
      <c r="A2693" s="3">
        <v>0.72918285084600831</v>
      </c>
    </row>
    <row r="2694" spans="1:1">
      <c r="A2694" s="3">
        <v>0.72894713826703195</v>
      </c>
    </row>
    <row r="2695" spans="1:1">
      <c r="A2695" s="3">
        <v>0.72889547490455708</v>
      </c>
    </row>
    <row r="2696" spans="1:1">
      <c r="A2696" s="3">
        <v>0.72884051751449119</v>
      </c>
    </row>
    <row r="2697" spans="1:1">
      <c r="A2697" s="3">
        <v>0.72878128342663784</v>
      </c>
    </row>
    <row r="2698" spans="1:1">
      <c r="A2698" s="3">
        <v>0.72860134748403027</v>
      </c>
    </row>
    <row r="2699" spans="1:1">
      <c r="A2699" s="3">
        <v>0.72855847138551832</v>
      </c>
    </row>
    <row r="2700" spans="1:1">
      <c r="A2700" s="3">
        <v>0.72847808776341128</v>
      </c>
    </row>
    <row r="2701" spans="1:1">
      <c r="A2701" s="3">
        <v>0.72844354857108939</v>
      </c>
    </row>
    <row r="2702" spans="1:1">
      <c r="A2702" s="3">
        <v>0.72839922422516001</v>
      </c>
    </row>
    <row r="2703" spans="1:1">
      <c r="A2703" s="3">
        <v>0.72834544277994417</v>
      </c>
    </row>
    <row r="2704" spans="1:1">
      <c r="A2704" s="3">
        <v>0.72824054954903117</v>
      </c>
    </row>
    <row r="2705" spans="1:1">
      <c r="A2705" s="3">
        <v>0.72814575750338484</v>
      </c>
    </row>
    <row r="2706" spans="1:1">
      <c r="A2706" s="3">
        <v>0.72804713680956379</v>
      </c>
    </row>
    <row r="2707" spans="1:1">
      <c r="A2707" s="3">
        <v>0.72804409596681985</v>
      </c>
    </row>
    <row r="2708" spans="1:1">
      <c r="A2708" s="3">
        <v>0.72801517136009364</v>
      </c>
    </row>
    <row r="2709" spans="1:1">
      <c r="A2709" s="3">
        <v>0.72798043527797429</v>
      </c>
    </row>
    <row r="2710" spans="1:1">
      <c r="A2710" s="3">
        <v>0.72796018186222644</v>
      </c>
    </row>
    <row r="2711" spans="1:1">
      <c r="A2711" s="3">
        <v>0.72793845608156715</v>
      </c>
    </row>
    <row r="2712" spans="1:1">
      <c r="A2712" s="3">
        <v>0.72779179235313063</v>
      </c>
    </row>
    <row r="2713" spans="1:1">
      <c r="A2713" s="3">
        <v>0.72769007599286462</v>
      </c>
    </row>
    <row r="2714" spans="1:1">
      <c r="A2714" s="3">
        <v>0.72735135821949559</v>
      </c>
    </row>
    <row r="2715" spans="1:1">
      <c r="A2715" s="3">
        <v>0.72731735787220675</v>
      </c>
    </row>
    <row r="2716" spans="1:1">
      <c r="A2716" s="3">
        <v>0.72730832360433273</v>
      </c>
    </row>
    <row r="2717" spans="1:1">
      <c r="A2717" s="3">
        <v>0.72711793209455167</v>
      </c>
    </row>
    <row r="2718" spans="1:1">
      <c r="A2718" s="3">
        <v>0.72694409389709524</v>
      </c>
    </row>
    <row r="2719" spans="1:1">
      <c r="A2719" s="3">
        <v>0.72670412839924481</v>
      </c>
    </row>
    <row r="2720" spans="1:1">
      <c r="A2720" s="3">
        <v>0.72659496220506903</v>
      </c>
    </row>
    <row r="2721" spans="1:1">
      <c r="A2721" s="3">
        <v>0.72641607844775979</v>
      </c>
    </row>
    <row r="2722" spans="1:1">
      <c r="A2722" s="3">
        <v>0.72641092029559629</v>
      </c>
    </row>
    <row r="2723" spans="1:1">
      <c r="A2723" s="3">
        <v>0.72630128010262651</v>
      </c>
    </row>
    <row r="2724" spans="1:1">
      <c r="A2724" s="3">
        <v>0.72624315491589375</v>
      </c>
    </row>
    <row r="2725" spans="1:1">
      <c r="A2725" s="3">
        <v>0.72611563803246426</v>
      </c>
    </row>
    <row r="2726" spans="1:1">
      <c r="A2726" s="3">
        <v>0.72598599000680752</v>
      </c>
    </row>
    <row r="2727" spans="1:1">
      <c r="A2727" s="3">
        <v>0.72593772353250341</v>
      </c>
    </row>
    <row r="2728" spans="1:1">
      <c r="A2728" s="3">
        <v>0.72593521254527626</v>
      </c>
    </row>
    <row r="2729" spans="1:1">
      <c r="A2729" s="3">
        <v>0.72584895721341725</v>
      </c>
    </row>
    <row r="2730" spans="1:1">
      <c r="A2730" s="3">
        <v>0.72559732798338006</v>
      </c>
    </row>
    <row r="2731" spans="1:1">
      <c r="A2731" s="3">
        <v>0.72547093834799026</v>
      </c>
    </row>
    <row r="2732" spans="1:1">
      <c r="A2732" s="3">
        <v>0.72542729260203109</v>
      </c>
    </row>
    <row r="2733" spans="1:1">
      <c r="A2733" s="3">
        <v>0.72540885471369121</v>
      </c>
    </row>
    <row r="2734" spans="1:1">
      <c r="A2734" s="3">
        <v>0.72528348251553409</v>
      </c>
    </row>
    <row r="2735" spans="1:1">
      <c r="A2735" s="3">
        <v>0.72521385322048071</v>
      </c>
    </row>
    <row r="2736" spans="1:1">
      <c r="A2736" s="3">
        <v>0.72510888021045494</v>
      </c>
    </row>
    <row r="2737" spans="1:1">
      <c r="A2737" s="3">
        <v>0.72493707375658034</v>
      </c>
    </row>
    <row r="2738" spans="1:1">
      <c r="A2738" s="3">
        <v>0.72485814149534722</v>
      </c>
    </row>
    <row r="2739" spans="1:1">
      <c r="A2739" s="3">
        <v>0.72460882973148877</v>
      </c>
    </row>
    <row r="2740" spans="1:1">
      <c r="A2740" s="3">
        <v>0.72423650351290825</v>
      </c>
    </row>
    <row r="2741" spans="1:1">
      <c r="A2741" s="3">
        <v>0.72421881170845515</v>
      </c>
    </row>
    <row r="2742" spans="1:1">
      <c r="A2742" s="3">
        <v>0.72388118846056848</v>
      </c>
    </row>
    <row r="2743" spans="1:1">
      <c r="A2743" s="3">
        <v>0.72357939836164409</v>
      </c>
    </row>
    <row r="2744" spans="1:1">
      <c r="A2744" s="3">
        <v>0.72354624018443048</v>
      </c>
    </row>
    <row r="2745" spans="1:1">
      <c r="A2745" s="3">
        <v>0.72354267097651725</v>
      </c>
    </row>
    <row r="2746" spans="1:1">
      <c r="A2746" s="3">
        <v>0.72339873357946305</v>
      </c>
    </row>
    <row r="2747" spans="1:1">
      <c r="A2747" s="3">
        <v>0.72333821750226013</v>
      </c>
    </row>
    <row r="2748" spans="1:1">
      <c r="A2748" s="3">
        <v>0.72326928054259998</v>
      </c>
    </row>
    <row r="2749" spans="1:1">
      <c r="A2749" s="3">
        <v>0.72319588706524984</v>
      </c>
    </row>
    <row r="2750" spans="1:1">
      <c r="A2750" s="3">
        <v>0.72296820641032156</v>
      </c>
    </row>
    <row r="2751" spans="1:1">
      <c r="A2751" s="3">
        <v>0.72279570260201242</v>
      </c>
    </row>
    <row r="2752" spans="1:1">
      <c r="A2752" s="3">
        <v>0.72273388357062707</v>
      </c>
    </row>
    <row r="2753" spans="1:1">
      <c r="A2753" s="3">
        <v>0.7222436408994527</v>
      </c>
    </row>
    <row r="2754" spans="1:1">
      <c r="A2754" s="3">
        <v>0.72220805170503588</v>
      </c>
    </row>
    <row r="2755" spans="1:1">
      <c r="A2755" s="3">
        <v>0.72209559818515012</v>
      </c>
    </row>
    <row r="2756" spans="1:1">
      <c r="A2756" s="3">
        <v>0.72200959415501387</v>
      </c>
    </row>
    <row r="2757" spans="1:1">
      <c r="A2757" s="3">
        <v>0.72187094396194995</v>
      </c>
    </row>
    <row r="2758" spans="1:1">
      <c r="A2758" s="3">
        <v>0.72185245123991648</v>
      </c>
    </row>
    <row r="2759" spans="1:1">
      <c r="A2759" s="3">
        <v>0.72180339562590135</v>
      </c>
    </row>
    <row r="2760" spans="1:1">
      <c r="A2760" s="3">
        <v>0.72168724284919161</v>
      </c>
    </row>
    <row r="2761" spans="1:1">
      <c r="A2761" s="3">
        <v>0.72157196732010809</v>
      </c>
    </row>
    <row r="2762" spans="1:1">
      <c r="A2762" s="3">
        <v>0.72133105626342409</v>
      </c>
    </row>
    <row r="2763" spans="1:1">
      <c r="A2763" s="3">
        <v>0.72114246475820676</v>
      </c>
    </row>
    <row r="2764" spans="1:1">
      <c r="A2764" s="3">
        <v>0.72107485678783845</v>
      </c>
    </row>
    <row r="2765" spans="1:1">
      <c r="A2765" s="3">
        <v>0.72104493513625001</v>
      </c>
    </row>
    <row r="2766" spans="1:1">
      <c r="A2766" s="3">
        <v>0.72098352915102226</v>
      </c>
    </row>
    <row r="2767" spans="1:1">
      <c r="A2767" s="3">
        <v>0.72094692945543393</v>
      </c>
    </row>
    <row r="2768" spans="1:1">
      <c r="A2768" s="3">
        <v>0.72087184501896695</v>
      </c>
    </row>
    <row r="2769" spans="1:1">
      <c r="A2769" s="3">
        <v>0.72073800076755612</v>
      </c>
    </row>
    <row r="2770" spans="1:1">
      <c r="A2770" s="3">
        <v>0.72068654256835618</v>
      </c>
    </row>
    <row r="2771" spans="1:1">
      <c r="A2771" s="3">
        <v>0.72062857053252882</v>
      </c>
    </row>
    <row r="2772" spans="1:1">
      <c r="A2772" s="3">
        <v>0.72054909035038195</v>
      </c>
    </row>
    <row r="2773" spans="1:1">
      <c r="A2773" s="3">
        <v>0.72049253582990724</v>
      </c>
    </row>
    <row r="2774" spans="1:1">
      <c r="A2774" s="3">
        <v>0.72040775435155413</v>
      </c>
    </row>
    <row r="2775" spans="1:1">
      <c r="A2775" s="3">
        <v>0.7202999436609856</v>
      </c>
    </row>
    <row r="2776" spans="1:1">
      <c r="A2776" s="3">
        <v>0.72024563915133699</v>
      </c>
    </row>
    <row r="2777" spans="1:1">
      <c r="A2777" s="3">
        <v>0.72021614236725018</v>
      </c>
    </row>
    <row r="2778" spans="1:1">
      <c r="A2778" s="3">
        <v>0.71998767364143135</v>
      </c>
    </row>
    <row r="2779" spans="1:1">
      <c r="A2779" s="3">
        <v>0.71946427969381288</v>
      </c>
    </row>
    <row r="2780" spans="1:1">
      <c r="A2780" s="3">
        <v>0.71943354425961037</v>
      </c>
    </row>
    <row r="2781" spans="1:1">
      <c r="A2781" s="3">
        <v>0.71918939162006268</v>
      </c>
    </row>
    <row r="2782" spans="1:1">
      <c r="A2782" s="3">
        <v>0.71912513024589553</v>
      </c>
    </row>
    <row r="2783" spans="1:1">
      <c r="A2783" s="3">
        <v>0.71905341182577098</v>
      </c>
    </row>
    <row r="2784" spans="1:1">
      <c r="A2784" s="3">
        <v>0.7188046410232547</v>
      </c>
    </row>
    <row r="2785" spans="1:1">
      <c r="A2785" s="3">
        <v>0.71877721053488686</v>
      </c>
    </row>
    <row r="2786" spans="1:1">
      <c r="A2786" s="3">
        <v>0.71876742287430051</v>
      </c>
    </row>
    <row r="2787" spans="1:1">
      <c r="A2787" s="3">
        <v>0.7185554683260319</v>
      </c>
    </row>
    <row r="2788" spans="1:1">
      <c r="A2788" s="3">
        <v>0.71854274708705101</v>
      </c>
    </row>
    <row r="2789" spans="1:1">
      <c r="A2789" s="3">
        <v>0.71840810107643027</v>
      </c>
    </row>
    <row r="2790" spans="1:1">
      <c r="A2790" s="3">
        <v>0.71832068124408999</v>
      </c>
    </row>
    <row r="2791" spans="1:1">
      <c r="A2791" s="3">
        <v>0.71831147233705717</v>
      </c>
    </row>
    <row r="2792" spans="1:1">
      <c r="A2792" s="3">
        <v>0.71807605836782618</v>
      </c>
    </row>
    <row r="2793" spans="1:1">
      <c r="A2793" s="3">
        <v>0.71807187942424555</v>
      </c>
    </row>
    <row r="2794" spans="1:1">
      <c r="A2794" s="3">
        <v>0.7179735711407822</v>
      </c>
    </row>
    <row r="2795" spans="1:1">
      <c r="A2795" s="3">
        <v>0.7178969978893972</v>
      </c>
    </row>
    <row r="2796" spans="1:1">
      <c r="A2796" s="3">
        <v>0.71787930872954797</v>
      </c>
    </row>
    <row r="2797" spans="1:1">
      <c r="A2797" s="3">
        <v>0.71777820075175214</v>
      </c>
    </row>
    <row r="2798" spans="1:1">
      <c r="A2798" s="3">
        <v>0.71773524167443059</v>
      </c>
    </row>
    <row r="2799" spans="1:1">
      <c r="A2799" s="3">
        <v>0.71758093428014402</v>
      </c>
    </row>
    <row r="2800" spans="1:1">
      <c r="A2800" s="3">
        <v>0.71752372142939003</v>
      </c>
    </row>
    <row r="2801" spans="1:1">
      <c r="A2801" s="3">
        <v>0.71738259388617698</v>
      </c>
    </row>
    <row r="2802" spans="1:1">
      <c r="A2802" s="3">
        <v>0.71733089415243312</v>
      </c>
    </row>
    <row r="2803" spans="1:1">
      <c r="A2803" s="3">
        <v>0.71726695234069593</v>
      </c>
    </row>
    <row r="2804" spans="1:1">
      <c r="A2804" s="3">
        <v>0.71707802951980648</v>
      </c>
    </row>
    <row r="2805" spans="1:1">
      <c r="A2805" s="3">
        <v>0.71693843067040897</v>
      </c>
    </row>
    <row r="2806" spans="1:1">
      <c r="A2806" s="3">
        <v>0.7167214488490693</v>
      </c>
    </row>
    <row r="2807" spans="1:1">
      <c r="A2807" s="3">
        <v>0.71656825450027972</v>
      </c>
    </row>
    <row r="2808" spans="1:1">
      <c r="A2808" s="3">
        <v>0.71654584179816916</v>
      </c>
    </row>
    <row r="2809" spans="1:1">
      <c r="A2809" s="3">
        <v>0.71613882140593599</v>
      </c>
    </row>
    <row r="2810" spans="1:1">
      <c r="A2810" s="3">
        <v>0.71593533628313044</v>
      </c>
    </row>
    <row r="2811" spans="1:1">
      <c r="A2811" s="3">
        <v>0.71587196729249003</v>
      </c>
    </row>
    <row r="2812" spans="1:1">
      <c r="A2812" s="3">
        <v>0.71584049773669034</v>
      </c>
    </row>
    <row r="2813" spans="1:1">
      <c r="A2813" s="3">
        <v>0.71578083098444689</v>
      </c>
    </row>
    <row r="2814" spans="1:1">
      <c r="A2814" s="3">
        <v>0.71575201482195927</v>
      </c>
    </row>
    <row r="2815" spans="1:1">
      <c r="A2815" s="3">
        <v>0.71574431657840853</v>
      </c>
    </row>
    <row r="2816" spans="1:1">
      <c r="A2816" s="3">
        <v>0.71567779740355486</v>
      </c>
    </row>
    <row r="2817" spans="1:1">
      <c r="A2817" s="3">
        <v>0.71559123534652946</v>
      </c>
    </row>
    <row r="2818" spans="1:1">
      <c r="A2818" s="3">
        <v>0.71557285322262199</v>
      </c>
    </row>
    <row r="2819" spans="1:1">
      <c r="A2819" s="3">
        <v>0.71557105932543874</v>
      </c>
    </row>
    <row r="2820" spans="1:1">
      <c r="A2820" s="3">
        <v>0.71515314535723851</v>
      </c>
    </row>
    <row r="2821" spans="1:1">
      <c r="A2821" s="3">
        <v>0.71513356037402465</v>
      </c>
    </row>
    <row r="2822" spans="1:1">
      <c r="A2822" s="3">
        <v>0.71504764496835804</v>
      </c>
    </row>
    <row r="2823" spans="1:1">
      <c r="A2823" s="3">
        <v>0.71500704179435637</v>
      </c>
    </row>
    <row r="2824" spans="1:1">
      <c r="A2824" s="3">
        <v>0.71486334197624579</v>
      </c>
    </row>
    <row r="2825" spans="1:1">
      <c r="A2825" s="3">
        <v>0.71478166734084247</v>
      </c>
    </row>
    <row r="2826" spans="1:1">
      <c r="A2826" s="3">
        <v>0.71471072177865702</v>
      </c>
    </row>
    <row r="2827" spans="1:1">
      <c r="A2827" s="3">
        <v>0.71470543371091921</v>
      </c>
    </row>
    <row r="2828" spans="1:1">
      <c r="A2828" s="3">
        <v>0.71467962859496437</v>
      </c>
    </row>
    <row r="2829" spans="1:1">
      <c r="A2829" s="3">
        <v>0.7146425596684467</v>
      </c>
    </row>
    <row r="2830" spans="1:1">
      <c r="A2830" s="3">
        <v>0.71454844236362947</v>
      </c>
    </row>
    <row r="2831" spans="1:1">
      <c r="A2831" s="3">
        <v>0.71435743744497948</v>
      </c>
    </row>
    <row r="2832" spans="1:1">
      <c r="A2832" s="3">
        <v>0.71429583634104865</v>
      </c>
    </row>
    <row r="2833" spans="1:1">
      <c r="A2833" s="3">
        <v>0.71425599108748694</v>
      </c>
    </row>
    <row r="2834" spans="1:1">
      <c r="A2834" s="3">
        <v>0.71411810650253338</v>
      </c>
    </row>
    <row r="2835" spans="1:1">
      <c r="A2835" s="3">
        <v>0.71407517869789716</v>
      </c>
    </row>
    <row r="2836" spans="1:1">
      <c r="A2836" s="3">
        <v>0.71405883413447369</v>
      </c>
    </row>
    <row r="2837" spans="1:1">
      <c r="A2837" s="3">
        <v>0.71377802524881584</v>
      </c>
    </row>
    <row r="2838" spans="1:1">
      <c r="A2838" s="3">
        <v>0.71373248542637835</v>
      </c>
    </row>
    <row r="2839" spans="1:1">
      <c r="A2839" s="3">
        <v>0.71371372049776782</v>
      </c>
    </row>
    <row r="2840" spans="1:1">
      <c r="A2840" s="3">
        <v>0.71361707187064327</v>
      </c>
    </row>
    <row r="2841" spans="1:1">
      <c r="A2841" s="3">
        <v>0.71356500864547523</v>
      </c>
    </row>
    <row r="2842" spans="1:1">
      <c r="A2842" s="3">
        <v>0.71351481678387885</v>
      </c>
    </row>
    <row r="2843" spans="1:1">
      <c r="A2843" s="3">
        <v>0.71346791857928393</v>
      </c>
    </row>
    <row r="2844" spans="1:1">
      <c r="A2844" s="3">
        <v>0.71342909184616488</v>
      </c>
    </row>
    <row r="2845" spans="1:1">
      <c r="A2845" s="3">
        <v>0.71333140113493376</v>
      </c>
    </row>
    <row r="2846" spans="1:1">
      <c r="A2846" s="3">
        <v>0.71314227397430907</v>
      </c>
    </row>
    <row r="2847" spans="1:1">
      <c r="A2847" s="3">
        <v>0.71310775174022745</v>
      </c>
    </row>
    <row r="2848" spans="1:1">
      <c r="A2848" s="3">
        <v>0.71304094618942615</v>
      </c>
    </row>
    <row r="2849" spans="1:1">
      <c r="A2849" s="3">
        <v>0.71290516410366922</v>
      </c>
    </row>
    <row r="2850" spans="1:1">
      <c r="A2850" s="3">
        <v>0.71285750948274906</v>
      </c>
    </row>
    <row r="2851" spans="1:1">
      <c r="A2851" s="3">
        <v>0.71283956483295718</v>
      </c>
    </row>
    <row r="2852" spans="1:1">
      <c r="A2852" s="3">
        <v>0.71259010987895965</v>
      </c>
    </row>
    <row r="2853" spans="1:1">
      <c r="A2853" s="3">
        <v>0.71257343077273116</v>
      </c>
    </row>
    <row r="2854" spans="1:1">
      <c r="A2854" s="3">
        <v>0.71209633549405926</v>
      </c>
    </row>
    <row r="2855" spans="1:1">
      <c r="A2855" s="3">
        <v>0.71207743571744231</v>
      </c>
    </row>
    <row r="2856" spans="1:1">
      <c r="A2856" s="3">
        <v>0.7120526395545691</v>
      </c>
    </row>
    <row r="2857" spans="1:1">
      <c r="A2857" s="3">
        <v>0.71204173117969172</v>
      </c>
    </row>
    <row r="2858" spans="1:1">
      <c r="A2858" s="3">
        <v>0.71197057082379189</v>
      </c>
    </row>
    <row r="2859" spans="1:1">
      <c r="A2859" s="3">
        <v>0.71105149819806934</v>
      </c>
    </row>
    <row r="2860" spans="1:1">
      <c r="A2860" s="3">
        <v>0.71081561869965948</v>
      </c>
    </row>
    <row r="2861" spans="1:1">
      <c r="A2861" s="3">
        <v>0.71080353042407807</v>
      </c>
    </row>
    <row r="2862" spans="1:1">
      <c r="A2862" s="3">
        <v>0.71077004038657055</v>
      </c>
    </row>
    <row r="2863" spans="1:1">
      <c r="A2863" s="3">
        <v>0.71074435708779227</v>
      </c>
    </row>
    <row r="2864" spans="1:1">
      <c r="A2864" s="3">
        <v>0.71064903289484882</v>
      </c>
    </row>
    <row r="2865" spans="1:1">
      <c r="A2865" s="3">
        <v>0.7105755495763677</v>
      </c>
    </row>
    <row r="2866" spans="1:1">
      <c r="A2866" s="3">
        <v>0.71028089197121635</v>
      </c>
    </row>
    <row r="2867" spans="1:1">
      <c r="A2867" s="3">
        <v>0.71016279893662382</v>
      </c>
    </row>
    <row r="2868" spans="1:1">
      <c r="A2868" s="3">
        <v>0.71008233458036085</v>
      </c>
    </row>
    <row r="2869" spans="1:1">
      <c r="A2869" s="3">
        <v>0.7100378754873633</v>
      </c>
    </row>
    <row r="2870" spans="1:1">
      <c r="A2870" s="3">
        <v>0.71001956203925798</v>
      </c>
    </row>
    <row r="2871" spans="1:1">
      <c r="A2871" s="3">
        <v>0.70997680541591512</v>
      </c>
    </row>
    <row r="2872" spans="1:1">
      <c r="A2872" s="3">
        <v>0.70994800432248528</v>
      </c>
    </row>
    <row r="2873" spans="1:1">
      <c r="A2873" s="3">
        <v>0.70984026880800533</v>
      </c>
    </row>
    <row r="2874" spans="1:1">
      <c r="A2874" s="3">
        <v>0.70983167119840751</v>
      </c>
    </row>
    <row r="2875" spans="1:1">
      <c r="A2875" s="3">
        <v>0.70971950190652777</v>
      </c>
    </row>
    <row r="2876" spans="1:1">
      <c r="A2876" s="3">
        <v>0.70951884797315756</v>
      </c>
    </row>
    <row r="2877" spans="1:1">
      <c r="A2877" s="3">
        <v>0.70949311541472915</v>
      </c>
    </row>
    <row r="2878" spans="1:1">
      <c r="A2878" s="3">
        <v>0.70946288584735395</v>
      </c>
    </row>
    <row r="2879" spans="1:1">
      <c r="A2879" s="3">
        <v>0.70944745846827639</v>
      </c>
    </row>
    <row r="2880" spans="1:1">
      <c r="A2880" s="3">
        <v>0.70916238884858462</v>
      </c>
    </row>
    <row r="2881" spans="1:1">
      <c r="A2881" s="3">
        <v>0.70915518477062855</v>
      </c>
    </row>
    <row r="2882" spans="1:1">
      <c r="A2882" s="3">
        <v>0.70914815836563871</v>
      </c>
    </row>
    <row r="2883" spans="1:1">
      <c r="A2883" s="3">
        <v>0.70895214384826166</v>
      </c>
    </row>
    <row r="2884" spans="1:1">
      <c r="A2884" s="3">
        <v>0.70887328659269355</v>
      </c>
    </row>
    <row r="2885" spans="1:1">
      <c r="A2885" s="3">
        <v>0.70876674840116782</v>
      </c>
    </row>
    <row r="2886" spans="1:1">
      <c r="A2886" s="3">
        <v>0.70871758060227419</v>
      </c>
    </row>
    <row r="2887" spans="1:1">
      <c r="A2887" s="3">
        <v>0.70869154933976553</v>
      </c>
    </row>
    <row r="2888" spans="1:1">
      <c r="A2888" s="3">
        <v>0.70855333349172556</v>
      </c>
    </row>
    <row r="2889" spans="1:1">
      <c r="A2889" s="3">
        <v>0.7083492478658282</v>
      </c>
    </row>
    <row r="2890" spans="1:1">
      <c r="A2890" s="3">
        <v>0.70831126900406094</v>
      </c>
    </row>
    <row r="2891" spans="1:1">
      <c r="A2891" s="3">
        <v>0.70830110617192654</v>
      </c>
    </row>
    <row r="2892" spans="1:1">
      <c r="A2892" s="3">
        <v>0.70817784031319742</v>
      </c>
    </row>
    <row r="2893" spans="1:1">
      <c r="A2893" s="3">
        <v>0.7080175035083367</v>
      </c>
    </row>
    <row r="2894" spans="1:1">
      <c r="A2894" s="3">
        <v>0.70785562455307716</v>
      </c>
    </row>
    <row r="2895" spans="1:1">
      <c r="A2895" s="3">
        <v>0.7077107501138844</v>
      </c>
    </row>
    <row r="2896" spans="1:1">
      <c r="A2896" s="3">
        <v>0.70766312880912086</v>
      </c>
    </row>
    <row r="2897" spans="1:1">
      <c r="A2897" s="3">
        <v>0.70763634826409649</v>
      </c>
    </row>
    <row r="2898" spans="1:1">
      <c r="A2898" s="3">
        <v>0.70758720231104899</v>
      </c>
    </row>
    <row r="2899" spans="1:1">
      <c r="A2899" s="3">
        <v>0.70745704598022019</v>
      </c>
    </row>
    <row r="2900" spans="1:1">
      <c r="A2900" s="3">
        <v>0.7074553318073924</v>
      </c>
    </row>
    <row r="2901" spans="1:1">
      <c r="A2901" s="3">
        <v>0.70744643435879684</v>
      </c>
    </row>
    <row r="2902" spans="1:1">
      <c r="A2902" s="3">
        <v>0.70742241009654072</v>
      </c>
    </row>
    <row r="2903" spans="1:1">
      <c r="A2903" s="3">
        <v>0.70720978815792612</v>
      </c>
    </row>
    <row r="2904" spans="1:1">
      <c r="A2904" s="3">
        <v>0.70710815413702921</v>
      </c>
    </row>
    <row r="2905" spans="1:1">
      <c r="A2905" s="3">
        <v>0.70699550553047619</v>
      </c>
    </row>
    <row r="2906" spans="1:1">
      <c r="A2906" s="3">
        <v>0.70691392353510751</v>
      </c>
    </row>
    <row r="2907" spans="1:1">
      <c r="A2907" s="3">
        <v>0.70683449357851302</v>
      </c>
    </row>
    <row r="2908" spans="1:1">
      <c r="A2908" s="3">
        <v>0.70673464141073716</v>
      </c>
    </row>
    <row r="2909" spans="1:1">
      <c r="A2909" s="3">
        <v>0.70641427853583705</v>
      </c>
    </row>
    <row r="2910" spans="1:1">
      <c r="A2910" s="3">
        <v>0.70641247978211119</v>
      </c>
    </row>
    <row r="2911" spans="1:1">
      <c r="A2911" s="3">
        <v>0.70617882859226222</v>
      </c>
    </row>
    <row r="2912" spans="1:1">
      <c r="A2912" s="3">
        <v>0.70607021392679514</v>
      </c>
    </row>
    <row r="2913" spans="1:1">
      <c r="A2913" s="3">
        <v>0.7058288703145581</v>
      </c>
    </row>
    <row r="2914" spans="1:1">
      <c r="A2914" s="3">
        <v>0.70573962391019551</v>
      </c>
    </row>
    <row r="2915" spans="1:1">
      <c r="A2915" s="3">
        <v>0.70571681730354197</v>
      </c>
    </row>
    <row r="2916" spans="1:1">
      <c r="A2916" s="3">
        <v>0.70569201441425444</v>
      </c>
    </row>
    <row r="2917" spans="1:1">
      <c r="A2917" s="3">
        <v>0.70567949933992269</v>
      </c>
    </row>
    <row r="2918" spans="1:1">
      <c r="A2918" s="3">
        <v>0.70566057878203681</v>
      </c>
    </row>
    <row r="2919" spans="1:1">
      <c r="A2919" s="3">
        <v>0.70558619378310883</v>
      </c>
    </row>
    <row r="2920" spans="1:1">
      <c r="A2920" s="3">
        <v>0.70541920631243749</v>
      </c>
    </row>
    <row r="2921" spans="1:1">
      <c r="A2921" s="3">
        <v>0.70499871830357053</v>
      </c>
    </row>
    <row r="2922" spans="1:1">
      <c r="A2922" s="3">
        <v>0.70497604433698213</v>
      </c>
    </row>
    <row r="2923" spans="1:1">
      <c r="A2923" s="3">
        <v>0.70476012825239875</v>
      </c>
    </row>
    <row r="2924" spans="1:1">
      <c r="A2924" s="3">
        <v>0.7046232611315596</v>
      </c>
    </row>
    <row r="2925" spans="1:1">
      <c r="A2925" s="3">
        <v>0.70457167821968802</v>
      </c>
    </row>
    <row r="2926" spans="1:1">
      <c r="A2926" s="3">
        <v>0.70450533342308663</v>
      </c>
    </row>
    <row r="2927" spans="1:1">
      <c r="A2927" s="3">
        <v>0.70446520368772714</v>
      </c>
    </row>
    <row r="2928" spans="1:1">
      <c r="A2928" s="3">
        <v>0.70426645342054772</v>
      </c>
    </row>
    <row r="2929" spans="1:1">
      <c r="A2929" s="3">
        <v>0.70418132993861626</v>
      </c>
    </row>
    <row r="2930" spans="1:1">
      <c r="A2930" s="3">
        <v>0.70400753108417402</v>
      </c>
    </row>
    <row r="2931" spans="1:1">
      <c r="A2931" s="3">
        <v>0.70400072699233596</v>
      </c>
    </row>
    <row r="2932" spans="1:1">
      <c r="A2932" s="3">
        <v>0.70396802412494919</v>
      </c>
    </row>
    <row r="2933" spans="1:1">
      <c r="A2933" s="3">
        <v>0.70365388646944516</v>
      </c>
    </row>
    <row r="2934" spans="1:1">
      <c r="A2934" s="3">
        <v>0.70356875267388574</v>
      </c>
    </row>
    <row r="2935" spans="1:1">
      <c r="A2935" s="3">
        <v>0.70341854456998787</v>
      </c>
    </row>
    <row r="2936" spans="1:1">
      <c r="A2936" s="3">
        <v>0.70334694902564854</v>
      </c>
    </row>
    <row r="2937" spans="1:1">
      <c r="A2937" s="3">
        <v>0.70321558399541362</v>
      </c>
    </row>
    <row r="2938" spans="1:1">
      <c r="A2938" s="3">
        <v>0.70316243971379666</v>
      </c>
    </row>
    <row r="2939" spans="1:1">
      <c r="A2939" s="3">
        <v>0.70300717874039831</v>
      </c>
    </row>
    <row r="2940" spans="1:1">
      <c r="A2940" s="3">
        <v>0.70298563312935647</v>
      </c>
    </row>
    <row r="2941" spans="1:1">
      <c r="A2941" s="3">
        <v>0.70275927888059475</v>
      </c>
    </row>
    <row r="2942" spans="1:1">
      <c r="A2942" s="3">
        <v>0.70273318062786727</v>
      </c>
    </row>
    <row r="2943" spans="1:1">
      <c r="A2943" s="3">
        <v>0.70264457269790304</v>
      </c>
    </row>
    <row r="2944" spans="1:1">
      <c r="A2944" s="3">
        <v>0.70264344792845979</v>
      </c>
    </row>
    <row r="2945" spans="1:1">
      <c r="A2945" s="3">
        <v>0.70229521357795444</v>
      </c>
    </row>
    <row r="2946" spans="1:1">
      <c r="A2946" s="3">
        <v>0.70222007089924432</v>
      </c>
    </row>
    <row r="2947" spans="1:1">
      <c r="A2947" s="3">
        <v>0.70217311577730157</v>
      </c>
    </row>
    <row r="2948" spans="1:1">
      <c r="A2948" s="3">
        <v>0.70196625444796079</v>
      </c>
    </row>
    <row r="2949" spans="1:1">
      <c r="A2949" s="3">
        <v>0.70190169657262469</v>
      </c>
    </row>
    <row r="2950" spans="1:1">
      <c r="A2950" s="3">
        <v>0.70188095392677641</v>
      </c>
    </row>
    <row r="2951" spans="1:1">
      <c r="A2951" s="3">
        <v>0.70181151259019059</v>
      </c>
    </row>
    <row r="2952" spans="1:1">
      <c r="A2952" s="3">
        <v>0.70163650976984027</v>
      </c>
    </row>
    <row r="2953" spans="1:1">
      <c r="A2953" s="3">
        <v>0.70155637251847192</v>
      </c>
    </row>
    <row r="2954" spans="1:1">
      <c r="A2954" s="3">
        <v>0.70108631933888232</v>
      </c>
    </row>
    <row r="2955" spans="1:1">
      <c r="A2955" s="3">
        <v>0.70104529752642097</v>
      </c>
    </row>
    <row r="2956" spans="1:1">
      <c r="A2956" s="3">
        <v>0.70093941817560856</v>
      </c>
    </row>
    <row r="2957" spans="1:1">
      <c r="A2957" s="3">
        <v>0.70074462826924588</v>
      </c>
    </row>
    <row r="2958" spans="1:1">
      <c r="A2958" s="3">
        <v>0.70059351136988546</v>
      </c>
    </row>
    <row r="2959" spans="1:1">
      <c r="A2959" s="3">
        <v>0.70057678923832023</v>
      </c>
    </row>
    <row r="2960" spans="1:1">
      <c r="A2960" s="3">
        <v>0.70033095670410372</v>
      </c>
    </row>
    <row r="2961" spans="1:1">
      <c r="A2961" s="3">
        <v>0.70028883027783861</v>
      </c>
    </row>
    <row r="2962" spans="1:1">
      <c r="A2962" s="3">
        <v>0.70017668642069997</v>
      </c>
    </row>
    <row r="2963" spans="1:1">
      <c r="A2963" s="3">
        <v>0.70016428233429062</v>
      </c>
    </row>
    <row r="2964" spans="1:1">
      <c r="A2964" s="3">
        <v>0.70015727909808356</v>
      </c>
    </row>
    <row r="2965" spans="1:1">
      <c r="A2965" s="3">
        <v>0.6999741019923168</v>
      </c>
    </row>
    <row r="2966" spans="1:1">
      <c r="A2966" s="3">
        <v>0.69989981058923001</v>
      </c>
    </row>
    <row r="2967" spans="1:1">
      <c r="A2967" s="3">
        <v>0.69972718508983878</v>
      </c>
    </row>
    <row r="2968" spans="1:1">
      <c r="A2968" s="3">
        <v>0.69972047950530658</v>
      </c>
    </row>
    <row r="2969" spans="1:1">
      <c r="A2969" s="3">
        <v>0.69952040452479824</v>
      </c>
    </row>
    <row r="2970" spans="1:1">
      <c r="A2970" s="3">
        <v>0.6995116676244022</v>
      </c>
    </row>
    <row r="2971" spans="1:1">
      <c r="A2971" s="3">
        <v>0.69940989524949093</v>
      </c>
    </row>
    <row r="2972" spans="1:1">
      <c r="A2972" s="3">
        <v>0.69936808823014451</v>
      </c>
    </row>
    <row r="2973" spans="1:1">
      <c r="A2973" s="3">
        <v>0.69926527552793305</v>
      </c>
    </row>
    <row r="2974" spans="1:1">
      <c r="A2974" s="3">
        <v>0.69925237701282461</v>
      </c>
    </row>
    <row r="2975" spans="1:1">
      <c r="A2975" s="3">
        <v>0.69910244562535651</v>
      </c>
    </row>
    <row r="2976" spans="1:1">
      <c r="A2976" s="3">
        <v>0.69904107125751302</v>
      </c>
    </row>
    <row r="2977" spans="1:1">
      <c r="A2977" s="3">
        <v>0.69876472710758897</v>
      </c>
    </row>
    <row r="2978" spans="1:1">
      <c r="A2978" s="3">
        <v>0.69874682806436672</v>
      </c>
    </row>
    <row r="2979" spans="1:1">
      <c r="A2979" s="3">
        <v>0.69873489370425468</v>
      </c>
    </row>
    <row r="2980" spans="1:1">
      <c r="A2980" s="3">
        <v>0.69869336129353776</v>
      </c>
    </row>
    <row r="2981" spans="1:1">
      <c r="A2981" s="3">
        <v>0.69867023221037672</v>
      </c>
    </row>
    <row r="2982" spans="1:1">
      <c r="A2982" s="3">
        <v>0.69860063374835091</v>
      </c>
    </row>
    <row r="2983" spans="1:1">
      <c r="A2983" s="3">
        <v>0.69857107885044689</v>
      </c>
    </row>
    <row r="2984" spans="1:1">
      <c r="A2984" s="3">
        <v>0.69841618827021845</v>
      </c>
    </row>
    <row r="2985" spans="1:1">
      <c r="A2985" s="3">
        <v>0.69824263658650665</v>
      </c>
    </row>
    <row r="2986" spans="1:1">
      <c r="A2986" s="3">
        <v>0.69820988138688167</v>
      </c>
    </row>
    <row r="2987" spans="1:1">
      <c r="A2987" s="3">
        <v>0.69807175223427476</v>
      </c>
    </row>
    <row r="2988" spans="1:1">
      <c r="A2988" s="3">
        <v>0.69806970290072123</v>
      </c>
    </row>
    <row r="2989" spans="1:1">
      <c r="A2989" s="3">
        <v>0.69797688868314534</v>
      </c>
    </row>
    <row r="2990" spans="1:1">
      <c r="A2990" s="3">
        <v>0.69795931976241321</v>
      </c>
    </row>
    <row r="2991" spans="1:1">
      <c r="A2991" s="3">
        <v>0.69793293653266386</v>
      </c>
    </row>
    <row r="2992" spans="1:1">
      <c r="A2992" s="3">
        <v>0.69787189079442691</v>
      </c>
    </row>
    <row r="2993" spans="1:1">
      <c r="A2993" s="3">
        <v>0.69779258339298489</v>
      </c>
    </row>
    <row r="2994" spans="1:1">
      <c r="A2994" s="3">
        <v>0.69762360167182913</v>
      </c>
    </row>
    <row r="2995" spans="1:1">
      <c r="A2995" s="3">
        <v>0.69749738838001951</v>
      </c>
    </row>
    <row r="2996" spans="1:1">
      <c r="A2996" s="3">
        <v>0.6974452909223775</v>
      </c>
    </row>
    <row r="2997" spans="1:1">
      <c r="A2997" s="3">
        <v>0.69734571666275547</v>
      </c>
    </row>
    <row r="2998" spans="1:1">
      <c r="A2998" s="3">
        <v>0.6971947914304788</v>
      </c>
    </row>
    <row r="2999" spans="1:1">
      <c r="A2999" s="3">
        <v>0.69698389311104481</v>
      </c>
    </row>
    <row r="3000" spans="1:1">
      <c r="A3000" s="3">
        <v>0.69680143729528321</v>
      </c>
    </row>
    <row r="3001" spans="1:1">
      <c r="A3001" s="3">
        <v>0.69648763809812675</v>
      </c>
    </row>
    <row r="3002" spans="1:1">
      <c r="A3002" s="3">
        <v>0.69641359517943047</v>
      </c>
    </row>
    <row r="3003" spans="1:1">
      <c r="A3003" s="3">
        <v>0.69638678325077974</v>
      </c>
    </row>
    <row r="3004" spans="1:1">
      <c r="A3004" s="3">
        <v>0.69629620704466877</v>
      </c>
    </row>
    <row r="3005" spans="1:1">
      <c r="A3005" s="3">
        <v>0.69623035806304534</v>
      </c>
    </row>
    <row r="3006" spans="1:1">
      <c r="A3006" s="3">
        <v>0.69616843521589689</v>
      </c>
    </row>
    <row r="3007" spans="1:1">
      <c r="A3007" s="3">
        <v>0.69584679736084554</v>
      </c>
    </row>
    <row r="3008" spans="1:1">
      <c r="A3008" s="3">
        <v>0.6953805345987264</v>
      </c>
    </row>
    <row r="3009" spans="1:1">
      <c r="A3009" s="3">
        <v>0.6953215917215757</v>
      </c>
    </row>
    <row r="3010" spans="1:1">
      <c r="A3010" s="3">
        <v>0.6953037793116098</v>
      </c>
    </row>
    <row r="3011" spans="1:1">
      <c r="A3011" s="3">
        <v>0.69527320221581379</v>
      </c>
    </row>
    <row r="3012" spans="1:1">
      <c r="A3012" s="3">
        <v>0.69500412866532069</v>
      </c>
    </row>
    <row r="3013" spans="1:1">
      <c r="A3013" s="3">
        <v>0.69498950558885941</v>
      </c>
    </row>
    <row r="3014" spans="1:1">
      <c r="A3014" s="3">
        <v>0.69498618135531143</v>
      </c>
    </row>
    <row r="3015" spans="1:1">
      <c r="A3015" s="3">
        <v>0.69497667538452967</v>
      </c>
    </row>
    <row r="3016" spans="1:1">
      <c r="A3016" s="3">
        <v>0.69491343551693474</v>
      </c>
    </row>
    <row r="3017" spans="1:1">
      <c r="A3017" s="3">
        <v>0.69489134571082722</v>
      </c>
    </row>
    <row r="3018" spans="1:1">
      <c r="A3018" s="3">
        <v>0.69485571514049704</v>
      </c>
    </row>
    <row r="3019" spans="1:1">
      <c r="A3019" s="3">
        <v>0.69480044381087902</v>
      </c>
    </row>
    <row r="3020" spans="1:1">
      <c r="A3020" s="3">
        <v>0.69478970915994021</v>
      </c>
    </row>
    <row r="3021" spans="1:1">
      <c r="A3021" s="3">
        <v>0.69473451584998891</v>
      </c>
    </row>
    <row r="3022" spans="1:1">
      <c r="A3022" s="3">
        <v>0.69466323223658832</v>
      </c>
    </row>
    <row r="3023" spans="1:1">
      <c r="A3023" s="3">
        <v>0.69462391111689614</v>
      </c>
    </row>
    <row r="3024" spans="1:1">
      <c r="A3024" s="3">
        <v>0.69453319075913489</v>
      </c>
    </row>
    <row r="3025" spans="1:1">
      <c r="A3025" s="3">
        <v>0.69448263194516724</v>
      </c>
    </row>
    <row r="3026" spans="1:1">
      <c r="A3026" s="3">
        <v>0.69401711322683257</v>
      </c>
    </row>
    <row r="3027" spans="1:1">
      <c r="A3027" s="3">
        <v>0.69399147508256043</v>
      </c>
    </row>
    <row r="3028" spans="1:1">
      <c r="A3028" s="3">
        <v>0.69388627786789159</v>
      </c>
    </row>
    <row r="3029" spans="1:1">
      <c r="A3029" s="3">
        <v>0.69372944852819474</v>
      </c>
    </row>
    <row r="3030" spans="1:1">
      <c r="A3030" s="3">
        <v>0.69368509589453897</v>
      </c>
    </row>
    <row r="3031" spans="1:1">
      <c r="A3031" s="3">
        <v>0.69366199677958051</v>
      </c>
    </row>
    <row r="3032" spans="1:1">
      <c r="A3032" s="3">
        <v>0.69339677047452464</v>
      </c>
    </row>
    <row r="3033" spans="1:1">
      <c r="A3033" s="3">
        <v>0.69335443175007105</v>
      </c>
    </row>
    <row r="3034" spans="1:1">
      <c r="A3034" s="3">
        <v>0.69317711994524078</v>
      </c>
    </row>
    <row r="3035" spans="1:1">
      <c r="A3035" s="3">
        <v>0.69291881146757794</v>
      </c>
    </row>
    <row r="3036" spans="1:1">
      <c r="A3036" s="3">
        <v>0.69272949004794837</v>
      </c>
    </row>
    <row r="3037" spans="1:1">
      <c r="A3037" s="3">
        <v>0.69268773292880725</v>
      </c>
    </row>
    <row r="3038" spans="1:1">
      <c r="A3038" s="3">
        <v>0.69266240747818242</v>
      </c>
    </row>
    <row r="3039" spans="1:1">
      <c r="A3039" s="3">
        <v>0.69256669811202387</v>
      </c>
    </row>
    <row r="3040" spans="1:1">
      <c r="A3040" s="3">
        <v>0.69252855406016589</v>
      </c>
    </row>
    <row r="3041" spans="1:1">
      <c r="A3041" s="3">
        <v>0.6925007003747562</v>
      </c>
    </row>
    <row r="3042" spans="1:1">
      <c r="A3042" s="3">
        <v>0.69245862115651635</v>
      </c>
    </row>
    <row r="3043" spans="1:1">
      <c r="A3043" s="3">
        <v>0.69211799221120129</v>
      </c>
    </row>
    <row r="3044" spans="1:1">
      <c r="A3044" s="3">
        <v>0.69191852982914737</v>
      </c>
    </row>
    <row r="3045" spans="1:1">
      <c r="A3045" s="3">
        <v>0.69187978927713856</v>
      </c>
    </row>
    <row r="3046" spans="1:1">
      <c r="A3046" s="3">
        <v>0.69186704211442529</v>
      </c>
    </row>
    <row r="3047" spans="1:1">
      <c r="A3047" s="3">
        <v>0.6918576654715497</v>
      </c>
    </row>
    <row r="3048" spans="1:1">
      <c r="A3048" s="3">
        <v>0.69153327358158134</v>
      </c>
    </row>
    <row r="3049" spans="1:1">
      <c r="A3049" s="3">
        <v>0.69150799540002394</v>
      </c>
    </row>
    <row r="3050" spans="1:1">
      <c r="A3050" s="3">
        <v>0.6914542884570809</v>
      </c>
    </row>
    <row r="3051" spans="1:1">
      <c r="A3051" s="3">
        <v>0.69141824474228175</v>
      </c>
    </row>
    <row r="3052" spans="1:1">
      <c r="A3052" s="3">
        <v>0.69140013226633534</v>
      </c>
    </row>
    <row r="3053" spans="1:1">
      <c r="A3053" s="3">
        <v>0.69136774145577917</v>
      </c>
    </row>
    <row r="3054" spans="1:1">
      <c r="A3054" s="3">
        <v>0.69120703820120732</v>
      </c>
    </row>
    <row r="3055" spans="1:1">
      <c r="A3055" s="3">
        <v>0.69118954424118118</v>
      </c>
    </row>
    <row r="3056" spans="1:1">
      <c r="A3056" s="3">
        <v>0.69118336118690415</v>
      </c>
    </row>
    <row r="3057" spans="1:1">
      <c r="A3057" s="3">
        <v>0.69116843222347368</v>
      </c>
    </row>
    <row r="3058" spans="1:1">
      <c r="A3058" s="3">
        <v>0.69100350120509524</v>
      </c>
    </row>
    <row r="3059" spans="1:1">
      <c r="A3059" s="3">
        <v>0.69095753197409637</v>
      </c>
    </row>
    <row r="3060" spans="1:1">
      <c r="A3060" s="3">
        <v>0.69090210123802975</v>
      </c>
    </row>
    <row r="3061" spans="1:1">
      <c r="A3061" s="3">
        <v>0.69086998341869077</v>
      </c>
    </row>
    <row r="3062" spans="1:1">
      <c r="A3062" s="3">
        <v>0.69082599898994301</v>
      </c>
    </row>
    <row r="3063" spans="1:1">
      <c r="A3063" s="3">
        <v>0.69082312982058758</v>
      </c>
    </row>
    <row r="3064" spans="1:1">
      <c r="A3064" s="3">
        <v>0.69079436798982907</v>
      </c>
    </row>
    <row r="3065" spans="1:1">
      <c r="A3065" s="3">
        <v>0.69072200368698189</v>
      </c>
    </row>
    <row r="3066" spans="1:1">
      <c r="A3066" s="3">
        <v>0.6907114920366072</v>
      </c>
    </row>
    <row r="3067" spans="1:1">
      <c r="A3067" s="3">
        <v>0.69063864406269426</v>
      </c>
    </row>
    <row r="3068" spans="1:1">
      <c r="A3068" s="3">
        <v>0.6905978516796174</v>
      </c>
    </row>
    <row r="3069" spans="1:1">
      <c r="A3069" s="3">
        <v>0.69058919626591997</v>
      </c>
    </row>
    <row r="3070" spans="1:1">
      <c r="A3070" s="3">
        <v>0.69045443130663875</v>
      </c>
    </row>
    <row r="3071" spans="1:1">
      <c r="A3071" s="3">
        <v>0.6904467877978705</v>
      </c>
    </row>
    <row r="3072" spans="1:1">
      <c r="A3072" s="3">
        <v>0.69041416116750454</v>
      </c>
    </row>
    <row r="3073" spans="1:1">
      <c r="A3073" s="3">
        <v>0.69033870302991363</v>
      </c>
    </row>
    <row r="3074" spans="1:1">
      <c r="A3074" s="3">
        <v>0.69027500578207723</v>
      </c>
    </row>
    <row r="3075" spans="1:1">
      <c r="A3075" s="3">
        <v>0.69019186362523677</v>
      </c>
    </row>
    <row r="3076" spans="1:1">
      <c r="A3076" s="3">
        <v>0.69016986902774369</v>
      </c>
    </row>
    <row r="3077" spans="1:1">
      <c r="A3077" s="3">
        <v>0.69010948772391079</v>
      </c>
    </row>
    <row r="3078" spans="1:1">
      <c r="A3078" s="3">
        <v>0.68998109976585675</v>
      </c>
    </row>
    <row r="3079" spans="1:1">
      <c r="A3079" s="3">
        <v>0.68983716156561836</v>
      </c>
    </row>
    <row r="3080" spans="1:1">
      <c r="A3080" s="3">
        <v>0.68975876059907393</v>
      </c>
    </row>
    <row r="3081" spans="1:1">
      <c r="A3081" s="3">
        <v>0.68939460620461324</v>
      </c>
    </row>
    <row r="3082" spans="1:1">
      <c r="A3082" s="3">
        <v>0.68939011457661858</v>
      </c>
    </row>
    <row r="3083" spans="1:1">
      <c r="A3083" s="3">
        <v>0.68929865244556277</v>
      </c>
    </row>
    <row r="3084" spans="1:1">
      <c r="A3084" s="3">
        <v>0.68925809176897657</v>
      </c>
    </row>
    <row r="3085" spans="1:1">
      <c r="A3085" s="3">
        <v>0.68917345070614788</v>
      </c>
    </row>
    <row r="3086" spans="1:1">
      <c r="A3086" s="3">
        <v>0.68899439039976951</v>
      </c>
    </row>
    <row r="3087" spans="1:1">
      <c r="A3087" s="3">
        <v>0.68899044054349368</v>
      </c>
    </row>
    <row r="3088" spans="1:1">
      <c r="A3088" s="3">
        <v>0.68893696551138184</v>
      </c>
    </row>
    <row r="3089" spans="1:1">
      <c r="A3089" s="3">
        <v>0.68890372830502011</v>
      </c>
    </row>
    <row r="3090" spans="1:1">
      <c r="A3090" s="3">
        <v>0.68887896645357372</v>
      </c>
    </row>
    <row r="3091" spans="1:1">
      <c r="A3091" s="3">
        <v>0.68879300641753638</v>
      </c>
    </row>
    <row r="3092" spans="1:1">
      <c r="A3092" s="3">
        <v>0.6886535645441243</v>
      </c>
    </row>
    <row r="3093" spans="1:1">
      <c r="A3093" s="3">
        <v>0.68858084595420999</v>
      </c>
    </row>
    <row r="3094" spans="1:1">
      <c r="A3094" s="3">
        <v>0.68820594603699259</v>
      </c>
    </row>
    <row r="3095" spans="1:1">
      <c r="A3095" s="3">
        <v>0.68814770913966583</v>
      </c>
    </row>
    <row r="3096" spans="1:1">
      <c r="A3096" s="3">
        <v>0.68805330118455432</v>
      </c>
    </row>
    <row r="3097" spans="1:1">
      <c r="A3097" s="3">
        <v>0.6880274468966141</v>
      </c>
    </row>
    <row r="3098" spans="1:1">
      <c r="A3098" s="3">
        <v>0.6879353550616587</v>
      </c>
    </row>
    <row r="3099" spans="1:1">
      <c r="A3099" s="3">
        <v>0.68783292355488679</v>
      </c>
    </row>
    <row r="3100" spans="1:1">
      <c r="A3100" s="3">
        <v>0.68778849191826474</v>
      </c>
    </row>
    <row r="3101" spans="1:1">
      <c r="A3101" s="3">
        <v>0.68775020231118256</v>
      </c>
    </row>
    <row r="3102" spans="1:1">
      <c r="A3102" s="3">
        <v>0.68774368556177967</v>
      </c>
    </row>
    <row r="3103" spans="1:1">
      <c r="A3103" s="3">
        <v>0.68766285628051349</v>
      </c>
    </row>
    <row r="3104" spans="1:1">
      <c r="A3104" s="3">
        <v>0.68763643364630755</v>
      </c>
    </row>
    <row r="3105" spans="1:1">
      <c r="A3105" s="3">
        <v>0.6876205645958744</v>
      </c>
    </row>
    <row r="3106" spans="1:1">
      <c r="A3106" s="3">
        <v>0.68746670471718507</v>
      </c>
    </row>
    <row r="3107" spans="1:1">
      <c r="A3107" s="3">
        <v>0.68732725901918923</v>
      </c>
    </row>
    <row r="3108" spans="1:1">
      <c r="A3108" s="3">
        <v>0.68724617777945229</v>
      </c>
    </row>
    <row r="3109" spans="1:1">
      <c r="A3109" s="3">
        <v>0.68714203953185504</v>
      </c>
    </row>
    <row r="3110" spans="1:1">
      <c r="A3110" s="3">
        <v>0.68712745724165014</v>
      </c>
    </row>
    <row r="3111" spans="1:1">
      <c r="A3111" s="3">
        <v>0.68705729404992899</v>
      </c>
    </row>
    <row r="3112" spans="1:1">
      <c r="A3112" s="3">
        <v>0.68704474463052545</v>
      </c>
    </row>
    <row r="3113" spans="1:1">
      <c r="A3113" s="3">
        <v>0.6870251224530568</v>
      </c>
    </row>
    <row r="3114" spans="1:1">
      <c r="A3114" s="3">
        <v>0.68701542662766901</v>
      </c>
    </row>
    <row r="3115" spans="1:1">
      <c r="A3115" s="3">
        <v>0.68695211957665581</v>
      </c>
    </row>
    <row r="3116" spans="1:1">
      <c r="A3116" s="3">
        <v>0.68688026189247109</v>
      </c>
    </row>
    <row r="3117" spans="1:1">
      <c r="A3117" s="3">
        <v>0.68657724386145125</v>
      </c>
    </row>
    <row r="3118" spans="1:1">
      <c r="A3118" s="3">
        <v>0.68635670462673437</v>
      </c>
    </row>
    <row r="3119" spans="1:1">
      <c r="A3119" s="3">
        <v>0.68633766410097241</v>
      </c>
    </row>
    <row r="3120" spans="1:1">
      <c r="A3120" s="3">
        <v>0.68626810747239153</v>
      </c>
    </row>
    <row r="3121" spans="1:1">
      <c r="A3121" s="3">
        <v>0.6861844395571981</v>
      </c>
    </row>
    <row r="3122" spans="1:1">
      <c r="A3122" s="3">
        <v>0.68603464116006063</v>
      </c>
    </row>
    <row r="3123" spans="1:1">
      <c r="A3123" s="3">
        <v>0.68593392437770884</v>
      </c>
    </row>
    <row r="3124" spans="1:1">
      <c r="A3124" s="3">
        <v>0.68588251596819594</v>
      </c>
    </row>
    <row r="3125" spans="1:1">
      <c r="A3125" s="3">
        <v>0.68572644014043127</v>
      </c>
    </row>
    <row r="3126" spans="1:1">
      <c r="A3126" s="3">
        <v>0.68553003772308851</v>
      </c>
    </row>
    <row r="3127" spans="1:1">
      <c r="A3127" s="3">
        <v>0.68542632490382216</v>
      </c>
    </row>
    <row r="3128" spans="1:1">
      <c r="A3128" s="3">
        <v>0.68536931021451231</v>
      </c>
    </row>
    <row r="3129" spans="1:1">
      <c r="A3129" s="3">
        <v>0.68529398238571204</v>
      </c>
    </row>
    <row r="3130" spans="1:1">
      <c r="A3130" s="3">
        <v>0.685272824820777</v>
      </c>
    </row>
    <row r="3131" spans="1:1">
      <c r="A3131" s="3">
        <v>0.68524630279619636</v>
      </c>
    </row>
    <row r="3132" spans="1:1">
      <c r="A3132" s="3">
        <v>0.685101264555115</v>
      </c>
    </row>
    <row r="3133" spans="1:1">
      <c r="A3133" s="3">
        <v>0.68509928790821939</v>
      </c>
    </row>
    <row r="3134" spans="1:1">
      <c r="A3134" s="3">
        <v>0.68509732064533224</v>
      </c>
    </row>
    <row r="3135" spans="1:1">
      <c r="A3135" s="3">
        <v>0.68500767467125767</v>
      </c>
    </row>
    <row r="3136" spans="1:1">
      <c r="A3136" s="3">
        <v>0.68489423765438495</v>
      </c>
    </row>
    <row r="3137" spans="1:1">
      <c r="A3137" s="3">
        <v>0.68477716028457447</v>
      </c>
    </row>
    <row r="3138" spans="1:1">
      <c r="A3138" s="3">
        <v>0.68466981562477691</v>
      </c>
    </row>
    <row r="3139" spans="1:1">
      <c r="A3139" s="3">
        <v>0.68428522678221937</v>
      </c>
    </row>
    <row r="3140" spans="1:1">
      <c r="A3140" s="3">
        <v>0.68428237774310063</v>
      </c>
    </row>
    <row r="3141" spans="1:1">
      <c r="A3141" s="3">
        <v>0.68420571141276476</v>
      </c>
    </row>
    <row r="3142" spans="1:1">
      <c r="A3142" s="3">
        <v>0.68399276262885667</v>
      </c>
    </row>
    <row r="3143" spans="1:1">
      <c r="A3143" s="3">
        <v>0.68376537895987677</v>
      </c>
    </row>
    <row r="3144" spans="1:1">
      <c r="A3144" s="3">
        <v>0.68372006640511884</v>
      </c>
    </row>
    <row r="3145" spans="1:1">
      <c r="A3145" s="3">
        <v>0.68362766400367603</v>
      </c>
    </row>
    <row r="3146" spans="1:1">
      <c r="A3146" s="3">
        <v>0.68356212213509349</v>
      </c>
    </row>
    <row r="3147" spans="1:1">
      <c r="A3147" s="3">
        <v>0.68345832552012353</v>
      </c>
    </row>
    <row r="3148" spans="1:1">
      <c r="A3148" s="3">
        <v>0.68341198636134215</v>
      </c>
    </row>
    <row r="3149" spans="1:1">
      <c r="A3149" s="3">
        <v>0.68330050879270776</v>
      </c>
    </row>
    <row r="3150" spans="1:1">
      <c r="A3150" s="3">
        <v>0.68315890006854008</v>
      </c>
    </row>
    <row r="3151" spans="1:1">
      <c r="A3151" s="3">
        <v>0.68309704088851386</v>
      </c>
    </row>
    <row r="3152" spans="1:1">
      <c r="A3152" s="3">
        <v>0.68298486188837737</v>
      </c>
    </row>
    <row r="3153" spans="1:1">
      <c r="A3153" s="3">
        <v>0.68292474599216657</v>
      </c>
    </row>
    <row r="3154" spans="1:1">
      <c r="A3154" s="3">
        <v>0.68284068471837833</v>
      </c>
    </row>
    <row r="3155" spans="1:1">
      <c r="A3155" s="3">
        <v>0.68281888743760599</v>
      </c>
    </row>
    <row r="3156" spans="1:1">
      <c r="A3156" s="3">
        <v>0.68281750585049439</v>
      </c>
    </row>
    <row r="3157" spans="1:1">
      <c r="A3157" s="3">
        <v>0.68279935678350601</v>
      </c>
    </row>
    <row r="3158" spans="1:1">
      <c r="A3158" s="3">
        <v>0.6826806591541611</v>
      </c>
    </row>
    <row r="3159" spans="1:1">
      <c r="A3159" s="3">
        <v>0.68263596027365037</v>
      </c>
    </row>
    <row r="3160" spans="1:1">
      <c r="A3160" s="3">
        <v>0.68262823050329136</v>
      </c>
    </row>
    <row r="3161" spans="1:1">
      <c r="A3161" s="3">
        <v>0.68261864658572391</v>
      </c>
    </row>
    <row r="3162" spans="1:1">
      <c r="A3162" s="3">
        <v>0.6820372217468218</v>
      </c>
    </row>
    <row r="3163" spans="1:1">
      <c r="A3163" s="3">
        <v>0.68198938227059158</v>
      </c>
    </row>
    <row r="3164" spans="1:1">
      <c r="A3164" s="3">
        <v>0.68194872331845025</v>
      </c>
    </row>
    <row r="3165" spans="1:1">
      <c r="A3165" s="3">
        <v>0.68173267352964906</v>
      </c>
    </row>
    <row r="3166" spans="1:1">
      <c r="A3166" s="3">
        <v>0.68162378461879314</v>
      </c>
    </row>
    <row r="3167" spans="1:1">
      <c r="A3167" s="3">
        <v>0.68146487933058542</v>
      </c>
    </row>
    <row r="3168" spans="1:1">
      <c r="A3168" s="3">
        <v>0.68137980575486223</v>
      </c>
    </row>
    <row r="3169" spans="1:1">
      <c r="A3169" s="3">
        <v>0.68124447152201251</v>
      </c>
    </row>
    <row r="3170" spans="1:1">
      <c r="A3170" s="3">
        <v>0.681132905148921</v>
      </c>
    </row>
    <row r="3171" spans="1:1">
      <c r="A3171" s="3">
        <v>0.68113221242542155</v>
      </c>
    </row>
    <row r="3172" spans="1:1">
      <c r="A3172" s="3">
        <v>0.68101984750009759</v>
      </c>
    </row>
    <row r="3173" spans="1:1">
      <c r="A3173" s="3">
        <v>0.68099908199809689</v>
      </c>
    </row>
    <row r="3174" spans="1:1">
      <c r="A3174" s="3">
        <v>0.68099524543727585</v>
      </c>
    </row>
    <row r="3175" spans="1:1">
      <c r="A3175" s="3">
        <v>0.68082771800179465</v>
      </c>
    </row>
    <row r="3176" spans="1:1">
      <c r="A3176" s="3">
        <v>0.68077681655045508</v>
      </c>
    </row>
    <row r="3177" spans="1:1">
      <c r="A3177" s="3">
        <v>0.68072363789957513</v>
      </c>
    </row>
    <row r="3178" spans="1:1">
      <c r="A3178" s="3">
        <v>0.68057509271173333</v>
      </c>
    </row>
    <row r="3179" spans="1:1">
      <c r="A3179" s="3">
        <v>0.68055381615985555</v>
      </c>
    </row>
    <row r="3180" spans="1:1">
      <c r="A3180" s="3">
        <v>0.68041291894338196</v>
      </c>
    </row>
    <row r="3181" spans="1:1">
      <c r="A3181" s="3">
        <v>0.68024541634340074</v>
      </c>
    </row>
    <row r="3182" spans="1:1">
      <c r="A3182" s="3">
        <v>0.68015288436428023</v>
      </c>
    </row>
    <row r="3183" spans="1:1">
      <c r="A3183" s="3">
        <v>0.67998114655016317</v>
      </c>
    </row>
    <row r="3184" spans="1:1">
      <c r="A3184" s="3">
        <v>0.67996981677266843</v>
      </c>
    </row>
    <row r="3185" spans="1:1">
      <c r="A3185" s="3">
        <v>0.67993273685834199</v>
      </c>
    </row>
    <row r="3186" spans="1:1">
      <c r="A3186" s="3">
        <v>0.67985869071248872</v>
      </c>
    </row>
    <row r="3187" spans="1:1">
      <c r="A3187" s="3">
        <v>0.67975699554989166</v>
      </c>
    </row>
    <row r="3188" spans="1:1">
      <c r="A3188" s="3">
        <v>0.67974455949896717</v>
      </c>
    </row>
    <row r="3189" spans="1:1">
      <c r="A3189" s="3">
        <v>0.6794444035427335</v>
      </c>
    </row>
    <row r="3190" spans="1:1">
      <c r="A3190" s="3">
        <v>0.67931116160515581</v>
      </c>
    </row>
    <row r="3191" spans="1:1">
      <c r="A3191" s="3">
        <v>0.67920023211845781</v>
      </c>
    </row>
    <row r="3192" spans="1:1">
      <c r="A3192" s="3">
        <v>0.67903057059472827</v>
      </c>
    </row>
    <row r="3193" spans="1:1">
      <c r="A3193" s="3">
        <v>0.67899321578621485</v>
      </c>
    </row>
    <row r="3194" spans="1:1">
      <c r="A3194" s="3">
        <v>0.67871875338497767</v>
      </c>
    </row>
    <row r="3195" spans="1:1">
      <c r="A3195" s="3">
        <v>0.67843617796004174</v>
      </c>
    </row>
    <row r="3196" spans="1:1">
      <c r="A3196" s="3">
        <v>0.67837001329994739</v>
      </c>
    </row>
    <row r="3197" spans="1:1">
      <c r="A3197" s="3">
        <v>0.67795197282286179</v>
      </c>
    </row>
    <row r="3198" spans="1:1">
      <c r="A3198" s="3">
        <v>0.67793334906486857</v>
      </c>
    </row>
    <row r="3199" spans="1:1">
      <c r="A3199" s="3">
        <v>0.67788530113694656</v>
      </c>
    </row>
    <row r="3200" spans="1:1">
      <c r="A3200" s="3">
        <v>0.67776247711569315</v>
      </c>
    </row>
    <row r="3201" spans="1:1">
      <c r="A3201" s="3">
        <v>0.67772015341205882</v>
      </c>
    </row>
    <row r="3202" spans="1:1">
      <c r="A3202" s="3">
        <v>0.67758619976748924</v>
      </c>
    </row>
    <row r="3203" spans="1:1">
      <c r="A3203" s="3">
        <v>0.67756745720998646</v>
      </c>
    </row>
    <row r="3204" spans="1:1">
      <c r="A3204" s="3">
        <v>0.67755237399495882</v>
      </c>
    </row>
    <row r="3205" spans="1:1">
      <c r="A3205" s="3">
        <v>0.67731298968929154</v>
      </c>
    </row>
    <row r="3206" spans="1:1">
      <c r="A3206" s="3">
        <v>0.67729337416624902</v>
      </c>
    </row>
    <row r="3207" spans="1:1">
      <c r="A3207" s="3">
        <v>0.67724832297546489</v>
      </c>
    </row>
    <row r="3208" spans="1:1">
      <c r="A3208" s="3">
        <v>0.6771627139333195</v>
      </c>
    </row>
    <row r="3209" spans="1:1">
      <c r="A3209" s="3">
        <v>0.67709354877810957</v>
      </c>
    </row>
    <row r="3210" spans="1:1">
      <c r="A3210" s="3">
        <v>0.67704590535054976</v>
      </c>
    </row>
    <row r="3211" spans="1:1">
      <c r="A3211" s="3">
        <v>0.67701751222049256</v>
      </c>
    </row>
    <row r="3212" spans="1:1">
      <c r="A3212" s="3">
        <v>0.6770080929315696</v>
      </c>
    </row>
    <row r="3213" spans="1:1">
      <c r="A3213" s="3">
        <v>0.67698693303569324</v>
      </c>
    </row>
    <row r="3214" spans="1:1">
      <c r="A3214" s="3">
        <v>0.67677073146015299</v>
      </c>
    </row>
    <row r="3215" spans="1:1">
      <c r="A3215" s="3">
        <v>0.67664283526610092</v>
      </c>
    </row>
    <row r="3216" spans="1:1">
      <c r="A3216" s="3">
        <v>0.67663728744217344</v>
      </c>
    </row>
    <row r="3217" spans="1:1">
      <c r="A3217" s="3">
        <v>0.67663212428137343</v>
      </c>
    </row>
    <row r="3218" spans="1:1">
      <c r="A3218" s="3">
        <v>0.67654809238235036</v>
      </c>
    </row>
    <row r="3219" spans="1:1">
      <c r="A3219" s="3">
        <v>0.67654578046668168</v>
      </c>
    </row>
    <row r="3220" spans="1:1">
      <c r="A3220" s="3">
        <v>0.67651479572204298</v>
      </c>
    </row>
    <row r="3221" spans="1:1">
      <c r="A3221" s="3">
        <v>0.67622197863923561</v>
      </c>
    </row>
    <row r="3222" spans="1:1">
      <c r="A3222" s="3">
        <v>0.67614348822571946</v>
      </c>
    </row>
    <row r="3223" spans="1:1">
      <c r="A3223" s="3">
        <v>0.67608303922345026</v>
      </c>
    </row>
    <row r="3224" spans="1:1">
      <c r="A3224" s="3">
        <v>0.6756829528004622</v>
      </c>
    </row>
    <row r="3225" spans="1:1">
      <c r="A3225" s="3">
        <v>0.67560117245314522</v>
      </c>
    </row>
    <row r="3226" spans="1:1">
      <c r="A3226" s="3">
        <v>0.67554130481199992</v>
      </c>
    </row>
    <row r="3227" spans="1:1">
      <c r="A3227" s="3">
        <v>0.67546227372956213</v>
      </c>
    </row>
    <row r="3228" spans="1:1">
      <c r="A3228" s="3">
        <v>0.67523894408602525</v>
      </c>
    </row>
    <row r="3229" spans="1:1">
      <c r="A3229" s="3">
        <v>0.67509574468615785</v>
      </c>
    </row>
    <row r="3230" spans="1:1">
      <c r="A3230" s="3">
        <v>0.67486853331809527</v>
      </c>
    </row>
    <row r="3231" spans="1:1">
      <c r="A3231" s="3">
        <v>0.67479925460026735</v>
      </c>
    </row>
    <row r="3232" spans="1:1">
      <c r="A3232" s="3">
        <v>0.67463506068832657</v>
      </c>
    </row>
    <row r="3233" spans="1:1">
      <c r="A3233" s="3">
        <v>0.67457979796369172</v>
      </c>
    </row>
    <row r="3234" spans="1:1">
      <c r="A3234" s="3">
        <v>0.67454594908139831</v>
      </c>
    </row>
    <row r="3235" spans="1:1">
      <c r="A3235" s="3">
        <v>0.67452753261555776</v>
      </c>
    </row>
    <row r="3236" spans="1:1">
      <c r="A3236" s="3">
        <v>0.67411584282457637</v>
      </c>
    </row>
    <row r="3237" spans="1:1">
      <c r="A3237" s="3">
        <v>0.6740803539331558</v>
      </c>
    </row>
    <row r="3238" spans="1:1">
      <c r="A3238" s="3">
        <v>0.67391864815944669</v>
      </c>
    </row>
    <row r="3239" spans="1:1">
      <c r="A3239" s="3">
        <v>0.67391598535277686</v>
      </c>
    </row>
    <row r="3240" spans="1:1">
      <c r="A3240" s="3">
        <v>0.67387834641658417</v>
      </c>
    </row>
    <row r="3241" spans="1:1">
      <c r="A3241" s="3">
        <v>0.67382318942943986</v>
      </c>
    </row>
    <row r="3242" spans="1:1">
      <c r="A3242" s="3">
        <v>0.67377879095394588</v>
      </c>
    </row>
    <row r="3243" spans="1:1">
      <c r="A3243" s="3">
        <v>0.67374403228725865</v>
      </c>
    </row>
    <row r="3244" spans="1:1">
      <c r="A3244" s="3">
        <v>0.67366860151284491</v>
      </c>
    </row>
    <row r="3245" spans="1:1">
      <c r="A3245" s="3">
        <v>0.67346457615597999</v>
      </c>
    </row>
    <row r="3246" spans="1:1">
      <c r="A3246" s="3">
        <v>0.67338831545948274</v>
      </c>
    </row>
    <row r="3247" spans="1:1">
      <c r="A3247" s="3">
        <v>0.67336639237920481</v>
      </c>
    </row>
    <row r="3248" spans="1:1">
      <c r="A3248" s="3">
        <v>0.67328600040320663</v>
      </c>
    </row>
    <row r="3249" spans="1:1">
      <c r="A3249" s="3">
        <v>0.67314423434280612</v>
      </c>
    </row>
    <row r="3250" spans="1:1">
      <c r="A3250" s="3">
        <v>0.67311508981602919</v>
      </c>
    </row>
    <row r="3251" spans="1:1">
      <c r="A3251" s="3">
        <v>0.6730892260912601</v>
      </c>
    </row>
    <row r="3252" spans="1:1">
      <c r="A3252" s="3">
        <v>0.67300269589483519</v>
      </c>
    </row>
    <row r="3253" spans="1:1">
      <c r="A3253" s="3">
        <v>0.67298733826057622</v>
      </c>
    </row>
    <row r="3254" spans="1:1">
      <c r="A3254" s="3">
        <v>0.67296980206115031</v>
      </c>
    </row>
    <row r="3255" spans="1:1">
      <c r="A3255" s="3">
        <v>0.67295969048784476</v>
      </c>
    </row>
    <row r="3256" spans="1:1">
      <c r="A3256" s="3">
        <v>0.67290487541499233</v>
      </c>
    </row>
    <row r="3257" spans="1:1">
      <c r="A3257" s="3">
        <v>0.67289823951838112</v>
      </c>
    </row>
    <row r="3258" spans="1:1">
      <c r="A3258" s="3">
        <v>0.67274964222348876</v>
      </c>
    </row>
    <row r="3259" spans="1:1">
      <c r="A3259" s="3">
        <v>0.6726745644538068</v>
      </c>
    </row>
    <row r="3260" spans="1:1">
      <c r="A3260" s="3">
        <v>0.6726243371947549</v>
      </c>
    </row>
    <row r="3261" spans="1:1">
      <c r="A3261" s="3">
        <v>0.67257604517601299</v>
      </c>
    </row>
    <row r="3262" spans="1:1">
      <c r="A3262" s="3">
        <v>0.67255788954031615</v>
      </c>
    </row>
    <row r="3263" spans="1:1">
      <c r="A3263" s="3">
        <v>0.67232689605811902</v>
      </c>
    </row>
    <row r="3264" spans="1:1">
      <c r="A3264" s="3">
        <v>0.67214578298454797</v>
      </c>
    </row>
    <row r="3265" spans="1:1">
      <c r="A3265" s="3">
        <v>0.67199845191545005</v>
      </c>
    </row>
    <row r="3266" spans="1:1">
      <c r="A3266" s="3">
        <v>0.67149010604339188</v>
      </c>
    </row>
    <row r="3267" spans="1:1">
      <c r="A3267" s="3">
        <v>0.67136412602871653</v>
      </c>
    </row>
    <row r="3268" spans="1:1">
      <c r="A3268" s="3">
        <v>0.67134472486799179</v>
      </c>
    </row>
    <row r="3269" spans="1:1">
      <c r="A3269" s="3">
        <v>0.6712684269194118</v>
      </c>
    </row>
    <row r="3270" spans="1:1">
      <c r="A3270" s="3">
        <v>0.67114987933022519</v>
      </c>
    </row>
    <row r="3271" spans="1:1">
      <c r="A3271" s="3">
        <v>0.67093310299909148</v>
      </c>
    </row>
    <row r="3272" spans="1:1">
      <c r="A3272" s="3">
        <v>0.67092866875790469</v>
      </c>
    </row>
    <row r="3273" spans="1:1">
      <c r="A3273" s="3">
        <v>0.67084414257925717</v>
      </c>
    </row>
    <row r="3274" spans="1:1">
      <c r="A3274" s="3">
        <v>0.67075781856210293</v>
      </c>
    </row>
    <row r="3275" spans="1:1">
      <c r="A3275" s="3">
        <v>0.67066448296439229</v>
      </c>
    </row>
    <row r="3276" spans="1:1">
      <c r="A3276" s="3">
        <v>0.67062561856287817</v>
      </c>
    </row>
    <row r="3277" spans="1:1">
      <c r="A3277" s="3">
        <v>0.67053263542407993</v>
      </c>
    </row>
    <row r="3278" spans="1:1">
      <c r="A3278" s="3">
        <v>0.67049583411405966</v>
      </c>
    </row>
    <row r="3279" spans="1:1">
      <c r="A3279" s="3">
        <v>0.67023010396923566</v>
      </c>
    </row>
    <row r="3280" spans="1:1">
      <c r="A3280" s="3">
        <v>0.67019568740306268</v>
      </c>
    </row>
    <row r="3281" spans="1:1">
      <c r="A3281" s="3">
        <v>0.67008912164216783</v>
      </c>
    </row>
    <row r="3282" spans="1:1">
      <c r="A3282" s="3">
        <v>0.67005941526276414</v>
      </c>
    </row>
    <row r="3283" spans="1:1">
      <c r="A3283" s="3">
        <v>0.66983456886808301</v>
      </c>
    </row>
    <row r="3284" spans="1:1">
      <c r="A3284" s="3">
        <v>0.66975935041752843</v>
      </c>
    </row>
    <row r="3285" spans="1:1">
      <c r="A3285" s="3">
        <v>0.66960719894823173</v>
      </c>
    </row>
    <row r="3286" spans="1:1">
      <c r="A3286" s="3">
        <v>0.66952878515730985</v>
      </c>
    </row>
    <row r="3287" spans="1:1">
      <c r="A3287" s="3">
        <v>0.66932646951941832</v>
      </c>
    </row>
    <row r="3288" spans="1:1">
      <c r="A3288" s="3">
        <v>0.66912073090491442</v>
      </c>
    </row>
    <row r="3289" spans="1:1">
      <c r="A3289" s="3">
        <v>0.66892860951700306</v>
      </c>
    </row>
    <row r="3290" spans="1:1">
      <c r="A3290" s="3">
        <v>0.66887143500295154</v>
      </c>
    </row>
    <row r="3291" spans="1:1">
      <c r="A3291" s="3">
        <v>0.66884303069282758</v>
      </c>
    </row>
    <row r="3292" spans="1:1">
      <c r="A3292" s="3">
        <v>0.66867449076002805</v>
      </c>
    </row>
    <row r="3293" spans="1:1">
      <c r="A3293" s="3">
        <v>0.66850528064597947</v>
      </c>
    </row>
    <row r="3294" spans="1:1">
      <c r="A3294" s="3">
        <v>0.66843291135498284</v>
      </c>
    </row>
    <row r="3295" spans="1:1">
      <c r="A3295" s="3">
        <v>0.66832422928404001</v>
      </c>
    </row>
    <row r="3296" spans="1:1">
      <c r="A3296" s="3">
        <v>0.66823496382645553</v>
      </c>
    </row>
    <row r="3297" spans="1:1">
      <c r="A3297" s="3">
        <v>0.6680496723778071</v>
      </c>
    </row>
    <row r="3298" spans="1:1">
      <c r="A3298" s="3">
        <v>0.66804336569053124</v>
      </c>
    </row>
    <row r="3299" spans="1:1">
      <c r="A3299" s="3">
        <v>0.66799690762478792</v>
      </c>
    </row>
    <row r="3300" spans="1:1">
      <c r="A3300" s="3">
        <v>0.66794524186972182</v>
      </c>
    </row>
    <row r="3301" spans="1:1">
      <c r="A3301" s="3">
        <v>0.66780057580851637</v>
      </c>
    </row>
    <row r="3302" spans="1:1">
      <c r="A3302" s="3">
        <v>0.66772812911096424</v>
      </c>
    </row>
    <row r="3303" spans="1:1">
      <c r="A3303" s="3">
        <v>0.66767559852593861</v>
      </c>
    </row>
    <row r="3304" spans="1:1">
      <c r="A3304" s="3">
        <v>0.66765949869821772</v>
      </c>
    </row>
    <row r="3305" spans="1:1">
      <c r="A3305" s="3">
        <v>0.66751200570826963</v>
      </c>
    </row>
    <row r="3306" spans="1:1">
      <c r="A3306" s="3">
        <v>0.66746600573768522</v>
      </c>
    </row>
    <row r="3307" spans="1:1">
      <c r="A3307" s="3">
        <v>0.66703237565193585</v>
      </c>
    </row>
    <row r="3308" spans="1:1">
      <c r="A3308" s="3">
        <v>0.66701253915226622</v>
      </c>
    </row>
    <row r="3309" spans="1:1">
      <c r="A3309" s="3">
        <v>0.66699129441068539</v>
      </c>
    </row>
    <row r="3310" spans="1:1">
      <c r="A3310" s="3">
        <v>0.66695831988828425</v>
      </c>
    </row>
    <row r="3311" spans="1:1">
      <c r="A3311" s="3">
        <v>0.66676712755183276</v>
      </c>
    </row>
    <row r="3312" spans="1:1">
      <c r="A3312" s="3">
        <v>0.66674271576781829</v>
      </c>
    </row>
    <row r="3313" spans="1:1">
      <c r="A3313" s="3">
        <v>0.66670991363151821</v>
      </c>
    </row>
    <row r="3314" spans="1:1">
      <c r="A3314" s="3">
        <v>0.66661995289576459</v>
      </c>
    </row>
    <row r="3315" spans="1:1">
      <c r="A3315" s="3">
        <v>0.66656569122917031</v>
      </c>
    </row>
    <row r="3316" spans="1:1">
      <c r="A3316" s="3">
        <v>0.66649522985313014</v>
      </c>
    </row>
    <row r="3317" spans="1:1">
      <c r="A3317" s="3">
        <v>0.66646905664017653</v>
      </c>
    </row>
    <row r="3318" spans="1:1">
      <c r="A3318" s="3">
        <v>0.66645505799543858</v>
      </c>
    </row>
    <row r="3319" spans="1:1">
      <c r="A3319" s="3">
        <v>0.66643510602178102</v>
      </c>
    </row>
    <row r="3320" spans="1:1">
      <c r="A3320" s="3">
        <v>0.66626394684583534</v>
      </c>
    </row>
    <row r="3321" spans="1:1">
      <c r="A3321" s="3">
        <v>0.66614349627067504</v>
      </c>
    </row>
    <row r="3322" spans="1:1">
      <c r="A3322" s="3">
        <v>0.6659844356265473</v>
      </c>
    </row>
    <row r="3323" spans="1:1">
      <c r="A3323" s="3">
        <v>0.66575228763529504</v>
      </c>
    </row>
    <row r="3324" spans="1:1">
      <c r="A3324" s="3">
        <v>0.66574838149663396</v>
      </c>
    </row>
    <row r="3325" spans="1:1">
      <c r="A3325" s="3">
        <v>0.66573097199646714</v>
      </c>
    </row>
    <row r="3326" spans="1:1">
      <c r="A3326" s="3">
        <v>0.66572417195575184</v>
      </c>
    </row>
    <row r="3327" spans="1:1">
      <c r="A3327" s="3">
        <v>0.6657062906155955</v>
      </c>
    </row>
    <row r="3328" spans="1:1">
      <c r="A3328" s="3">
        <v>0.66567656479913728</v>
      </c>
    </row>
    <row r="3329" spans="1:1">
      <c r="A3329" s="3">
        <v>0.66567038108546805</v>
      </c>
    </row>
    <row r="3330" spans="1:1">
      <c r="A3330" s="3">
        <v>0.66559348150368614</v>
      </c>
    </row>
    <row r="3331" spans="1:1">
      <c r="A3331" s="3">
        <v>0.6652967330414763</v>
      </c>
    </row>
    <row r="3332" spans="1:1">
      <c r="A3332" s="3">
        <v>0.66506631281359085</v>
      </c>
    </row>
    <row r="3333" spans="1:1">
      <c r="A3333" s="3">
        <v>0.66495000221402401</v>
      </c>
    </row>
    <row r="3334" spans="1:1">
      <c r="A3334" s="3">
        <v>0.66491887912885272</v>
      </c>
    </row>
    <row r="3335" spans="1:1">
      <c r="A3335" s="3">
        <v>0.66482964850206772</v>
      </c>
    </row>
    <row r="3336" spans="1:1">
      <c r="A3336" s="3">
        <v>0.66474271008870822</v>
      </c>
    </row>
    <row r="3337" spans="1:1">
      <c r="A3337" s="3">
        <v>0.66464230032698157</v>
      </c>
    </row>
    <row r="3338" spans="1:1">
      <c r="A3338" s="3">
        <v>0.66455224633351029</v>
      </c>
    </row>
    <row r="3339" spans="1:1">
      <c r="A3339" s="3">
        <v>0.66453487082614393</v>
      </c>
    </row>
    <row r="3340" spans="1:1">
      <c r="A3340" s="3">
        <v>0.66440967588281374</v>
      </c>
    </row>
    <row r="3341" spans="1:1">
      <c r="A3341" s="3">
        <v>0.66435648727095797</v>
      </c>
    </row>
    <row r="3342" spans="1:1">
      <c r="A3342" s="3">
        <v>0.66429736349024759</v>
      </c>
    </row>
    <row r="3343" spans="1:1">
      <c r="A3343" s="3">
        <v>0.66421233416976766</v>
      </c>
    </row>
    <row r="3344" spans="1:1">
      <c r="A3344" s="3">
        <v>0.66385153671054209</v>
      </c>
    </row>
    <row r="3345" spans="1:1">
      <c r="A3345" s="3">
        <v>0.66367596101586968</v>
      </c>
    </row>
    <row r="3346" spans="1:1">
      <c r="A3346" s="3">
        <v>0.66358841429548132</v>
      </c>
    </row>
    <row r="3347" spans="1:1">
      <c r="A3347" s="3">
        <v>0.66345211534764914</v>
      </c>
    </row>
    <row r="3348" spans="1:1">
      <c r="A3348" s="3">
        <v>0.66330712720561635</v>
      </c>
    </row>
    <row r="3349" spans="1:1">
      <c r="A3349" s="3">
        <v>0.66322050676999078</v>
      </c>
    </row>
    <row r="3350" spans="1:1">
      <c r="A3350" s="3">
        <v>0.66317990862891163</v>
      </c>
    </row>
    <row r="3351" spans="1:1">
      <c r="A3351" s="3">
        <v>0.6629892499009663</v>
      </c>
    </row>
    <row r="3352" spans="1:1">
      <c r="A3352" s="3">
        <v>0.66298807891133205</v>
      </c>
    </row>
    <row r="3353" spans="1:1">
      <c r="A3353" s="3">
        <v>0.66296927212697809</v>
      </c>
    </row>
    <row r="3354" spans="1:1">
      <c r="A3354" s="3">
        <v>0.6628130870135559</v>
      </c>
    </row>
    <row r="3355" spans="1:1">
      <c r="A3355" s="3">
        <v>0.6623042730594747</v>
      </c>
    </row>
    <row r="3356" spans="1:1">
      <c r="A3356" s="3">
        <v>0.6622888717640083</v>
      </c>
    </row>
    <row r="3357" spans="1:1">
      <c r="A3357" s="3">
        <v>0.66176108668982625</v>
      </c>
    </row>
    <row r="3358" spans="1:1">
      <c r="A3358" s="3">
        <v>0.66167180583619911</v>
      </c>
    </row>
    <row r="3359" spans="1:1">
      <c r="A3359" s="3">
        <v>0.661605110694787</v>
      </c>
    </row>
    <row r="3360" spans="1:1">
      <c r="A3360" s="3">
        <v>0.66156755006846468</v>
      </c>
    </row>
    <row r="3361" spans="1:1">
      <c r="A3361" s="3">
        <v>0.66104907229030863</v>
      </c>
    </row>
    <row r="3362" spans="1:1">
      <c r="A3362" s="3">
        <v>0.6610301947068512</v>
      </c>
    </row>
    <row r="3363" spans="1:1">
      <c r="A3363" s="3">
        <v>0.66102962094589846</v>
      </c>
    </row>
    <row r="3364" spans="1:1">
      <c r="A3364" s="3">
        <v>0.66102743471975778</v>
      </c>
    </row>
    <row r="3365" spans="1:1">
      <c r="A3365" s="3">
        <v>0.6606426826098275</v>
      </c>
    </row>
    <row r="3366" spans="1:1">
      <c r="A3366" s="3">
        <v>0.66061784278025526</v>
      </c>
    </row>
    <row r="3367" spans="1:1">
      <c r="A3367" s="3">
        <v>0.66061759684206434</v>
      </c>
    </row>
    <row r="3368" spans="1:1">
      <c r="A3368" s="3">
        <v>0.66060192694128728</v>
      </c>
    </row>
    <row r="3369" spans="1:1">
      <c r="A3369" s="3">
        <v>0.66034126904137558</v>
      </c>
    </row>
    <row r="3370" spans="1:1">
      <c r="A3370" s="3">
        <v>0.65986909913278269</v>
      </c>
    </row>
    <row r="3371" spans="1:1">
      <c r="A3371" s="3">
        <v>0.65985287404775028</v>
      </c>
    </row>
    <row r="3372" spans="1:1">
      <c r="A3372" s="3">
        <v>0.65983097639697752</v>
      </c>
    </row>
    <row r="3373" spans="1:1">
      <c r="A3373" s="3">
        <v>0.65960328614988162</v>
      </c>
    </row>
    <row r="3374" spans="1:1">
      <c r="A3374" s="3">
        <v>0.65951622886099837</v>
      </c>
    </row>
    <row r="3375" spans="1:1">
      <c r="A3375" s="3">
        <v>0.65938755333794619</v>
      </c>
    </row>
    <row r="3376" spans="1:1">
      <c r="A3376" s="3">
        <v>0.65926810298017469</v>
      </c>
    </row>
    <row r="3377" spans="1:1">
      <c r="A3377" s="3">
        <v>0.65906015268926155</v>
      </c>
    </row>
    <row r="3378" spans="1:1">
      <c r="A3378" s="3">
        <v>0.65904497052573408</v>
      </c>
    </row>
    <row r="3379" spans="1:1">
      <c r="A3379" s="3">
        <v>0.65889315797341086</v>
      </c>
    </row>
    <row r="3380" spans="1:1">
      <c r="A3380" s="3">
        <v>0.65833107297948801</v>
      </c>
    </row>
    <row r="3381" spans="1:1">
      <c r="A3381" s="3">
        <v>0.6582556183262257</v>
      </c>
    </row>
    <row r="3382" spans="1:1">
      <c r="A3382" s="3">
        <v>0.6582461154740884</v>
      </c>
    </row>
    <row r="3383" spans="1:1">
      <c r="A3383" s="3">
        <v>0.65811541056430767</v>
      </c>
    </row>
    <row r="3384" spans="1:1">
      <c r="A3384" s="3">
        <v>0.65779499509476935</v>
      </c>
    </row>
    <row r="3385" spans="1:1">
      <c r="A3385" s="3">
        <v>0.65770378567404586</v>
      </c>
    </row>
    <row r="3386" spans="1:1">
      <c r="A3386" s="3">
        <v>0.65767758594766135</v>
      </c>
    </row>
    <row r="3387" spans="1:1">
      <c r="A3387" s="3">
        <v>0.6576775751691365</v>
      </c>
    </row>
    <row r="3388" spans="1:1">
      <c r="A3388" s="3">
        <v>0.65763373549672721</v>
      </c>
    </row>
    <row r="3389" spans="1:1">
      <c r="A3389" s="3">
        <v>0.65752936474654622</v>
      </c>
    </row>
    <row r="3390" spans="1:1">
      <c r="A3390" s="3">
        <v>0.65749274660108248</v>
      </c>
    </row>
    <row r="3391" spans="1:1">
      <c r="A3391" s="3">
        <v>0.65745801758250977</v>
      </c>
    </row>
    <row r="3392" spans="1:1">
      <c r="A3392" s="3">
        <v>0.65734217118109561</v>
      </c>
    </row>
    <row r="3393" spans="1:1">
      <c r="A3393" s="3">
        <v>0.65731062197968659</v>
      </c>
    </row>
    <row r="3394" spans="1:1">
      <c r="A3394" s="3">
        <v>0.65724343421989384</v>
      </c>
    </row>
    <row r="3395" spans="1:1">
      <c r="A3395" s="3">
        <v>0.65709114242402233</v>
      </c>
    </row>
    <row r="3396" spans="1:1">
      <c r="A3396" s="3">
        <v>0.65707823639155949</v>
      </c>
    </row>
    <row r="3397" spans="1:1">
      <c r="A3397" s="3">
        <v>0.65693491897204304</v>
      </c>
    </row>
    <row r="3398" spans="1:1">
      <c r="A3398" s="3">
        <v>0.65687970746441948</v>
      </c>
    </row>
    <row r="3399" spans="1:1">
      <c r="A3399" s="3">
        <v>0.65682046473930811</v>
      </c>
    </row>
    <row r="3400" spans="1:1">
      <c r="A3400" s="3">
        <v>0.6567629264973277</v>
      </c>
    </row>
    <row r="3401" spans="1:1">
      <c r="A3401" s="3">
        <v>0.65672464070755898</v>
      </c>
    </row>
    <row r="3402" spans="1:1">
      <c r="A3402" s="3">
        <v>0.65660525628193589</v>
      </c>
    </row>
    <row r="3403" spans="1:1">
      <c r="A3403" s="3">
        <v>0.65655403018766278</v>
      </c>
    </row>
    <row r="3404" spans="1:1">
      <c r="A3404" s="3">
        <v>0.65654333369480677</v>
      </c>
    </row>
    <row r="3405" spans="1:1">
      <c r="A3405" s="3">
        <v>0.65625013612705785</v>
      </c>
    </row>
    <row r="3406" spans="1:1">
      <c r="A3406" s="3">
        <v>0.65624376850822141</v>
      </c>
    </row>
    <row r="3407" spans="1:1">
      <c r="A3407" s="3">
        <v>0.65610900242496062</v>
      </c>
    </row>
    <row r="3408" spans="1:1">
      <c r="A3408" s="3">
        <v>0.65608806701637601</v>
      </c>
    </row>
    <row r="3409" spans="1:1">
      <c r="A3409" s="3">
        <v>0.65608065877596045</v>
      </c>
    </row>
    <row r="3410" spans="1:1">
      <c r="A3410" s="3">
        <v>0.65569946684780978</v>
      </c>
    </row>
    <row r="3411" spans="1:1">
      <c r="A3411" s="3">
        <v>0.65567504045906499</v>
      </c>
    </row>
    <row r="3412" spans="1:1">
      <c r="A3412" s="3">
        <v>0.65558567368802045</v>
      </c>
    </row>
    <row r="3413" spans="1:1">
      <c r="A3413" s="3">
        <v>0.65555459391588289</v>
      </c>
    </row>
    <row r="3414" spans="1:1">
      <c r="A3414" s="3">
        <v>0.65549741993654154</v>
      </c>
    </row>
    <row r="3415" spans="1:1">
      <c r="A3415" s="3">
        <v>0.65546189729665938</v>
      </c>
    </row>
    <row r="3416" spans="1:1">
      <c r="A3416" s="3">
        <v>0.655320116519715</v>
      </c>
    </row>
    <row r="3417" spans="1:1">
      <c r="A3417" s="3">
        <v>0.65498786764112471</v>
      </c>
    </row>
    <row r="3418" spans="1:1">
      <c r="A3418" s="3">
        <v>0.65461934867840077</v>
      </c>
    </row>
    <row r="3419" spans="1:1">
      <c r="A3419" s="3">
        <v>0.65454592140281143</v>
      </c>
    </row>
    <row r="3420" spans="1:1">
      <c r="A3420" s="3">
        <v>0.65446234929637825</v>
      </c>
    </row>
    <row r="3421" spans="1:1">
      <c r="A3421" s="3">
        <v>0.65445704356725676</v>
      </c>
    </row>
    <row r="3422" spans="1:1">
      <c r="A3422" s="3">
        <v>0.65432048725638803</v>
      </c>
    </row>
    <row r="3423" spans="1:1">
      <c r="A3423" s="3">
        <v>0.65429496857059788</v>
      </c>
    </row>
    <row r="3424" spans="1:1">
      <c r="A3424" s="3">
        <v>0.65403945209943204</v>
      </c>
    </row>
    <row r="3425" spans="1:1">
      <c r="A3425" s="3">
        <v>0.65389727044841628</v>
      </c>
    </row>
    <row r="3426" spans="1:1">
      <c r="A3426" s="3">
        <v>0.65382110031445562</v>
      </c>
    </row>
    <row r="3427" spans="1:1">
      <c r="A3427" s="3">
        <v>0.65373990200271659</v>
      </c>
    </row>
    <row r="3428" spans="1:1">
      <c r="A3428" s="3">
        <v>0.65345993676837888</v>
      </c>
    </row>
    <row r="3429" spans="1:1">
      <c r="A3429" s="3">
        <v>0.65336226574968903</v>
      </c>
    </row>
    <row r="3430" spans="1:1">
      <c r="A3430" s="3">
        <v>0.65328020542514087</v>
      </c>
    </row>
    <row r="3431" spans="1:1">
      <c r="A3431" s="3">
        <v>0.65324914308208748</v>
      </c>
    </row>
    <row r="3432" spans="1:1">
      <c r="A3432" s="3">
        <v>0.65309495572550491</v>
      </c>
    </row>
    <row r="3433" spans="1:1">
      <c r="A3433" s="3">
        <v>0.65292026986711238</v>
      </c>
    </row>
    <row r="3434" spans="1:1">
      <c r="A3434" s="3">
        <v>0.6526799557406251</v>
      </c>
    </row>
    <row r="3435" spans="1:1">
      <c r="A3435" s="3">
        <v>0.65267248588380522</v>
      </c>
    </row>
    <row r="3436" spans="1:1">
      <c r="A3436" s="3">
        <v>0.65265444899221292</v>
      </c>
    </row>
    <row r="3437" spans="1:1">
      <c r="A3437" s="3">
        <v>0.65263768998021654</v>
      </c>
    </row>
    <row r="3438" spans="1:1">
      <c r="A3438" s="3">
        <v>0.65241623122857628</v>
      </c>
    </row>
    <row r="3439" spans="1:1">
      <c r="A3439" s="3">
        <v>0.65221958273476943</v>
      </c>
    </row>
    <row r="3440" spans="1:1">
      <c r="A3440" s="3">
        <v>0.65221718475714929</v>
      </c>
    </row>
    <row r="3441" spans="1:1">
      <c r="A3441" s="3">
        <v>0.6521975301415337</v>
      </c>
    </row>
    <row r="3442" spans="1:1">
      <c r="A3442" s="3">
        <v>0.65219445221236261</v>
      </c>
    </row>
    <row r="3443" spans="1:1">
      <c r="A3443" s="3">
        <v>0.65208435406075616</v>
      </c>
    </row>
    <row r="3444" spans="1:1">
      <c r="A3444" s="3">
        <v>0.65208261912255616</v>
      </c>
    </row>
    <row r="3445" spans="1:1">
      <c r="A3445" s="3">
        <v>0.65204995137472699</v>
      </c>
    </row>
    <row r="3446" spans="1:1">
      <c r="A3446" s="3">
        <v>0.65197514112203026</v>
      </c>
    </row>
    <row r="3447" spans="1:1">
      <c r="A3447" s="3">
        <v>0.6519064851827151</v>
      </c>
    </row>
    <row r="3448" spans="1:1">
      <c r="A3448" s="3">
        <v>0.65189662267125426</v>
      </c>
    </row>
    <row r="3449" spans="1:1">
      <c r="A3449" s="3">
        <v>0.6516556297295969</v>
      </c>
    </row>
    <row r="3450" spans="1:1">
      <c r="A3450" s="3">
        <v>0.65153153748775017</v>
      </c>
    </row>
    <row r="3451" spans="1:1">
      <c r="A3451" s="3">
        <v>0.65142437817943433</v>
      </c>
    </row>
    <row r="3452" spans="1:1">
      <c r="A3452" s="3">
        <v>0.65132744829363665</v>
      </c>
    </row>
    <row r="3453" spans="1:1">
      <c r="A3453" s="3">
        <v>0.6511218794063186</v>
      </c>
    </row>
    <row r="3454" spans="1:1">
      <c r="A3454" s="3">
        <v>0.65089083257376057</v>
      </c>
    </row>
    <row r="3455" spans="1:1">
      <c r="A3455" s="3">
        <v>0.65085134078494578</v>
      </c>
    </row>
    <row r="3456" spans="1:1">
      <c r="A3456" s="3">
        <v>0.65084101183228715</v>
      </c>
    </row>
    <row r="3457" spans="1:1">
      <c r="A3457" s="3">
        <v>0.65077073013213693</v>
      </c>
    </row>
    <row r="3458" spans="1:1">
      <c r="A3458" s="3">
        <v>0.65070574160071659</v>
      </c>
    </row>
    <row r="3459" spans="1:1">
      <c r="A3459" s="3">
        <v>0.6506298487437937</v>
      </c>
    </row>
    <row r="3460" spans="1:1">
      <c r="A3460" s="3">
        <v>0.65047060698546311</v>
      </c>
    </row>
    <row r="3461" spans="1:1">
      <c r="A3461" s="3">
        <v>0.65035922875869467</v>
      </c>
    </row>
    <row r="3462" spans="1:1">
      <c r="A3462" s="3">
        <v>0.65033004683984308</v>
      </c>
    </row>
    <row r="3463" spans="1:1">
      <c r="A3463" s="3">
        <v>0.65014855815885353</v>
      </c>
    </row>
    <row r="3464" spans="1:1">
      <c r="A3464" s="3">
        <v>0.65014606437919242</v>
      </c>
    </row>
    <row r="3465" spans="1:1">
      <c r="A3465" s="3">
        <v>0.65000573917926663</v>
      </c>
    </row>
    <row r="3466" spans="1:1">
      <c r="A3466" s="3">
        <v>0.64999851109081064</v>
      </c>
    </row>
    <row r="3467" spans="1:1">
      <c r="A3467" s="3">
        <v>0.64983309060130034</v>
      </c>
    </row>
    <row r="3468" spans="1:1">
      <c r="A3468" s="3">
        <v>0.64971852774359151</v>
      </c>
    </row>
    <row r="3469" spans="1:1">
      <c r="A3469" s="3">
        <v>0.64961496240788852</v>
      </c>
    </row>
    <row r="3470" spans="1:1">
      <c r="A3470" s="3">
        <v>0.64937424579818881</v>
      </c>
    </row>
    <row r="3471" spans="1:1">
      <c r="A3471" s="3">
        <v>0.64911956935409232</v>
      </c>
    </row>
    <row r="3472" spans="1:1">
      <c r="A3472" s="3">
        <v>0.64890700441934768</v>
      </c>
    </row>
    <row r="3473" spans="1:1">
      <c r="A3473" s="3">
        <v>0.64875558257288646</v>
      </c>
    </row>
    <row r="3474" spans="1:1">
      <c r="A3474" s="3">
        <v>0.64863392003587506</v>
      </c>
    </row>
    <row r="3475" spans="1:1">
      <c r="A3475" s="3">
        <v>0.64854305553232727</v>
      </c>
    </row>
    <row r="3476" spans="1:1">
      <c r="A3476" s="3">
        <v>0.64851925204961791</v>
      </c>
    </row>
    <row r="3477" spans="1:1">
      <c r="A3477" s="3">
        <v>0.64840433288552846</v>
      </c>
    </row>
    <row r="3478" spans="1:1">
      <c r="A3478" s="3">
        <v>0.64837772145812644</v>
      </c>
    </row>
    <row r="3479" spans="1:1">
      <c r="A3479" s="3">
        <v>0.648362715847281</v>
      </c>
    </row>
    <row r="3480" spans="1:1">
      <c r="A3480" s="3">
        <v>0.64829391938082825</v>
      </c>
    </row>
    <row r="3481" spans="1:1">
      <c r="A3481" s="3">
        <v>0.64808574624337489</v>
      </c>
    </row>
    <row r="3482" spans="1:1">
      <c r="A3482" s="3">
        <v>0.64804908216328105</v>
      </c>
    </row>
    <row r="3483" spans="1:1">
      <c r="A3483" s="3">
        <v>0.64790665866962838</v>
      </c>
    </row>
    <row r="3484" spans="1:1">
      <c r="A3484" s="3">
        <v>0.64786577843048521</v>
      </c>
    </row>
    <row r="3485" spans="1:1">
      <c r="A3485" s="3">
        <v>0.64783102758512978</v>
      </c>
    </row>
    <row r="3486" spans="1:1">
      <c r="A3486" s="3">
        <v>0.64782982103746767</v>
      </c>
    </row>
    <row r="3487" spans="1:1">
      <c r="A3487" s="3">
        <v>0.64768935274546058</v>
      </c>
    </row>
    <row r="3488" spans="1:1">
      <c r="A3488" s="3">
        <v>0.64764548720298676</v>
      </c>
    </row>
    <row r="3489" spans="1:1">
      <c r="A3489" s="3">
        <v>0.64764041143028472</v>
      </c>
    </row>
    <row r="3490" spans="1:1">
      <c r="A3490" s="3">
        <v>0.64747819831060649</v>
      </c>
    </row>
    <row r="3491" spans="1:1">
      <c r="A3491" s="3">
        <v>0.64738564053038294</v>
      </c>
    </row>
    <row r="3492" spans="1:1">
      <c r="A3492" s="3">
        <v>0.64736913897803017</v>
      </c>
    </row>
    <row r="3493" spans="1:1">
      <c r="A3493" s="3">
        <v>0.64717862466416942</v>
      </c>
    </row>
    <row r="3494" spans="1:1">
      <c r="A3494" s="3">
        <v>0.64704394487152583</v>
      </c>
    </row>
    <row r="3495" spans="1:1">
      <c r="A3495" s="3">
        <v>0.64700070009790822</v>
      </c>
    </row>
    <row r="3496" spans="1:1">
      <c r="A3496" s="3">
        <v>0.64694174799121851</v>
      </c>
    </row>
    <row r="3497" spans="1:1">
      <c r="A3497" s="3">
        <v>0.64679211965299954</v>
      </c>
    </row>
    <row r="3498" spans="1:1">
      <c r="A3498" s="3">
        <v>0.64664810154030317</v>
      </c>
    </row>
    <row r="3499" spans="1:1">
      <c r="A3499" s="3">
        <v>0.64657393958761378</v>
      </c>
    </row>
    <row r="3500" spans="1:1">
      <c r="A3500" s="3">
        <v>0.64656045567738363</v>
      </c>
    </row>
    <row r="3501" spans="1:1">
      <c r="A3501" s="3">
        <v>0.64655552517600812</v>
      </c>
    </row>
    <row r="3502" spans="1:1">
      <c r="A3502" s="3">
        <v>0.64649135517389866</v>
      </c>
    </row>
    <row r="3503" spans="1:1">
      <c r="A3503" s="3">
        <v>0.64647802109563846</v>
      </c>
    </row>
    <row r="3504" spans="1:1">
      <c r="A3504" s="3">
        <v>0.64638086470085121</v>
      </c>
    </row>
    <row r="3505" spans="1:1">
      <c r="A3505" s="3">
        <v>0.64618670621352192</v>
      </c>
    </row>
    <row r="3506" spans="1:1">
      <c r="A3506" s="3">
        <v>0.64616178248808964</v>
      </c>
    </row>
    <row r="3507" spans="1:1">
      <c r="A3507" s="3">
        <v>0.64605191206904589</v>
      </c>
    </row>
    <row r="3508" spans="1:1">
      <c r="A3508" s="3">
        <v>0.64599026610735566</v>
      </c>
    </row>
    <row r="3509" spans="1:1">
      <c r="A3509" s="3">
        <v>0.64594418702632772</v>
      </c>
    </row>
    <row r="3510" spans="1:1">
      <c r="A3510" s="3">
        <v>0.64583460788641711</v>
      </c>
    </row>
    <row r="3511" spans="1:1">
      <c r="A3511" s="3">
        <v>0.64581974429691735</v>
      </c>
    </row>
    <row r="3512" spans="1:1">
      <c r="A3512" s="3">
        <v>0.64548376512612726</v>
      </c>
    </row>
    <row r="3513" spans="1:1">
      <c r="A3513" s="3">
        <v>0.64544065822589436</v>
      </c>
    </row>
    <row r="3514" spans="1:1">
      <c r="A3514" s="3">
        <v>0.64515458814195803</v>
      </c>
    </row>
    <row r="3515" spans="1:1">
      <c r="A3515" s="3">
        <v>0.64501332509446352</v>
      </c>
    </row>
    <row r="3516" spans="1:1">
      <c r="A3516" s="3">
        <v>0.64493513120227242</v>
      </c>
    </row>
    <row r="3517" spans="1:1">
      <c r="A3517" s="3">
        <v>0.64485193692415188</v>
      </c>
    </row>
    <row r="3518" spans="1:1">
      <c r="A3518" s="3">
        <v>0.64471140078578448</v>
      </c>
    </row>
    <row r="3519" spans="1:1">
      <c r="A3519" s="3">
        <v>0.64463402950404214</v>
      </c>
    </row>
    <row r="3520" spans="1:1">
      <c r="A3520" s="3">
        <v>0.64446085922739549</v>
      </c>
    </row>
    <row r="3521" spans="1:1">
      <c r="A3521" s="3">
        <v>0.64440349644794148</v>
      </c>
    </row>
    <row r="3522" spans="1:1">
      <c r="A3522" s="3">
        <v>0.64433546110628437</v>
      </c>
    </row>
    <row r="3523" spans="1:1">
      <c r="A3523" s="3">
        <v>0.64425399193371125</v>
      </c>
    </row>
    <row r="3524" spans="1:1">
      <c r="A3524" s="3">
        <v>0.64422207647178997</v>
      </c>
    </row>
    <row r="3525" spans="1:1">
      <c r="A3525" s="3">
        <v>0.64415560005652217</v>
      </c>
    </row>
    <row r="3526" spans="1:1">
      <c r="A3526" s="3">
        <v>0.64403558168001163</v>
      </c>
    </row>
    <row r="3527" spans="1:1">
      <c r="A3527" s="3">
        <v>0.64401776207608752</v>
      </c>
    </row>
    <row r="3528" spans="1:1">
      <c r="A3528" s="3">
        <v>0.64386937823082757</v>
      </c>
    </row>
    <row r="3529" spans="1:1">
      <c r="A3529" s="3">
        <v>0.64377392518070253</v>
      </c>
    </row>
    <row r="3530" spans="1:1">
      <c r="A3530" s="3">
        <v>0.64375135302536934</v>
      </c>
    </row>
    <row r="3531" spans="1:1">
      <c r="A3531" s="3">
        <v>0.64371781955933027</v>
      </c>
    </row>
    <row r="3532" spans="1:1">
      <c r="A3532" s="3">
        <v>0.64359273243411075</v>
      </c>
    </row>
    <row r="3533" spans="1:1">
      <c r="A3533" s="3">
        <v>0.64345380853029432</v>
      </c>
    </row>
    <row r="3534" spans="1:1">
      <c r="A3534" s="3">
        <v>0.64345155247492203</v>
      </c>
    </row>
    <row r="3535" spans="1:1">
      <c r="A3535" s="3">
        <v>0.64334958948931398</v>
      </c>
    </row>
    <row r="3536" spans="1:1">
      <c r="A3536" s="3">
        <v>0.64321987572399997</v>
      </c>
    </row>
    <row r="3537" spans="1:1">
      <c r="A3537" s="3">
        <v>0.64317598228487149</v>
      </c>
    </row>
    <row r="3538" spans="1:1">
      <c r="A3538" s="3">
        <v>0.643139762303513</v>
      </c>
    </row>
    <row r="3539" spans="1:1">
      <c r="A3539" s="3">
        <v>0.64313916041212482</v>
      </c>
    </row>
    <row r="3540" spans="1:1">
      <c r="A3540" s="3">
        <v>0.64304223146930917</v>
      </c>
    </row>
    <row r="3541" spans="1:1">
      <c r="A3541" s="3">
        <v>0.64285406255607203</v>
      </c>
    </row>
    <row r="3542" spans="1:1">
      <c r="A3542" s="3">
        <v>0.64249017215809912</v>
      </c>
    </row>
    <row r="3543" spans="1:1">
      <c r="A3543" s="3">
        <v>0.64244165571150014</v>
      </c>
    </row>
    <row r="3544" spans="1:1">
      <c r="A3544" s="3">
        <v>0.64236174395825185</v>
      </c>
    </row>
    <row r="3545" spans="1:1">
      <c r="A3545" s="3">
        <v>0.64235003076367769</v>
      </c>
    </row>
    <row r="3546" spans="1:1">
      <c r="A3546" s="3">
        <v>0.6423279228158103</v>
      </c>
    </row>
    <row r="3547" spans="1:1">
      <c r="A3547" s="3">
        <v>0.64230423549961335</v>
      </c>
    </row>
    <row r="3548" spans="1:1">
      <c r="A3548" s="3">
        <v>0.6422770691513997</v>
      </c>
    </row>
    <row r="3549" spans="1:1">
      <c r="A3549" s="3">
        <v>0.64193338215772511</v>
      </c>
    </row>
    <row r="3550" spans="1:1">
      <c r="A3550" s="3">
        <v>0.64158119485941834</v>
      </c>
    </row>
    <row r="3551" spans="1:1">
      <c r="A3551" s="3">
        <v>0.64109636898301059</v>
      </c>
    </row>
    <row r="3552" spans="1:1">
      <c r="A3552" s="3">
        <v>0.64099350313681491</v>
      </c>
    </row>
    <row r="3553" spans="1:1">
      <c r="A3553" s="3">
        <v>0.64095744922131637</v>
      </c>
    </row>
    <row r="3554" spans="1:1">
      <c r="A3554" s="3">
        <v>0.640822761537167</v>
      </c>
    </row>
    <row r="3555" spans="1:1">
      <c r="A3555" s="3">
        <v>0.64073827620463197</v>
      </c>
    </row>
    <row r="3556" spans="1:1">
      <c r="A3556" s="3">
        <v>0.64068080166439223</v>
      </c>
    </row>
    <row r="3557" spans="1:1">
      <c r="A3557" s="3">
        <v>0.64067946232072182</v>
      </c>
    </row>
    <row r="3558" spans="1:1">
      <c r="A3558" s="3">
        <v>0.64053942772297945</v>
      </c>
    </row>
    <row r="3559" spans="1:1">
      <c r="A3559" s="3">
        <v>0.64051650386341996</v>
      </c>
    </row>
    <row r="3560" spans="1:1">
      <c r="A3560" s="3">
        <v>0.64040993688527514</v>
      </c>
    </row>
    <row r="3561" spans="1:1">
      <c r="A3561" s="3">
        <v>0.64038359305616299</v>
      </c>
    </row>
    <row r="3562" spans="1:1">
      <c r="A3562" s="3">
        <v>0.64017659434268659</v>
      </c>
    </row>
    <row r="3563" spans="1:1">
      <c r="A3563" s="3">
        <v>0.64004496033253599</v>
      </c>
    </row>
    <row r="3564" spans="1:1">
      <c r="A3564" s="3">
        <v>0.63972619306042555</v>
      </c>
    </row>
    <row r="3565" spans="1:1">
      <c r="A3565" s="3">
        <v>0.63953762071052978</v>
      </c>
    </row>
    <row r="3566" spans="1:1">
      <c r="A3566" s="3">
        <v>0.63940452289642413</v>
      </c>
    </row>
    <row r="3567" spans="1:1">
      <c r="A3567" s="3">
        <v>0.63914861457588446</v>
      </c>
    </row>
    <row r="3568" spans="1:1">
      <c r="A3568" s="3">
        <v>0.63864671223393155</v>
      </c>
    </row>
    <row r="3569" spans="1:1">
      <c r="A3569" s="3">
        <v>0.63836612220232813</v>
      </c>
    </row>
    <row r="3570" spans="1:1">
      <c r="A3570" s="3">
        <v>0.63834645470868856</v>
      </c>
    </row>
    <row r="3571" spans="1:1">
      <c r="A3571" s="3">
        <v>0.63819509245562367</v>
      </c>
    </row>
    <row r="3572" spans="1:1">
      <c r="A3572" s="3">
        <v>0.63801084476387138</v>
      </c>
    </row>
    <row r="3573" spans="1:1">
      <c r="A3573" s="3">
        <v>0.63793163219309279</v>
      </c>
    </row>
    <row r="3574" spans="1:1">
      <c r="A3574" s="3">
        <v>0.63792506374782398</v>
      </c>
    </row>
    <row r="3575" spans="1:1">
      <c r="A3575" s="3">
        <v>0.63791733749464619</v>
      </c>
    </row>
    <row r="3576" spans="1:1">
      <c r="A3576" s="3">
        <v>0.63761064608829809</v>
      </c>
    </row>
    <row r="3577" spans="1:1">
      <c r="A3577" s="3">
        <v>0.63758115156659423</v>
      </c>
    </row>
    <row r="3578" spans="1:1">
      <c r="A3578" s="3">
        <v>0.63757760371820771</v>
      </c>
    </row>
    <row r="3579" spans="1:1">
      <c r="A3579" s="3">
        <v>0.63747840543688861</v>
      </c>
    </row>
    <row r="3580" spans="1:1">
      <c r="A3580" s="3">
        <v>0.63734476365291048</v>
      </c>
    </row>
    <row r="3581" spans="1:1">
      <c r="A3581" s="3">
        <v>0.63733989981230066</v>
      </c>
    </row>
    <row r="3582" spans="1:1">
      <c r="A3582" s="3">
        <v>0.63732603793974796</v>
      </c>
    </row>
    <row r="3583" spans="1:1">
      <c r="A3583" s="3">
        <v>0.63710343438535688</v>
      </c>
    </row>
    <row r="3584" spans="1:1">
      <c r="A3584" s="3">
        <v>0.63701745041044866</v>
      </c>
    </row>
    <row r="3585" spans="1:1">
      <c r="A3585" s="3">
        <v>0.63687087478835647</v>
      </c>
    </row>
    <row r="3586" spans="1:1">
      <c r="A3586" s="3">
        <v>0.63680053368649236</v>
      </c>
    </row>
    <row r="3587" spans="1:1">
      <c r="A3587" s="3">
        <v>0.63665513869072776</v>
      </c>
    </row>
    <row r="3588" spans="1:1">
      <c r="A3588" s="3">
        <v>0.63661212117636146</v>
      </c>
    </row>
    <row r="3589" spans="1:1">
      <c r="A3589" s="3">
        <v>0.63659647941514952</v>
      </c>
    </row>
    <row r="3590" spans="1:1">
      <c r="A3590" s="3">
        <v>0.63657054454578066</v>
      </c>
    </row>
    <row r="3591" spans="1:1">
      <c r="A3591" s="3">
        <v>0.63646161139923341</v>
      </c>
    </row>
    <row r="3592" spans="1:1">
      <c r="A3592" s="3">
        <v>0.63644030477716196</v>
      </c>
    </row>
    <row r="3593" spans="1:1">
      <c r="A3593" s="3">
        <v>0.63643688339656801</v>
      </c>
    </row>
    <row r="3594" spans="1:1">
      <c r="A3594" s="3">
        <v>0.63643014348727811</v>
      </c>
    </row>
    <row r="3595" spans="1:1">
      <c r="A3595" s="3">
        <v>0.63640103617829635</v>
      </c>
    </row>
    <row r="3596" spans="1:1">
      <c r="A3596" s="3">
        <v>0.63636797673457079</v>
      </c>
    </row>
    <row r="3597" spans="1:1">
      <c r="A3597" s="3">
        <v>0.63624153553883978</v>
      </c>
    </row>
    <row r="3598" spans="1:1">
      <c r="A3598" s="3">
        <v>0.63620256262905106</v>
      </c>
    </row>
    <row r="3599" spans="1:1">
      <c r="A3599" s="3">
        <v>0.63601611689811943</v>
      </c>
    </row>
    <row r="3600" spans="1:1">
      <c r="A3600" s="3">
        <v>0.63596650305153168</v>
      </c>
    </row>
    <row r="3601" spans="1:1">
      <c r="A3601" s="3">
        <v>0.63576095089407891</v>
      </c>
    </row>
    <row r="3602" spans="1:1">
      <c r="A3602" s="3">
        <v>0.63563355357968765</v>
      </c>
    </row>
    <row r="3603" spans="1:1">
      <c r="A3603" s="3">
        <v>0.63559541378072737</v>
      </c>
    </row>
    <row r="3604" spans="1:1">
      <c r="A3604" s="3">
        <v>0.63559099952077436</v>
      </c>
    </row>
    <row r="3605" spans="1:1">
      <c r="A3605" s="3">
        <v>0.63551207463493664</v>
      </c>
    </row>
    <row r="3606" spans="1:1">
      <c r="A3606" s="3">
        <v>0.6353026760194268</v>
      </c>
    </row>
    <row r="3607" spans="1:1">
      <c r="A3607" s="3">
        <v>0.6352824801278949</v>
      </c>
    </row>
    <row r="3608" spans="1:1">
      <c r="A3608" s="3">
        <v>0.63510779687469987</v>
      </c>
    </row>
    <row r="3609" spans="1:1">
      <c r="A3609" s="3">
        <v>0.63510435106732355</v>
      </c>
    </row>
    <row r="3610" spans="1:1">
      <c r="A3610" s="3">
        <v>0.63510218825202647</v>
      </c>
    </row>
    <row r="3611" spans="1:1">
      <c r="A3611" s="3">
        <v>0.6351001414683759</v>
      </c>
    </row>
    <row r="3612" spans="1:1">
      <c r="A3612" s="3">
        <v>0.63499020532481676</v>
      </c>
    </row>
    <row r="3613" spans="1:1">
      <c r="A3613" s="3">
        <v>0.63484919568056675</v>
      </c>
    </row>
    <row r="3614" spans="1:1">
      <c r="A3614" s="3">
        <v>0.63478405129856807</v>
      </c>
    </row>
    <row r="3615" spans="1:1">
      <c r="A3615" s="3">
        <v>0.63464847812258574</v>
      </c>
    </row>
    <row r="3616" spans="1:1">
      <c r="A3616" s="3">
        <v>0.63453182632647798</v>
      </c>
    </row>
    <row r="3617" spans="1:1">
      <c r="A3617" s="3">
        <v>0.6344979548437788</v>
      </c>
    </row>
    <row r="3618" spans="1:1">
      <c r="A3618" s="3">
        <v>0.63443661009287122</v>
      </c>
    </row>
    <row r="3619" spans="1:1">
      <c r="A3619" s="3">
        <v>0.63417281881860577</v>
      </c>
    </row>
    <row r="3620" spans="1:1">
      <c r="A3620" s="3">
        <v>0.63405393822369815</v>
      </c>
    </row>
    <row r="3621" spans="1:1">
      <c r="A3621" s="3">
        <v>0.63399447844178214</v>
      </c>
    </row>
    <row r="3622" spans="1:1">
      <c r="A3622" s="3">
        <v>0.63398683999478267</v>
      </c>
    </row>
    <row r="3623" spans="1:1">
      <c r="A3623" s="3">
        <v>0.63389974376612401</v>
      </c>
    </row>
    <row r="3624" spans="1:1">
      <c r="A3624" s="3">
        <v>0.63383800810207036</v>
      </c>
    </row>
    <row r="3625" spans="1:1">
      <c r="A3625" s="3">
        <v>0.63368858601311862</v>
      </c>
    </row>
    <row r="3626" spans="1:1">
      <c r="A3626" s="3">
        <v>0.63360905541745893</v>
      </c>
    </row>
    <row r="3627" spans="1:1">
      <c r="A3627" s="3">
        <v>0.6334836162678732</v>
      </c>
    </row>
    <row r="3628" spans="1:1">
      <c r="A3628" s="3">
        <v>0.63331998946043411</v>
      </c>
    </row>
    <row r="3629" spans="1:1">
      <c r="A3629" s="3">
        <v>0.63329775628005947</v>
      </c>
    </row>
    <row r="3630" spans="1:1">
      <c r="A3630" s="3">
        <v>0.63315210696540469</v>
      </c>
    </row>
    <row r="3631" spans="1:1">
      <c r="A3631" s="3">
        <v>0.6330803097060218</v>
      </c>
    </row>
    <row r="3632" spans="1:1">
      <c r="A3632" s="3">
        <v>0.63299641545004881</v>
      </c>
    </row>
    <row r="3633" spans="1:1">
      <c r="A3633" s="3">
        <v>0.63298698603461101</v>
      </c>
    </row>
    <row r="3634" spans="1:1">
      <c r="A3634" s="3">
        <v>0.63276308217482657</v>
      </c>
    </row>
    <row r="3635" spans="1:1">
      <c r="A3635" s="3">
        <v>0.63248919205925813</v>
      </c>
    </row>
    <row r="3636" spans="1:1">
      <c r="A3636" s="3">
        <v>0.63243383041694246</v>
      </c>
    </row>
    <row r="3637" spans="1:1">
      <c r="A3637" s="3">
        <v>0.63229780883204012</v>
      </c>
    </row>
    <row r="3638" spans="1:1">
      <c r="A3638" s="3">
        <v>0.63225455193569069</v>
      </c>
    </row>
    <row r="3639" spans="1:1">
      <c r="A3639" s="3">
        <v>0.63215466991537372</v>
      </c>
    </row>
    <row r="3640" spans="1:1">
      <c r="A3640" s="3">
        <v>0.63201654405677665</v>
      </c>
    </row>
    <row r="3641" spans="1:1">
      <c r="A3641" s="3">
        <v>0.63200243732324035</v>
      </c>
    </row>
    <row r="3642" spans="1:1">
      <c r="A3642" s="3">
        <v>0.63172553716105873</v>
      </c>
    </row>
    <row r="3643" spans="1:1">
      <c r="A3643" s="3">
        <v>0.63126261828572772</v>
      </c>
    </row>
    <row r="3644" spans="1:1">
      <c r="A3644" s="3">
        <v>0.63119644397481733</v>
      </c>
    </row>
    <row r="3645" spans="1:1">
      <c r="A3645" s="3">
        <v>0.63117389730932594</v>
      </c>
    </row>
    <row r="3646" spans="1:1">
      <c r="A3646" s="3">
        <v>0.63115501946183472</v>
      </c>
    </row>
    <row r="3647" spans="1:1">
      <c r="A3647" s="3">
        <v>0.63106544031280809</v>
      </c>
    </row>
    <row r="3648" spans="1:1">
      <c r="A3648" s="3">
        <v>0.63085898702562626</v>
      </c>
    </row>
    <row r="3649" spans="1:1">
      <c r="A3649" s="3">
        <v>0.63081957517740395</v>
      </c>
    </row>
    <row r="3650" spans="1:1">
      <c r="A3650" s="3">
        <v>0.63074698881202007</v>
      </c>
    </row>
    <row r="3651" spans="1:1">
      <c r="A3651" s="3">
        <v>0.63067910703565444</v>
      </c>
    </row>
    <row r="3652" spans="1:1">
      <c r="A3652" s="3">
        <v>0.63066365298436522</v>
      </c>
    </row>
    <row r="3653" spans="1:1">
      <c r="A3653" s="3">
        <v>0.63052810084442168</v>
      </c>
    </row>
    <row r="3654" spans="1:1">
      <c r="A3654" s="3">
        <v>0.63040061682339465</v>
      </c>
    </row>
    <row r="3655" spans="1:1">
      <c r="A3655" s="3">
        <v>0.62970271715749315</v>
      </c>
    </row>
    <row r="3656" spans="1:1">
      <c r="A3656" s="3">
        <v>0.6293988215947991</v>
      </c>
    </row>
    <row r="3657" spans="1:1">
      <c r="A3657" s="3">
        <v>0.62936325376636615</v>
      </c>
    </row>
    <row r="3658" spans="1:1">
      <c r="A3658" s="3">
        <v>0.62922693660725959</v>
      </c>
    </row>
    <row r="3659" spans="1:1">
      <c r="A3659" s="3">
        <v>0.62913776758961371</v>
      </c>
    </row>
    <row r="3660" spans="1:1">
      <c r="A3660" s="3">
        <v>0.62862845624041019</v>
      </c>
    </row>
    <row r="3661" spans="1:1">
      <c r="A3661" s="3">
        <v>0.62859885578667596</v>
      </c>
    </row>
    <row r="3662" spans="1:1">
      <c r="A3662" s="3">
        <v>0.62858020045448992</v>
      </c>
    </row>
    <row r="3663" spans="1:1">
      <c r="A3663" s="3">
        <v>0.62845891466372361</v>
      </c>
    </row>
    <row r="3664" spans="1:1">
      <c r="A3664" s="3">
        <v>0.62825446194927037</v>
      </c>
    </row>
    <row r="3665" spans="1:1">
      <c r="A3665" s="3">
        <v>0.62821501511137379</v>
      </c>
    </row>
    <row r="3666" spans="1:1">
      <c r="A3666" s="3">
        <v>0.62797535394549964</v>
      </c>
    </row>
    <row r="3667" spans="1:1">
      <c r="A3667" s="3">
        <v>0.62794497124782045</v>
      </c>
    </row>
    <row r="3668" spans="1:1">
      <c r="A3668" s="3">
        <v>0.62783348363183245</v>
      </c>
    </row>
    <row r="3669" spans="1:1">
      <c r="A3669" s="3">
        <v>0.62776297477305909</v>
      </c>
    </row>
    <row r="3670" spans="1:1">
      <c r="A3670" s="3">
        <v>0.62761202315426257</v>
      </c>
    </row>
    <row r="3671" spans="1:1">
      <c r="A3671" s="3">
        <v>0.62692589967480139</v>
      </c>
    </row>
    <row r="3672" spans="1:1">
      <c r="A3672" s="3">
        <v>0.62685203963250857</v>
      </c>
    </row>
    <row r="3673" spans="1:1">
      <c r="A3673" s="3">
        <v>0.62657968100267969</v>
      </c>
    </row>
    <row r="3674" spans="1:1">
      <c r="A3674" s="3">
        <v>0.62654299860938256</v>
      </c>
    </row>
    <row r="3675" spans="1:1">
      <c r="A3675" s="3">
        <v>0.62645069116664009</v>
      </c>
    </row>
    <row r="3676" spans="1:1">
      <c r="A3676" s="3">
        <v>0.62641219664724879</v>
      </c>
    </row>
    <row r="3677" spans="1:1">
      <c r="A3677" s="3">
        <v>0.62638748146959389</v>
      </c>
    </row>
    <row r="3678" spans="1:1">
      <c r="A3678" s="3">
        <v>0.62633202781993602</v>
      </c>
    </row>
    <row r="3679" spans="1:1">
      <c r="A3679" s="3">
        <v>0.6262447203857896</v>
      </c>
    </row>
    <row r="3680" spans="1:1">
      <c r="A3680" s="3">
        <v>0.62623531429679724</v>
      </c>
    </row>
    <row r="3681" spans="1:1">
      <c r="A3681" s="3">
        <v>0.62610007367660359</v>
      </c>
    </row>
    <row r="3682" spans="1:1">
      <c r="A3682" s="3">
        <v>0.62596326065354646</v>
      </c>
    </row>
    <row r="3683" spans="1:1">
      <c r="A3683" s="3">
        <v>0.62590152583851699</v>
      </c>
    </row>
    <row r="3684" spans="1:1">
      <c r="A3684" s="3">
        <v>0.62573977026511596</v>
      </c>
    </row>
    <row r="3685" spans="1:1">
      <c r="A3685" s="3">
        <v>0.6255994245165456</v>
      </c>
    </row>
    <row r="3686" spans="1:1">
      <c r="A3686" s="3">
        <v>0.62555962512948349</v>
      </c>
    </row>
    <row r="3687" spans="1:1">
      <c r="A3687" s="3">
        <v>0.62550481285239301</v>
      </c>
    </row>
    <row r="3688" spans="1:1">
      <c r="A3688" s="3">
        <v>0.62535977066407678</v>
      </c>
    </row>
    <row r="3689" spans="1:1">
      <c r="A3689" s="3">
        <v>0.62534856823158558</v>
      </c>
    </row>
    <row r="3690" spans="1:1">
      <c r="A3690" s="3">
        <v>0.62523746274738135</v>
      </c>
    </row>
    <row r="3691" spans="1:1">
      <c r="A3691" s="3">
        <v>0.62511141418228944</v>
      </c>
    </row>
    <row r="3692" spans="1:1">
      <c r="A3692" s="3">
        <v>0.62503658650800853</v>
      </c>
    </row>
    <row r="3693" spans="1:1">
      <c r="A3693" s="3">
        <v>0.62478730730279997</v>
      </c>
    </row>
    <row r="3694" spans="1:1">
      <c r="A3694" s="3">
        <v>0.62477770504666441</v>
      </c>
    </row>
    <row r="3695" spans="1:1">
      <c r="A3695" s="3">
        <v>0.62464513580748859</v>
      </c>
    </row>
    <row r="3696" spans="1:1">
      <c r="A3696" s="3">
        <v>0.62452228224410822</v>
      </c>
    </row>
    <row r="3697" spans="1:1">
      <c r="A3697" s="3">
        <v>0.62449645268275367</v>
      </c>
    </row>
    <row r="3698" spans="1:1">
      <c r="A3698" s="3">
        <v>0.62447302002939953</v>
      </c>
    </row>
    <row r="3699" spans="1:1">
      <c r="A3699" s="3">
        <v>0.62441250985101726</v>
      </c>
    </row>
    <row r="3700" spans="1:1">
      <c r="A3700" s="3">
        <v>0.62411864117866866</v>
      </c>
    </row>
    <row r="3701" spans="1:1">
      <c r="A3701" s="3">
        <v>0.62407233353098979</v>
      </c>
    </row>
    <row r="3702" spans="1:1">
      <c r="A3702" s="3">
        <v>0.62405803769827728</v>
      </c>
    </row>
    <row r="3703" spans="1:1">
      <c r="A3703" s="3">
        <v>0.62404348304386059</v>
      </c>
    </row>
    <row r="3704" spans="1:1">
      <c r="A3704" s="3">
        <v>0.62401095397261319</v>
      </c>
    </row>
    <row r="3705" spans="1:1">
      <c r="A3705" s="3">
        <v>0.62399989882466278</v>
      </c>
    </row>
    <row r="3706" spans="1:1">
      <c r="A3706" s="3">
        <v>0.62396662936784875</v>
      </c>
    </row>
    <row r="3707" spans="1:1">
      <c r="A3707" s="3">
        <v>0.62381383499381571</v>
      </c>
    </row>
    <row r="3708" spans="1:1">
      <c r="A3708" s="3">
        <v>0.62375670133703864</v>
      </c>
    </row>
    <row r="3709" spans="1:1">
      <c r="A3709" s="3">
        <v>0.62374073647999118</v>
      </c>
    </row>
    <row r="3710" spans="1:1">
      <c r="A3710" s="3">
        <v>0.62364080967794233</v>
      </c>
    </row>
    <row r="3711" spans="1:1">
      <c r="A3711" s="3">
        <v>0.62357140570068503</v>
      </c>
    </row>
    <row r="3712" spans="1:1">
      <c r="A3712" s="3">
        <v>0.62355621420933671</v>
      </c>
    </row>
    <row r="3713" spans="1:1">
      <c r="A3713" s="3">
        <v>0.62304507432322442</v>
      </c>
    </row>
    <row r="3714" spans="1:1">
      <c r="A3714" s="3">
        <v>0.62298692271548251</v>
      </c>
    </row>
    <row r="3715" spans="1:1">
      <c r="A3715" s="3">
        <v>0.62272494408746881</v>
      </c>
    </row>
    <row r="3716" spans="1:1">
      <c r="A3716" s="3">
        <v>0.62269233431423476</v>
      </c>
    </row>
    <row r="3717" spans="1:1">
      <c r="A3717" s="3">
        <v>0.62246984818851003</v>
      </c>
    </row>
    <row r="3718" spans="1:1">
      <c r="A3718" s="3">
        <v>0.62246939381385991</v>
      </c>
    </row>
    <row r="3719" spans="1:1">
      <c r="A3719" s="3">
        <v>0.62245690968315559</v>
      </c>
    </row>
    <row r="3720" spans="1:1">
      <c r="A3720" s="3">
        <v>0.62238686193593007</v>
      </c>
    </row>
    <row r="3721" spans="1:1">
      <c r="A3721" s="3">
        <v>0.62235026295144458</v>
      </c>
    </row>
    <row r="3722" spans="1:1">
      <c r="A3722" s="3">
        <v>0.62230515570656253</v>
      </c>
    </row>
    <row r="3723" spans="1:1">
      <c r="A3723" s="3">
        <v>0.62229719437276776</v>
      </c>
    </row>
    <row r="3724" spans="1:1">
      <c r="A3724" s="3">
        <v>0.62226860999121336</v>
      </c>
    </row>
    <row r="3725" spans="1:1">
      <c r="A3725" s="3">
        <v>0.62226175114915683</v>
      </c>
    </row>
    <row r="3726" spans="1:1">
      <c r="A3726" s="3">
        <v>0.62214249307595082</v>
      </c>
    </row>
    <row r="3727" spans="1:1">
      <c r="A3727" s="3">
        <v>0.62202215012104511</v>
      </c>
    </row>
    <row r="3728" spans="1:1">
      <c r="A3728" s="3">
        <v>0.62185408052101165</v>
      </c>
    </row>
    <row r="3729" spans="1:1">
      <c r="A3729" s="3">
        <v>0.62165561399899583</v>
      </c>
    </row>
    <row r="3730" spans="1:1">
      <c r="A3730" s="3">
        <v>0.62162174345291521</v>
      </c>
    </row>
    <row r="3731" spans="1:1">
      <c r="A3731" s="3">
        <v>0.62159536446359598</v>
      </c>
    </row>
    <row r="3732" spans="1:1">
      <c r="A3732" s="3">
        <v>0.62140724217001742</v>
      </c>
    </row>
    <row r="3733" spans="1:1">
      <c r="A3733" s="3">
        <v>0.6213143692205032</v>
      </c>
    </row>
    <row r="3734" spans="1:1">
      <c r="A3734" s="3">
        <v>0.62128891337627068</v>
      </c>
    </row>
    <row r="3735" spans="1:1">
      <c r="A3735" s="3">
        <v>0.62080649980256986</v>
      </c>
    </row>
    <row r="3736" spans="1:1">
      <c r="A3736" s="3">
        <v>0.62077804662774549</v>
      </c>
    </row>
    <row r="3737" spans="1:1">
      <c r="A3737" s="3">
        <v>0.62069554385194126</v>
      </c>
    </row>
    <row r="3738" spans="1:1">
      <c r="A3738" s="3">
        <v>0.62065744688198798</v>
      </c>
    </row>
    <row r="3739" spans="1:1">
      <c r="A3739" s="3">
        <v>0.62053959157737448</v>
      </c>
    </row>
    <row r="3740" spans="1:1">
      <c r="A3740" s="3">
        <v>0.62050676982198349</v>
      </c>
    </row>
    <row r="3741" spans="1:1">
      <c r="A3741" s="3">
        <v>0.62050359225937579</v>
      </c>
    </row>
    <row r="3742" spans="1:1">
      <c r="A3742" s="3">
        <v>0.62044136729462196</v>
      </c>
    </row>
    <row r="3743" spans="1:1">
      <c r="A3743" s="3">
        <v>0.62034303395978663</v>
      </c>
    </row>
    <row r="3744" spans="1:1">
      <c r="A3744" s="3">
        <v>0.62025083400321113</v>
      </c>
    </row>
    <row r="3745" spans="1:1">
      <c r="A3745" s="3">
        <v>0.62022875828583568</v>
      </c>
    </row>
    <row r="3746" spans="1:1">
      <c r="A3746" s="3">
        <v>0.62022037307435551</v>
      </c>
    </row>
    <row r="3747" spans="1:1">
      <c r="A3747" s="3">
        <v>0.62018232971373499</v>
      </c>
    </row>
    <row r="3748" spans="1:1">
      <c r="A3748" s="3">
        <v>0.61988028102117487</v>
      </c>
    </row>
    <row r="3749" spans="1:1">
      <c r="A3749" s="3">
        <v>0.61972259658419748</v>
      </c>
    </row>
    <row r="3750" spans="1:1">
      <c r="A3750" s="3">
        <v>0.61959719198164598</v>
      </c>
    </row>
    <row r="3751" spans="1:1">
      <c r="A3751" s="3">
        <v>0.61956211595140076</v>
      </c>
    </row>
    <row r="3752" spans="1:1">
      <c r="A3752" s="3">
        <v>0.61933946383908056</v>
      </c>
    </row>
    <row r="3753" spans="1:1">
      <c r="A3753" s="3">
        <v>0.61904217087481606</v>
      </c>
    </row>
    <row r="3754" spans="1:1">
      <c r="A3754" s="3">
        <v>0.6189463548038735</v>
      </c>
    </row>
    <row r="3755" spans="1:1">
      <c r="A3755" s="3">
        <v>0.61877615679851139</v>
      </c>
    </row>
    <row r="3756" spans="1:1">
      <c r="A3756" s="3">
        <v>0.61862013030963015</v>
      </c>
    </row>
    <row r="3757" spans="1:1">
      <c r="A3757" s="3">
        <v>0.61843645592673802</v>
      </c>
    </row>
    <row r="3758" spans="1:1">
      <c r="A3758" s="3">
        <v>0.6184016479663017</v>
      </c>
    </row>
    <row r="3759" spans="1:1">
      <c r="A3759" s="3">
        <v>0.61839029635317688</v>
      </c>
    </row>
    <row r="3760" spans="1:1">
      <c r="A3760" s="3">
        <v>0.61821472038670033</v>
      </c>
    </row>
    <row r="3761" spans="1:1">
      <c r="A3761" s="3">
        <v>0.61798509452856809</v>
      </c>
    </row>
    <row r="3762" spans="1:1">
      <c r="A3762" s="3">
        <v>0.61791546547782461</v>
      </c>
    </row>
    <row r="3763" spans="1:1">
      <c r="A3763" s="3">
        <v>0.61784974379373492</v>
      </c>
    </row>
    <row r="3764" spans="1:1">
      <c r="A3764" s="3">
        <v>0.61775596153746448</v>
      </c>
    </row>
    <row r="3765" spans="1:1">
      <c r="A3765" s="3">
        <v>0.61741912361620066</v>
      </c>
    </row>
    <row r="3766" spans="1:1">
      <c r="A3766" s="3">
        <v>0.61737669198939504</v>
      </c>
    </row>
    <row r="3767" spans="1:1">
      <c r="A3767" s="3">
        <v>0.61728294732658928</v>
      </c>
    </row>
    <row r="3768" spans="1:1">
      <c r="A3768" s="3">
        <v>0.61722735829081377</v>
      </c>
    </row>
    <row r="3769" spans="1:1">
      <c r="A3769" s="3">
        <v>0.61717547661306171</v>
      </c>
    </row>
    <row r="3770" spans="1:1">
      <c r="A3770" s="3">
        <v>0.61715359943922621</v>
      </c>
    </row>
    <row r="3771" spans="1:1">
      <c r="A3771" s="3">
        <v>0.61709524781399661</v>
      </c>
    </row>
    <row r="3772" spans="1:1">
      <c r="A3772" s="3">
        <v>0.61676705379239294</v>
      </c>
    </row>
    <row r="3773" spans="1:1">
      <c r="A3773" s="3">
        <v>0.61672480200498014</v>
      </c>
    </row>
    <row r="3774" spans="1:1">
      <c r="A3774" s="3">
        <v>0.61662767218702796</v>
      </c>
    </row>
    <row r="3775" spans="1:1">
      <c r="A3775" s="3">
        <v>0.61660309611221187</v>
      </c>
    </row>
    <row r="3776" spans="1:1">
      <c r="A3776" s="3">
        <v>0.61570122592057575</v>
      </c>
    </row>
    <row r="3777" spans="1:1">
      <c r="A3777" s="3">
        <v>0.61567507426943957</v>
      </c>
    </row>
    <row r="3778" spans="1:1">
      <c r="A3778" s="3">
        <v>0.61558753046357551</v>
      </c>
    </row>
    <row r="3779" spans="1:1">
      <c r="A3779" s="3">
        <v>0.61540839279650394</v>
      </c>
    </row>
    <row r="3780" spans="1:1">
      <c r="A3780" s="3">
        <v>0.61540791370881553</v>
      </c>
    </row>
    <row r="3781" spans="1:1">
      <c r="A3781" s="3">
        <v>0.61530536563685878</v>
      </c>
    </row>
    <row r="3782" spans="1:1">
      <c r="A3782" s="3">
        <v>0.61526111618926094</v>
      </c>
    </row>
    <row r="3783" spans="1:1">
      <c r="A3783" s="3">
        <v>0.61518990808762453</v>
      </c>
    </row>
    <row r="3784" spans="1:1">
      <c r="A3784" s="3">
        <v>0.61514036781225034</v>
      </c>
    </row>
    <row r="3785" spans="1:1">
      <c r="A3785" s="3">
        <v>0.61476402695518839</v>
      </c>
    </row>
    <row r="3786" spans="1:1">
      <c r="A3786" s="3">
        <v>0.61456063839581343</v>
      </c>
    </row>
    <row r="3787" spans="1:1">
      <c r="A3787" s="3">
        <v>0.61454760473389047</v>
      </c>
    </row>
    <row r="3788" spans="1:1">
      <c r="A3788" s="3">
        <v>0.61444376854013483</v>
      </c>
    </row>
    <row r="3789" spans="1:1">
      <c r="A3789" s="3">
        <v>0.61443312613331191</v>
      </c>
    </row>
    <row r="3790" spans="1:1">
      <c r="A3790" s="3">
        <v>0.61442461994147135</v>
      </c>
    </row>
    <row r="3791" spans="1:1">
      <c r="A3791" s="3">
        <v>0.61428067253925556</v>
      </c>
    </row>
    <row r="3792" spans="1:1">
      <c r="A3792" s="3">
        <v>0.61427474233992219</v>
      </c>
    </row>
    <row r="3793" spans="1:1">
      <c r="A3793" s="3">
        <v>0.61423234564818818</v>
      </c>
    </row>
    <row r="3794" spans="1:1">
      <c r="A3794" s="3">
        <v>0.6142295213556378</v>
      </c>
    </row>
    <row r="3795" spans="1:1">
      <c r="A3795" s="3">
        <v>0.61418020065429968</v>
      </c>
    </row>
    <row r="3796" spans="1:1">
      <c r="A3796" s="3">
        <v>0.61401000074543044</v>
      </c>
    </row>
    <row r="3797" spans="1:1">
      <c r="A3797" s="3">
        <v>0.61389535606078749</v>
      </c>
    </row>
    <row r="3798" spans="1:1">
      <c r="A3798" s="3">
        <v>0.61377149845989665</v>
      </c>
    </row>
    <row r="3799" spans="1:1">
      <c r="A3799" s="3">
        <v>0.61325435207147427</v>
      </c>
    </row>
    <row r="3800" spans="1:1">
      <c r="A3800" s="3">
        <v>0.61311251916723941</v>
      </c>
    </row>
    <row r="3801" spans="1:1">
      <c r="A3801" s="3">
        <v>0.61297705850034689</v>
      </c>
    </row>
    <row r="3802" spans="1:1">
      <c r="A3802" s="3">
        <v>0.61281294244451989</v>
      </c>
    </row>
    <row r="3803" spans="1:1">
      <c r="A3803" s="3">
        <v>0.61263588887081211</v>
      </c>
    </row>
    <row r="3804" spans="1:1">
      <c r="A3804" s="3">
        <v>0.61259508459484135</v>
      </c>
    </row>
    <row r="3805" spans="1:1">
      <c r="A3805" s="3">
        <v>0.61247184188235815</v>
      </c>
    </row>
    <row r="3806" spans="1:1">
      <c r="A3806" s="3">
        <v>0.61246433844550296</v>
      </c>
    </row>
    <row r="3807" spans="1:1">
      <c r="A3807" s="3">
        <v>0.61238154202543282</v>
      </c>
    </row>
    <row r="3808" spans="1:1">
      <c r="A3808" s="3">
        <v>0.61222936081338908</v>
      </c>
    </row>
    <row r="3809" spans="1:1">
      <c r="A3809" s="3">
        <v>0.61222262659758864</v>
      </c>
    </row>
    <row r="3810" spans="1:1">
      <c r="A3810" s="3">
        <v>0.61220205084451151</v>
      </c>
    </row>
    <row r="3811" spans="1:1">
      <c r="A3811" s="3">
        <v>0.61205338388196528</v>
      </c>
    </row>
    <row r="3812" spans="1:1">
      <c r="A3812" s="3">
        <v>0.61183239325709471</v>
      </c>
    </row>
    <row r="3813" spans="1:1">
      <c r="A3813" s="3">
        <v>0.61173615734704645</v>
      </c>
    </row>
    <row r="3814" spans="1:1">
      <c r="A3814" s="3">
        <v>0.61162625819759853</v>
      </c>
    </row>
    <row r="3815" spans="1:1">
      <c r="A3815" s="3">
        <v>0.61158891182506003</v>
      </c>
    </row>
    <row r="3816" spans="1:1">
      <c r="A3816" s="3">
        <v>0.61150779025250501</v>
      </c>
    </row>
    <row r="3817" spans="1:1">
      <c r="A3817" s="3">
        <v>0.61120499882512758</v>
      </c>
    </row>
    <row r="3818" spans="1:1">
      <c r="A3818" s="3">
        <v>0.61103096516791355</v>
      </c>
    </row>
    <row r="3819" spans="1:1">
      <c r="A3819" s="3">
        <v>0.61100393233560291</v>
      </c>
    </row>
    <row r="3820" spans="1:1">
      <c r="A3820" s="3">
        <v>0.61083789034054314</v>
      </c>
    </row>
    <row r="3821" spans="1:1">
      <c r="A3821" s="3">
        <v>0.61066983297006916</v>
      </c>
    </row>
    <row r="3822" spans="1:1">
      <c r="A3822" s="3">
        <v>0.61060631856473158</v>
      </c>
    </row>
    <row r="3823" spans="1:1">
      <c r="A3823" s="3">
        <v>0.61052343261955555</v>
      </c>
    </row>
    <row r="3824" spans="1:1">
      <c r="A3824" s="3">
        <v>0.6103822713378475</v>
      </c>
    </row>
    <row r="3825" spans="1:1">
      <c r="A3825" s="3">
        <v>0.6103106851834228</v>
      </c>
    </row>
    <row r="3826" spans="1:1">
      <c r="A3826" s="3">
        <v>0.61024426287241118</v>
      </c>
    </row>
    <row r="3827" spans="1:1">
      <c r="A3827" s="3">
        <v>0.6102096092005731</v>
      </c>
    </row>
    <row r="3828" spans="1:1">
      <c r="A3828" s="3">
        <v>0.61007708149799067</v>
      </c>
    </row>
    <row r="3829" spans="1:1">
      <c r="A3829" s="3">
        <v>0.60997655552314634</v>
      </c>
    </row>
    <row r="3830" spans="1:1">
      <c r="A3830" s="3">
        <v>0.60984751118645497</v>
      </c>
    </row>
    <row r="3831" spans="1:1">
      <c r="A3831" s="3">
        <v>0.60973157984152826</v>
      </c>
    </row>
    <row r="3832" spans="1:1">
      <c r="A3832" s="3">
        <v>0.60953164094040335</v>
      </c>
    </row>
    <row r="3833" spans="1:1">
      <c r="A3833" s="3">
        <v>0.60949665043563905</v>
      </c>
    </row>
    <row r="3834" spans="1:1">
      <c r="A3834" s="3">
        <v>0.6092939596611574</v>
      </c>
    </row>
    <row r="3835" spans="1:1">
      <c r="A3835" s="3">
        <v>0.60924874894349201</v>
      </c>
    </row>
    <row r="3836" spans="1:1">
      <c r="A3836" s="3">
        <v>0.60871014363883347</v>
      </c>
    </row>
    <row r="3837" spans="1:1">
      <c r="A3837" s="3">
        <v>0.60865138262560348</v>
      </c>
    </row>
    <row r="3838" spans="1:1">
      <c r="A3838" s="3">
        <v>0.60854062213297011</v>
      </c>
    </row>
    <row r="3839" spans="1:1">
      <c r="A3839" s="3">
        <v>0.60850954228243181</v>
      </c>
    </row>
    <row r="3840" spans="1:1">
      <c r="A3840" s="3">
        <v>0.60843273575657097</v>
      </c>
    </row>
    <row r="3841" spans="1:1">
      <c r="A3841" s="3">
        <v>0.60838071612616074</v>
      </c>
    </row>
    <row r="3842" spans="1:1">
      <c r="A3842" s="3">
        <v>0.60823315541396961</v>
      </c>
    </row>
    <row r="3843" spans="1:1">
      <c r="A3843" s="3">
        <v>0.60815047443617509</v>
      </c>
    </row>
    <row r="3844" spans="1:1">
      <c r="A3844" s="3">
        <v>0.60813093966832454</v>
      </c>
    </row>
    <row r="3845" spans="1:1">
      <c r="A3845" s="3">
        <v>0.6079433222928684</v>
      </c>
    </row>
    <row r="3846" spans="1:1">
      <c r="A3846" s="3">
        <v>0.60747347400161666</v>
      </c>
    </row>
    <row r="3847" spans="1:1">
      <c r="A3847" s="3">
        <v>0.60732335789015046</v>
      </c>
    </row>
    <row r="3848" spans="1:1">
      <c r="A3848" s="3">
        <v>0.60730738033483989</v>
      </c>
    </row>
    <row r="3849" spans="1:1">
      <c r="A3849" s="3">
        <v>0.60730301975594736</v>
      </c>
    </row>
    <row r="3850" spans="1:1">
      <c r="A3850" s="3">
        <v>0.60729128746760597</v>
      </c>
    </row>
    <row r="3851" spans="1:1">
      <c r="A3851" s="3">
        <v>0.60722264684733918</v>
      </c>
    </row>
    <row r="3852" spans="1:1">
      <c r="A3852" s="3">
        <v>0.60718715821219227</v>
      </c>
    </row>
    <row r="3853" spans="1:1">
      <c r="A3853" s="3">
        <v>0.60704983574360549</v>
      </c>
    </row>
    <row r="3854" spans="1:1">
      <c r="A3854" s="3">
        <v>0.60698127043829697</v>
      </c>
    </row>
    <row r="3855" spans="1:1">
      <c r="A3855" s="3">
        <v>0.60635890474715748</v>
      </c>
    </row>
    <row r="3856" spans="1:1">
      <c r="A3856" s="3">
        <v>0.60628748039608693</v>
      </c>
    </row>
    <row r="3857" spans="1:1">
      <c r="A3857" s="3">
        <v>0.60624646098084711</v>
      </c>
    </row>
    <row r="3858" spans="1:1">
      <c r="A3858" s="3">
        <v>0.60593356632514117</v>
      </c>
    </row>
    <row r="3859" spans="1:1">
      <c r="A3859" s="3">
        <v>0.60589417441806626</v>
      </c>
    </row>
    <row r="3860" spans="1:1">
      <c r="A3860" s="3">
        <v>0.60586496465379003</v>
      </c>
    </row>
    <row r="3861" spans="1:1">
      <c r="A3861" s="3">
        <v>0.60580431974847493</v>
      </c>
    </row>
    <row r="3862" spans="1:1">
      <c r="A3862" s="3">
        <v>0.60578945241054039</v>
      </c>
    </row>
    <row r="3863" spans="1:1">
      <c r="A3863" s="3">
        <v>0.60576013429975162</v>
      </c>
    </row>
    <row r="3864" spans="1:1">
      <c r="A3864" s="3">
        <v>0.60559693366877465</v>
      </c>
    </row>
    <row r="3865" spans="1:1">
      <c r="A3865" s="3">
        <v>0.60555105115207142</v>
      </c>
    </row>
    <row r="3866" spans="1:1">
      <c r="A3866" s="3">
        <v>0.60553997969233742</v>
      </c>
    </row>
    <row r="3867" spans="1:1">
      <c r="A3867" s="3">
        <v>0.60550062449599962</v>
      </c>
    </row>
    <row r="3868" spans="1:1">
      <c r="A3868" s="3">
        <v>0.6049757381700861</v>
      </c>
    </row>
    <row r="3869" spans="1:1">
      <c r="A3869" s="3">
        <v>0.60462689920796275</v>
      </c>
    </row>
    <row r="3870" spans="1:1">
      <c r="A3870" s="3">
        <v>0.60462577085120872</v>
      </c>
    </row>
    <row r="3871" spans="1:1">
      <c r="A3871" s="3">
        <v>0.60446956256641549</v>
      </c>
    </row>
    <row r="3872" spans="1:1">
      <c r="A3872" s="3">
        <v>0.60432851740159865</v>
      </c>
    </row>
    <row r="3873" spans="1:1">
      <c r="A3873" s="3">
        <v>0.60421800558889271</v>
      </c>
    </row>
    <row r="3874" spans="1:1">
      <c r="A3874" s="3">
        <v>0.60403292194105263</v>
      </c>
    </row>
    <row r="3875" spans="1:1">
      <c r="A3875" s="3">
        <v>0.60399054949754127</v>
      </c>
    </row>
    <row r="3876" spans="1:1">
      <c r="A3876" s="3">
        <v>0.6039873783573344</v>
      </c>
    </row>
    <row r="3877" spans="1:1">
      <c r="A3877" s="3">
        <v>0.60357079173296946</v>
      </c>
    </row>
    <row r="3878" spans="1:1">
      <c r="A3878" s="3">
        <v>0.60355438511735926</v>
      </c>
    </row>
    <row r="3879" spans="1:1">
      <c r="A3879" s="3">
        <v>0.60347964682412591</v>
      </c>
    </row>
    <row r="3880" spans="1:1">
      <c r="A3880" s="3">
        <v>0.60331631995747703</v>
      </c>
    </row>
    <row r="3881" spans="1:1">
      <c r="A3881" s="3">
        <v>0.60330844423134045</v>
      </c>
    </row>
    <row r="3882" spans="1:1">
      <c r="A3882" s="3">
        <v>0.60315978571060758</v>
      </c>
    </row>
    <row r="3883" spans="1:1">
      <c r="A3883" s="3">
        <v>0.60314750681710483</v>
      </c>
    </row>
    <row r="3884" spans="1:1">
      <c r="A3884" s="3">
        <v>0.60314654336559725</v>
      </c>
    </row>
    <row r="3885" spans="1:1">
      <c r="A3885" s="3">
        <v>0.60296483478389951</v>
      </c>
    </row>
    <row r="3886" spans="1:1">
      <c r="A3886" s="3">
        <v>0.60286090255106795</v>
      </c>
    </row>
    <row r="3887" spans="1:1">
      <c r="A3887" s="3">
        <v>0.60279785203835368</v>
      </c>
    </row>
    <row r="3888" spans="1:1">
      <c r="A3888" s="3">
        <v>0.60245456617811621</v>
      </c>
    </row>
    <row r="3889" spans="1:1">
      <c r="A3889" s="3">
        <v>0.60244270762172436</v>
      </c>
    </row>
    <row r="3890" spans="1:1">
      <c r="A3890" s="3">
        <v>0.60236591046570698</v>
      </c>
    </row>
    <row r="3891" spans="1:1">
      <c r="A3891" s="3">
        <v>0.60230897500143243</v>
      </c>
    </row>
    <row r="3892" spans="1:1">
      <c r="A3892" s="3">
        <v>0.60230634582767562</v>
      </c>
    </row>
    <row r="3893" spans="1:1">
      <c r="A3893" s="3">
        <v>0.60221223967853599</v>
      </c>
    </row>
    <row r="3894" spans="1:1">
      <c r="A3894" s="3">
        <v>0.60218348468316452</v>
      </c>
    </row>
    <row r="3895" spans="1:1">
      <c r="A3895" s="3">
        <v>0.6021636142855491</v>
      </c>
    </row>
    <row r="3896" spans="1:1">
      <c r="A3896" s="3">
        <v>0.60194393318499062</v>
      </c>
    </row>
    <row r="3897" spans="1:1">
      <c r="A3897" s="3">
        <v>0.60181800327065615</v>
      </c>
    </row>
    <row r="3898" spans="1:1">
      <c r="A3898" s="3">
        <v>0.60162605237386546</v>
      </c>
    </row>
    <row r="3899" spans="1:1">
      <c r="A3899" s="3">
        <v>0.60152787244239925</v>
      </c>
    </row>
    <row r="3900" spans="1:1">
      <c r="A3900" s="3">
        <v>0.60142281530172448</v>
      </c>
    </row>
    <row r="3901" spans="1:1">
      <c r="A3901" s="3">
        <v>0.60141995170542595</v>
      </c>
    </row>
    <row r="3902" spans="1:1">
      <c r="A3902" s="3">
        <v>0.60140487939244114</v>
      </c>
    </row>
    <row r="3903" spans="1:1">
      <c r="A3903" s="3">
        <v>0.60127709866005419</v>
      </c>
    </row>
    <row r="3904" spans="1:1">
      <c r="A3904" s="3">
        <v>0.60117538300430151</v>
      </c>
    </row>
    <row r="3905" spans="1:1">
      <c r="A3905" s="3">
        <v>0.60114969318890155</v>
      </c>
    </row>
    <row r="3906" spans="1:1">
      <c r="A3906" s="3">
        <v>0.60106314489040857</v>
      </c>
    </row>
    <row r="3907" spans="1:1">
      <c r="A3907" s="3">
        <v>0.60096146239742276</v>
      </c>
    </row>
    <row r="3908" spans="1:1">
      <c r="A3908" s="3">
        <v>0.60084649254829536</v>
      </c>
    </row>
    <row r="3909" spans="1:1">
      <c r="A3909" s="3">
        <v>0.60075045696355311</v>
      </c>
    </row>
    <row r="3910" spans="1:1">
      <c r="A3910" s="3">
        <v>0.60035690727796653</v>
      </c>
    </row>
    <row r="3911" spans="1:1">
      <c r="A3911" s="3">
        <v>0.60012812548643568</v>
      </c>
    </row>
    <row r="3912" spans="1:1">
      <c r="A3912" s="3">
        <v>0.6001192016038176</v>
      </c>
    </row>
    <row r="3913" spans="1:1">
      <c r="A3913" s="3">
        <v>0.59994490737529271</v>
      </c>
    </row>
    <row r="3914" spans="1:1">
      <c r="A3914" s="3">
        <v>0.59980941943244748</v>
      </c>
    </row>
    <row r="3915" spans="1:1">
      <c r="A3915" s="3">
        <v>0.59976648025661772</v>
      </c>
    </row>
    <row r="3916" spans="1:1">
      <c r="A3916" s="3">
        <v>0.59969433278904727</v>
      </c>
    </row>
    <row r="3917" spans="1:1">
      <c r="A3917" s="3">
        <v>0.59965203429673142</v>
      </c>
    </row>
    <row r="3918" spans="1:1">
      <c r="A3918" s="3">
        <v>0.59943009590781304</v>
      </c>
    </row>
    <row r="3919" spans="1:1">
      <c r="A3919" s="3">
        <v>0.59921656771745735</v>
      </c>
    </row>
    <row r="3920" spans="1:1">
      <c r="A3920" s="3">
        <v>0.59909803189645394</v>
      </c>
    </row>
    <row r="3921" spans="1:1">
      <c r="A3921" s="3">
        <v>0.59900762008101405</v>
      </c>
    </row>
    <row r="3922" spans="1:1">
      <c r="A3922" s="3">
        <v>0.59895951756751586</v>
      </c>
    </row>
    <row r="3923" spans="1:1">
      <c r="A3923" s="3">
        <v>0.59894908134370461</v>
      </c>
    </row>
    <row r="3924" spans="1:1">
      <c r="A3924" s="3">
        <v>0.59860403634832349</v>
      </c>
    </row>
    <row r="3925" spans="1:1">
      <c r="A3925" s="3">
        <v>0.59846123251544636</v>
      </c>
    </row>
    <row r="3926" spans="1:1">
      <c r="A3926" s="3">
        <v>0.59845429388176818</v>
      </c>
    </row>
    <row r="3927" spans="1:1">
      <c r="A3927" s="3">
        <v>0.59840176633333886</v>
      </c>
    </row>
    <row r="3928" spans="1:1">
      <c r="A3928" s="3">
        <v>0.59837450055100472</v>
      </c>
    </row>
    <row r="3929" spans="1:1">
      <c r="A3929" s="3">
        <v>0.59832433677625041</v>
      </c>
    </row>
    <row r="3930" spans="1:1">
      <c r="A3930" s="3">
        <v>0.59816601803128711</v>
      </c>
    </row>
    <row r="3931" spans="1:1">
      <c r="A3931" s="3">
        <v>0.59816509011473662</v>
      </c>
    </row>
    <row r="3932" spans="1:1">
      <c r="A3932" s="3">
        <v>0.59790847764054922</v>
      </c>
    </row>
    <row r="3933" spans="1:1">
      <c r="A3933" s="3">
        <v>0.5978436994369648</v>
      </c>
    </row>
    <row r="3934" spans="1:1">
      <c r="A3934" s="3">
        <v>0.59781151803429877</v>
      </c>
    </row>
    <row r="3935" spans="1:1">
      <c r="A3935" s="3">
        <v>0.59769557370672255</v>
      </c>
    </row>
    <row r="3936" spans="1:1">
      <c r="A3936" s="3">
        <v>0.59769254844966202</v>
      </c>
    </row>
    <row r="3937" spans="1:1">
      <c r="A3937" s="3">
        <v>0.59756402434976974</v>
      </c>
    </row>
    <row r="3938" spans="1:1">
      <c r="A3938" s="3">
        <v>0.59754072746160769</v>
      </c>
    </row>
    <row r="3939" spans="1:1">
      <c r="A3939" s="3">
        <v>0.59734751910111317</v>
      </c>
    </row>
    <row r="3940" spans="1:1">
      <c r="A3940" s="3">
        <v>0.59733207748364114</v>
      </c>
    </row>
    <row r="3941" spans="1:1">
      <c r="A3941" s="3">
        <v>0.5972386158812355</v>
      </c>
    </row>
    <row r="3942" spans="1:1">
      <c r="A3942" s="3">
        <v>0.59703511641582341</v>
      </c>
    </row>
    <row r="3943" spans="1:1">
      <c r="A3943" s="3">
        <v>0.59684965051480776</v>
      </c>
    </row>
    <row r="3944" spans="1:1">
      <c r="A3944" s="3">
        <v>0.59681813181645837</v>
      </c>
    </row>
    <row r="3945" spans="1:1">
      <c r="A3945" s="3">
        <v>0.59678289287854036</v>
      </c>
    </row>
    <row r="3946" spans="1:1">
      <c r="A3946" s="3">
        <v>0.59675562840469232</v>
      </c>
    </row>
    <row r="3947" spans="1:1">
      <c r="A3947" s="3">
        <v>0.59666159599765833</v>
      </c>
    </row>
    <row r="3948" spans="1:1">
      <c r="A3948" s="3">
        <v>0.59665244690924069</v>
      </c>
    </row>
    <row r="3949" spans="1:1">
      <c r="A3949" s="3">
        <v>0.59664152137335058</v>
      </c>
    </row>
    <row r="3950" spans="1:1">
      <c r="A3950" s="3">
        <v>0.59662159447930219</v>
      </c>
    </row>
    <row r="3951" spans="1:1">
      <c r="A3951" s="3">
        <v>0.59656058538336398</v>
      </c>
    </row>
    <row r="3952" spans="1:1">
      <c r="A3952" s="3">
        <v>0.59650465480087134</v>
      </c>
    </row>
    <row r="3953" spans="1:1">
      <c r="A3953" s="3">
        <v>0.59644867847428229</v>
      </c>
    </row>
    <row r="3954" spans="1:1">
      <c r="A3954" s="3">
        <v>0.59638627243029219</v>
      </c>
    </row>
    <row r="3955" spans="1:1">
      <c r="A3955" s="3">
        <v>0.59637310384508835</v>
      </c>
    </row>
    <row r="3956" spans="1:1">
      <c r="A3956" s="3">
        <v>0.59629288123907753</v>
      </c>
    </row>
    <row r="3957" spans="1:1">
      <c r="A3957" s="3">
        <v>0.59587138271435636</v>
      </c>
    </row>
    <row r="3958" spans="1:1">
      <c r="A3958" s="3">
        <v>0.59584400202936882</v>
      </c>
    </row>
    <row r="3959" spans="1:1">
      <c r="A3959" s="3">
        <v>0.59577123832885659</v>
      </c>
    </row>
    <row r="3960" spans="1:1">
      <c r="A3960" s="3">
        <v>0.59554131436050939</v>
      </c>
    </row>
    <row r="3961" spans="1:1">
      <c r="A3961" s="3">
        <v>0.59552433374252389</v>
      </c>
    </row>
    <row r="3962" spans="1:1">
      <c r="A3962" s="3">
        <v>0.59537977931957031</v>
      </c>
    </row>
    <row r="3963" spans="1:1">
      <c r="A3963" s="3">
        <v>0.59536476737138921</v>
      </c>
    </row>
    <row r="3964" spans="1:1">
      <c r="A3964" s="3">
        <v>0.59535692461279255</v>
      </c>
    </row>
    <row r="3965" spans="1:1">
      <c r="A3965" s="3">
        <v>0.59500435818122421</v>
      </c>
    </row>
    <row r="3966" spans="1:1">
      <c r="A3966" s="3">
        <v>0.59494550091938081</v>
      </c>
    </row>
    <row r="3967" spans="1:1">
      <c r="A3967" s="3">
        <v>0.59486009524289585</v>
      </c>
    </row>
    <row r="3968" spans="1:1">
      <c r="A3968" s="3">
        <v>0.59465445953319629</v>
      </c>
    </row>
    <row r="3969" spans="1:1">
      <c r="A3969" s="3">
        <v>0.59455945006701605</v>
      </c>
    </row>
    <row r="3970" spans="1:1">
      <c r="A3970" s="3">
        <v>0.59455866604027774</v>
      </c>
    </row>
    <row r="3971" spans="1:1">
      <c r="A3971" s="3">
        <v>0.59446206092471165</v>
      </c>
    </row>
    <row r="3972" spans="1:1">
      <c r="A3972" s="3">
        <v>0.59434645389555973</v>
      </c>
    </row>
    <row r="3973" spans="1:1">
      <c r="A3973" s="3">
        <v>0.59432096941443602</v>
      </c>
    </row>
    <row r="3974" spans="1:1">
      <c r="A3974" s="3">
        <v>0.59422844031489519</v>
      </c>
    </row>
    <row r="3975" spans="1:1">
      <c r="A3975" s="3">
        <v>0.59398143762129629</v>
      </c>
    </row>
    <row r="3976" spans="1:1">
      <c r="A3976" s="3">
        <v>0.59388712759814122</v>
      </c>
    </row>
    <row r="3977" spans="1:1">
      <c r="A3977" s="3">
        <v>0.59387540626626478</v>
      </c>
    </row>
    <row r="3978" spans="1:1">
      <c r="A3978" s="3">
        <v>0.59382729877351348</v>
      </c>
    </row>
    <row r="3979" spans="1:1">
      <c r="A3979" s="3">
        <v>0.59368205969142751</v>
      </c>
    </row>
    <row r="3980" spans="1:1">
      <c r="A3980" s="3">
        <v>0.59365081061016722</v>
      </c>
    </row>
    <row r="3981" spans="1:1">
      <c r="A3981" s="3">
        <v>0.59357287168880946</v>
      </c>
    </row>
    <row r="3982" spans="1:1">
      <c r="A3982" s="3">
        <v>0.59350713762190255</v>
      </c>
    </row>
    <row r="3983" spans="1:1">
      <c r="A3983" s="3">
        <v>0.5932859401381686</v>
      </c>
    </row>
    <row r="3984" spans="1:1">
      <c r="A3984" s="3">
        <v>0.59324816034498817</v>
      </c>
    </row>
    <row r="3985" spans="1:1">
      <c r="A3985" s="3">
        <v>0.59320556921882051</v>
      </c>
    </row>
    <row r="3986" spans="1:1">
      <c r="A3986" s="3">
        <v>0.59318666890880345</v>
      </c>
    </row>
    <row r="3987" spans="1:1">
      <c r="A3987" s="3">
        <v>0.5930043050290017</v>
      </c>
    </row>
    <row r="3988" spans="1:1">
      <c r="A3988" s="3">
        <v>0.59296936197237815</v>
      </c>
    </row>
    <row r="3989" spans="1:1">
      <c r="A3989" s="3">
        <v>0.59279013968419414</v>
      </c>
    </row>
    <row r="3990" spans="1:1">
      <c r="A3990" s="3">
        <v>0.5927661446614011</v>
      </c>
    </row>
    <row r="3991" spans="1:1">
      <c r="A3991" s="3">
        <v>0.59271751286500673</v>
      </c>
    </row>
    <row r="3992" spans="1:1">
      <c r="A3992" s="3">
        <v>0.59268377292519636</v>
      </c>
    </row>
    <row r="3993" spans="1:1">
      <c r="A3993" s="3">
        <v>0.59212119915958072</v>
      </c>
    </row>
    <row r="3994" spans="1:1">
      <c r="A3994" s="3">
        <v>0.59210913931704001</v>
      </c>
    </row>
    <row r="3995" spans="1:1">
      <c r="A3995" s="3">
        <v>0.59202875782022912</v>
      </c>
    </row>
    <row r="3996" spans="1:1">
      <c r="A3996" s="3">
        <v>0.5919257650731361</v>
      </c>
    </row>
    <row r="3997" spans="1:1">
      <c r="A3997" s="3">
        <v>0.5915593951238115</v>
      </c>
    </row>
    <row r="3998" spans="1:1">
      <c r="A3998" s="3">
        <v>0.5913914180863411</v>
      </c>
    </row>
    <row r="3999" spans="1:1">
      <c r="A3999" s="3">
        <v>0.59132679856761483</v>
      </c>
    </row>
    <row r="4000" spans="1:1">
      <c r="A4000" s="3">
        <v>0.5912383435907832</v>
      </c>
    </row>
    <row r="4001" spans="1:1">
      <c r="A4001" s="3">
        <v>0.59116315148016962</v>
      </c>
    </row>
    <row r="4002" spans="1:1">
      <c r="A4002" s="3">
        <v>0.59103338950964035</v>
      </c>
    </row>
    <row r="4003" spans="1:1">
      <c r="A4003" s="3">
        <v>0.5910120157181814</v>
      </c>
    </row>
    <row r="4004" spans="1:1">
      <c r="A4004" s="3">
        <v>0.59062480580788146</v>
      </c>
    </row>
    <row r="4005" spans="1:1">
      <c r="A4005" s="3">
        <v>0.59050578447699031</v>
      </c>
    </row>
    <row r="4006" spans="1:1">
      <c r="A4006" s="3">
        <v>0.59036639349189268</v>
      </c>
    </row>
    <row r="4007" spans="1:1">
      <c r="A4007" s="3">
        <v>0.59028957052420783</v>
      </c>
    </row>
    <row r="4008" spans="1:1">
      <c r="A4008" s="3">
        <v>0.59009394846403518</v>
      </c>
    </row>
    <row r="4009" spans="1:1">
      <c r="A4009" s="3">
        <v>0.59006902314791143</v>
      </c>
    </row>
    <row r="4010" spans="1:1">
      <c r="A4010" s="3">
        <v>0.59005989818113014</v>
      </c>
    </row>
    <row r="4011" spans="1:1">
      <c r="A4011" s="3">
        <v>0.59002976919644978</v>
      </c>
    </row>
    <row r="4012" spans="1:1">
      <c r="A4012" s="3">
        <v>0.58978959940473552</v>
      </c>
    </row>
    <row r="4013" spans="1:1">
      <c r="A4013" s="3">
        <v>0.58970524255767243</v>
      </c>
    </row>
    <row r="4014" spans="1:1">
      <c r="A4014" s="3">
        <v>0.58969903426742476</v>
      </c>
    </row>
    <row r="4015" spans="1:1">
      <c r="A4015" s="3">
        <v>0.58966522133300003</v>
      </c>
    </row>
    <row r="4016" spans="1:1">
      <c r="A4016" s="3">
        <v>0.58962038700598185</v>
      </c>
    </row>
    <row r="4017" spans="1:1">
      <c r="A4017" s="3">
        <v>0.58958257971353989</v>
      </c>
    </row>
    <row r="4018" spans="1:1">
      <c r="A4018" s="3">
        <v>0.58937170381008297</v>
      </c>
    </row>
    <row r="4019" spans="1:1">
      <c r="A4019" s="3">
        <v>0.5892977478711412</v>
      </c>
    </row>
    <row r="4020" spans="1:1">
      <c r="A4020" s="3">
        <v>0.58925531486115856</v>
      </c>
    </row>
    <row r="4021" spans="1:1">
      <c r="A4021" s="3">
        <v>0.5892419447552717</v>
      </c>
    </row>
    <row r="4022" spans="1:1">
      <c r="A4022" s="3">
        <v>0.58923850373247955</v>
      </c>
    </row>
    <row r="4023" spans="1:1">
      <c r="A4023" s="3">
        <v>0.5892316450182371</v>
      </c>
    </row>
    <row r="4024" spans="1:1">
      <c r="A4024" s="3">
        <v>0.58911784809349199</v>
      </c>
    </row>
    <row r="4025" spans="1:1">
      <c r="A4025" s="3">
        <v>0.58899959480409902</v>
      </c>
    </row>
    <row r="4026" spans="1:1">
      <c r="A4026" s="3">
        <v>0.58897978571228859</v>
      </c>
    </row>
    <row r="4027" spans="1:1">
      <c r="A4027" s="3">
        <v>0.58888251854582019</v>
      </c>
    </row>
    <row r="4028" spans="1:1">
      <c r="A4028" s="3">
        <v>0.58827626569548586</v>
      </c>
    </row>
    <row r="4029" spans="1:1">
      <c r="A4029" s="3">
        <v>0.58825095751880585</v>
      </c>
    </row>
    <row r="4030" spans="1:1">
      <c r="A4030" s="3">
        <v>0.58818311857121452</v>
      </c>
    </row>
    <row r="4031" spans="1:1">
      <c r="A4031" s="3">
        <v>0.58803663053460864</v>
      </c>
    </row>
    <row r="4032" spans="1:1">
      <c r="A4032" s="3">
        <v>0.5879113348062226</v>
      </c>
    </row>
    <row r="4033" spans="1:1">
      <c r="A4033" s="3">
        <v>0.58780472259145844</v>
      </c>
    </row>
    <row r="4034" spans="1:1">
      <c r="A4034" s="3">
        <v>0.58777232706453508</v>
      </c>
    </row>
    <row r="4035" spans="1:1">
      <c r="A4035" s="3">
        <v>0.58774177553983531</v>
      </c>
    </row>
    <row r="4036" spans="1:1">
      <c r="A4036" s="3">
        <v>0.58763943435131816</v>
      </c>
    </row>
    <row r="4037" spans="1:1">
      <c r="A4037" s="3">
        <v>0.58762343824688279</v>
      </c>
    </row>
    <row r="4038" spans="1:1">
      <c r="A4038" s="3">
        <v>0.58747437740835295</v>
      </c>
    </row>
    <row r="4039" spans="1:1">
      <c r="A4039" s="3">
        <v>0.58745384473387985</v>
      </c>
    </row>
    <row r="4040" spans="1:1">
      <c r="A4040" s="3">
        <v>0.58743290742185161</v>
      </c>
    </row>
    <row r="4041" spans="1:1">
      <c r="A4041" s="3">
        <v>0.58740849604161027</v>
      </c>
    </row>
    <row r="4042" spans="1:1">
      <c r="A4042" s="3">
        <v>0.58735972985634166</v>
      </c>
    </row>
    <row r="4043" spans="1:1">
      <c r="A4043" s="3">
        <v>0.58732527140680924</v>
      </c>
    </row>
    <row r="4044" spans="1:1">
      <c r="A4044" s="3">
        <v>0.58722895641909356</v>
      </c>
    </row>
    <row r="4045" spans="1:1">
      <c r="A4045" s="3">
        <v>0.58722275212771324</v>
      </c>
    </row>
    <row r="4046" spans="1:1">
      <c r="A4046" s="3">
        <v>0.58715001950701151</v>
      </c>
    </row>
    <row r="4047" spans="1:1">
      <c r="A4047" s="3">
        <v>0.58709869664137193</v>
      </c>
    </row>
    <row r="4048" spans="1:1">
      <c r="A4048" s="3">
        <v>0.58665226210529298</v>
      </c>
    </row>
    <row r="4049" spans="1:1">
      <c r="A4049" s="3">
        <v>0.58649753097417634</v>
      </c>
    </row>
    <row r="4050" spans="1:1">
      <c r="A4050" s="3">
        <v>0.5862037231769871</v>
      </c>
    </row>
    <row r="4051" spans="1:1">
      <c r="A4051" s="3">
        <v>0.58607142227395048</v>
      </c>
    </row>
    <row r="4052" spans="1:1">
      <c r="A4052" s="3">
        <v>0.58593596737977505</v>
      </c>
    </row>
    <row r="4053" spans="1:1">
      <c r="A4053" s="3">
        <v>0.5859069355121197</v>
      </c>
    </row>
    <row r="4054" spans="1:1">
      <c r="A4054" s="3">
        <v>0.58590375591396093</v>
      </c>
    </row>
    <row r="4055" spans="1:1">
      <c r="A4055" s="3">
        <v>0.58585772135583059</v>
      </c>
    </row>
    <row r="4056" spans="1:1">
      <c r="A4056" s="3">
        <v>0.58583116845712235</v>
      </c>
    </row>
    <row r="4057" spans="1:1">
      <c r="A4057" s="3">
        <v>0.58573498037969951</v>
      </c>
    </row>
    <row r="4058" spans="1:1">
      <c r="A4058" s="3">
        <v>0.58546682922109061</v>
      </c>
    </row>
    <row r="4059" spans="1:1">
      <c r="A4059" s="3">
        <v>0.58543378577231608</v>
      </c>
    </row>
    <row r="4060" spans="1:1">
      <c r="A4060" s="3">
        <v>0.58537144735683855</v>
      </c>
    </row>
    <row r="4061" spans="1:1">
      <c r="A4061" s="3">
        <v>0.58520459777901523</v>
      </c>
    </row>
    <row r="4062" spans="1:1">
      <c r="A4062" s="3">
        <v>0.58519494071126188</v>
      </c>
    </row>
    <row r="4063" spans="1:1">
      <c r="A4063" s="3">
        <v>0.58518151867328094</v>
      </c>
    </row>
    <row r="4064" spans="1:1">
      <c r="A4064" s="3">
        <v>0.58516558438807009</v>
      </c>
    </row>
    <row r="4065" spans="1:1">
      <c r="A4065" s="3">
        <v>0.58512847829403802</v>
      </c>
    </row>
    <row r="4066" spans="1:1">
      <c r="A4066" s="3">
        <v>0.58505047868164273</v>
      </c>
    </row>
    <row r="4067" spans="1:1">
      <c r="A4067" s="3">
        <v>0.58495584936344491</v>
      </c>
    </row>
    <row r="4068" spans="1:1">
      <c r="A4068" s="3">
        <v>0.58495199659558794</v>
      </c>
    </row>
    <row r="4069" spans="1:1">
      <c r="A4069" s="3">
        <v>0.58487833925143717</v>
      </c>
    </row>
    <row r="4070" spans="1:1">
      <c r="A4070" s="3">
        <v>0.58471262106631261</v>
      </c>
    </row>
    <row r="4071" spans="1:1">
      <c r="A4071" s="3">
        <v>0.5844173774572593</v>
      </c>
    </row>
    <row r="4072" spans="1:1">
      <c r="A4072" s="3">
        <v>0.5843390463004553</v>
      </c>
    </row>
    <row r="4073" spans="1:1">
      <c r="A4073" s="3">
        <v>0.58413720393808533</v>
      </c>
    </row>
    <row r="4074" spans="1:1">
      <c r="A4074" s="3">
        <v>0.58397162605178576</v>
      </c>
    </row>
    <row r="4075" spans="1:1">
      <c r="A4075" s="3">
        <v>0.58396505248189534</v>
      </c>
    </row>
    <row r="4076" spans="1:1">
      <c r="A4076" s="3">
        <v>0.58390598682721173</v>
      </c>
    </row>
    <row r="4077" spans="1:1">
      <c r="A4077" s="3">
        <v>0.58388477934167393</v>
      </c>
    </row>
    <row r="4078" spans="1:1">
      <c r="A4078" s="3">
        <v>0.58369722397563562</v>
      </c>
    </row>
    <row r="4079" spans="1:1">
      <c r="A4079" s="3">
        <v>0.58333990706719385</v>
      </c>
    </row>
    <row r="4080" spans="1:1">
      <c r="A4080" s="3">
        <v>0.58315409108143845</v>
      </c>
    </row>
    <row r="4081" spans="1:1">
      <c r="A4081" s="3">
        <v>0.58307905693689821</v>
      </c>
    </row>
    <row r="4082" spans="1:1">
      <c r="A4082" s="3">
        <v>0.58295026110057979</v>
      </c>
    </row>
    <row r="4083" spans="1:1">
      <c r="A4083" s="3">
        <v>0.58294901452956716</v>
      </c>
    </row>
    <row r="4084" spans="1:1">
      <c r="A4084" s="3">
        <v>0.58269561305939033</v>
      </c>
    </row>
    <row r="4085" spans="1:1">
      <c r="A4085" s="3">
        <v>0.58262093634752354</v>
      </c>
    </row>
    <row r="4086" spans="1:1">
      <c r="A4086" s="3">
        <v>0.58260711897547124</v>
      </c>
    </row>
    <row r="4087" spans="1:1">
      <c r="A4087" s="3">
        <v>0.58246469785741439</v>
      </c>
    </row>
    <row r="4088" spans="1:1">
      <c r="A4088" s="3">
        <v>0.58240621098589718</v>
      </c>
    </row>
    <row r="4089" spans="1:1">
      <c r="A4089" s="3">
        <v>0.58235590023536743</v>
      </c>
    </row>
    <row r="4090" spans="1:1">
      <c r="A4090" s="3">
        <v>0.58233277657240479</v>
      </c>
    </row>
    <row r="4091" spans="1:1">
      <c r="A4091" s="3">
        <v>0.5821545885284084</v>
      </c>
    </row>
    <row r="4092" spans="1:1">
      <c r="A4092" s="3">
        <v>0.58192739468738675</v>
      </c>
    </row>
    <row r="4093" spans="1:1">
      <c r="A4093" s="3">
        <v>0.58167677531315987</v>
      </c>
    </row>
    <row r="4094" spans="1:1">
      <c r="A4094" s="3">
        <v>0.5815653385378885</v>
      </c>
    </row>
    <row r="4095" spans="1:1">
      <c r="A4095" s="3">
        <v>0.58130499175071837</v>
      </c>
    </row>
    <row r="4096" spans="1:1">
      <c r="A4096" s="3">
        <v>0.58128892347121908</v>
      </c>
    </row>
    <row r="4097" spans="1:1">
      <c r="A4097" s="3">
        <v>0.58128537875753306</v>
      </c>
    </row>
    <row r="4098" spans="1:1">
      <c r="A4098" s="3">
        <v>0.58127591647566446</v>
      </c>
    </row>
    <row r="4099" spans="1:1">
      <c r="A4099" s="3">
        <v>0.58110049996687974</v>
      </c>
    </row>
    <row r="4100" spans="1:1">
      <c r="A4100" s="3">
        <v>0.58105954483644051</v>
      </c>
    </row>
    <row r="4101" spans="1:1">
      <c r="A4101" s="3">
        <v>0.58101087534987361</v>
      </c>
    </row>
    <row r="4102" spans="1:1">
      <c r="A4102" s="3">
        <v>0.58079001517944984</v>
      </c>
    </row>
    <row r="4103" spans="1:1">
      <c r="A4103" s="3">
        <v>0.58078649504496516</v>
      </c>
    </row>
    <row r="4104" spans="1:1">
      <c r="A4104" s="3">
        <v>0.58046311196586231</v>
      </c>
    </row>
    <row r="4105" spans="1:1">
      <c r="A4105" s="3">
        <v>0.58029391892553528</v>
      </c>
    </row>
    <row r="4106" spans="1:1">
      <c r="A4106" s="3">
        <v>0.58025275831272338</v>
      </c>
    </row>
    <row r="4107" spans="1:1">
      <c r="A4107" s="3">
        <v>0.58023182845762789</v>
      </c>
    </row>
    <row r="4108" spans="1:1">
      <c r="A4108" s="3">
        <v>0.58008675446320357</v>
      </c>
    </row>
    <row r="4109" spans="1:1">
      <c r="A4109" s="3">
        <v>0.58006517330141083</v>
      </c>
    </row>
    <row r="4110" spans="1:1">
      <c r="A4110" s="3">
        <v>0.57999772172445174</v>
      </c>
    </row>
    <row r="4111" spans="1:1">
      <c r="A4111" s="3">
        <v>0.57999452994110823</v>
      </c>
    </row>
    <row r="4112" spans="1:1">
      <c r="A4112" s="3">
        <v>0.57986546511439652</v>
      </c>
    </row>
    <row r="4113" spans="1:1">
      <c r="A4113" s="3">
        <v>0.57982066849671043</v>
      </c>
    </row>
    <row r="4114" spans="1:1">
      <c r="A4114" s="3">
        <v>0.57972375358166939</v>
      </c>
    </row>
    <row r="4115" spans="1:1">
      <c r="A4115" s="3">
        <v>0.57967813603493989</v>
      </c>
    </row>
    <row r="4116" spans="1:1">
      <c r="A4116" s="3">
        <v>0.57962334894855194</v>
      </c>
    </row>
    <row r="4117" spans="1:1">
      <c r="A4117" s="3">
        <v>0.57941160352342469</v>
      </c>
    </row>
    <row r="4118" spans="1:1">
      <c r="A4118" s="3">
        <v>0.57936232971995583</v>
      </c>
    </row>
    <row r="4119" spans="1:1">
      <c r="A4119" s="3">
        <v>0.57929500067472395</v>
      </c>
    </row>
    <row r="4120" spans="1:1">
      <c r="A4120" s="3">
        <v>0.57877963652651765</v>
      </c>
    </row>
    <row r="4121" spans="1:1">
      <c r="A4121" s="3">
        <v>0.57869160796497832</v>
      </c>
    </row>
    <row r="4122" spans="1:1">
      <c r="A4122" s="3">
        <v>0.57865562064615683</v>
      </c>
    </row>
    <row r="4123" spans="1:1">
      <c r="A4123" s="3">
        <v>0.57837743076151515</v>
      </c>
    </row>
    <row r="4124" spans="1:1">
      <c r="A4124" s="3">
        <v>0.57832522741829984</v>
      </c>
    </row>
    <row r="4125" spans="1:1">
      <c r="A4125" s="3">
        <v>0.57813186691833462</v>
      </c>
    </row>
    <row r="4126" spans="1:1">
      <c r="A4126" s="3">
        <v>0.57809640624012215</v>
      </c>
    </row>
    <row r="4127" spans="1:1">
      <c r="A4127" s="3">
        <v>0.57802488744619773</v>
      </c>
    </row>
    <row r="4128" spans="1:1">
      <c r="A4128" s="3">
        <v>0.57789659498403356</v>
      </c>
    </row>
    <row r="4129" spans="1:1">
      <c r="A4129" s="3">
        <v>0.57775436780297507</v>
      </c>
    </row>
    <row r="4130" spans="1:1">
      <c r="A4130" s="3">
        <v>0.57767902471028676</v>
      </c>
    </row>
    <row r="4131" spans="1:1">
      <c r="A4131" s="3">
        <v>0.57764516895293672</v>
      </c>
    </row>
    <row r="4132" spans="1:1">
      <c r="A4132" s="3">
        <v>0.57761312891671279</v>
      </c>
    </row>
    <row r="4133" spans="1:1">
      <c r="A4133" s="3">
        <v>0.57753566429053893</v>
      </c>
    </row>
    <row r="4134" spans="1:1">
      <c r="A4134" s="3">
        <v>0.57752729137884073</v>
      </c>
    </row>
    <row r="4135" spans="1:1">
      <c r="A4135" s="3">
        <v>0.57740007040043828</v>
      </c>
    </row>
    <row r="4136" spans="1:1">
      <c r="A4136" s="3">
        <v>0.57737731272116666</v>
      </c>
    </row>
    <row r="4137" spans="1:1">
      <c r="A4137" s="3">
        <v>0.57727764488091271</v>
      </c>
    </row>
    <row r="4138" spans="1:1">
      <c r="A4138" s="3">
        <v>0.57722214200114697</v>
      </c>
    </row>
    <row r="4139" spans="1:1">
      <c r="A4139" s="3">
        <v>0.5771571237441413</v>
      </c>
    </row>
    <row r="4140" spans="1:1">
      <c r="A4140" s="3">
        <v>0.57714304143141759</v>
      </c>
    </row>
    <row r="4141" spans="1:1">
      <c r="A4141" s="3">
        <v>0.57709752252684476</v>
      </c>
    </row>
    <row r="4142" spans="1:1">
      <c r="A4142" s="3">
        <v>0.57694513670271597</v>
      </c>
    </row>
    <row r="4143" spans="1:1">
      <c r="A4143" s="3">
        <v>0.57689982587747812</v>
      </c>
    </row>
    <row r="4144" spans="1:1">
      <c r="A4144" s="3">
        <v>0.57666107588022208</v>
      </c>
    </row>
    <row r="4145" spans="1:1">
      <c r="A4145" s="3">
        <v>0.57650856020799235</v>
      </c>
    </row>
    <row r="4146" spans="1:1">
      <c r="A4146" s="3">
        <v>0.57647030904145125</v>
      </c>
    </row>
    <row r="4147" spans="1:1">
      <c r="A4147" s="3">
        <v>0.57633093481066322</v>
      </c>
    </row>
    <row r="4148" spans="1:1">
      <c r="A4148" s="3">
        <v>0.57607966844499003</v>
      </c>
    </row>
    <row r="4149" spans="1:1">
      <c r="A4149" s="3">
        <v>0.57606824710224025</v>
      </c>
    </row>
    <row r="4150" spans="1:1">
      <c r="A4150" s="3">
        <v>0.57600779814955672</v>
      </c>
    </row>
    <row r="4151" spans="1:1">
      <c r="A4151" s="3">
        <v>0.57583255157044089</v>
      </c>
    </row>
    <row r="4152" spans="1:1">
      <c r="A4152" s="3">
        <v>0.57563011406111142</v>
      </c>
    </row>
    <row r="4153" spans="1:1">
      <c r="A4153" s="3">
        <v>0.57555930264761135</v>
      </c>
    </row>
    <row r="4154" spans="1:1">
      <c r="A4154" s="3">
        <v>0.57548214416016163</v>
      </c>
    </row>
    <row r="4155" spans="1:1">
      <c r="A4155" s="3">
        <v>0.57519447958102365</v>
      </c>
    </row>
    <row r="4156" spans="1:1">
      <c r="A4156" s="3">
        <v>0.57519423561919414</v>
      </c>
    </row>
    <row r="4157" spans="1:1">
      <c r="A4157" s="3">
        <v>0.57518923104469766</v>
      </c>
    </row>
    <row r="4158" spans="1:1">
      <c r="A4158" s="3">
        <v>0.57506617743015664</v>
      </c>
    </row>
    <row r="4159" spans="1:1">
      <c r="A4159" s="3">
        <v>0.5749996529027297</v>
      </c>
    </row>
    <row r="4160" spans="1:1">
      <c r="A4160" s="3">
        <v>0.57469281922742943</v>
      </c>
    </row>
    <row r="4161" spans="1:1">
      <c r="A4161" s="3">
        <v>0.57466836056652759</v>
      </c>
    </row>
    <row r="4162" spans="1:1">
      <c r="A4162" s="3">
        <v>0.5746377967507007</v>
      </c>
    </row>
    <row r="4163" spans="1:1">
      <c r="A4163" s="3">
        <v>0.57461602022591884</v>
      </c>
    </row>
    <row r="4164" spans="1:1">
      <c r="A4164" s="3">
        <v>0.57455027853504692</v>
      </c>
    </row>
    <row r="4165" spans="1:1">
      <c r="A4165" s="3">
        <v>0.57447694818618344</v>
      </c>
    </row>
    <row r="4166" spans="1:1">
      <c r="A4166" s="3">
        <v>0.5744468187175793</v>
      </c>
    </row>
    <row r="4167" spans="1:1">
      <c r="A4167" s="3">
        <v>0.57423095929134593</v>
      </c>
    </row>
    <row r="4168" spans="1:1">
      <c r="A4168" s="3">
        <v>0.57411205870015924</v>
      </c>
    </row>
    <row r="4169" spans="1:1">
      <c r="A4169" s="3">
        <v>0.57406378874632136</v>
      </c>
    </row>
    <row r="4170" spans="1:1">
      <c r="A4170" s="3">
        <v>0.57394328825832452</v>
      </c>
    </row>
    <row r="4171" spans="1:1">
      <c r="A4171" s="3">
        <v>0.5738018853202923</v>
      </c>
    </row>
    <row r="4172" spans="1:1">
      <c r="A4172" s="3">
        <v>0.57369573712404276</v>
      </c>
    </row>
    <row r="4173" spans="1:1">
      <c r="A4173" s="3">
        <v>0.57368334810267785</v>
      </c>
    </row>
    <row r="4174" spans="1:1">
      <c r="A4174" s="3">
        <v>0.57365430576916909</v>
      </c>
    </row>
    <row r="4175" spans="1:1">
      <c r="A4175" s="3">
        <v>0.57339618497513833</v>
      </c>
    </row>
    <row r="4176" spans="1:1">
      <c r="A4176" s="3">
        <v>0.57330240573741842</v>
      </c>
    </row>
    <row r="4177" spans="1:1">
      <c r="A4177" s="3">
        <v>0.57305406867526032</v>
      </c>
    </row>
    <row r="4178" spans="1:1">
      <c r="A4178" s="3">
        <v>0.57279140657931438</v>
      </c>
    </row>
    <row r="4179" spans="1:1">
      <c r="A4179" s="3">
        <v>0.57272643713925597</v>
      </c>
    </row>
    <row r="4180" spans="1:1">
      <c r="A4180" s="3">
        <v>0.57262714565971651</v>
      </c>
    </row>
    <row r="4181" spans="1:1">
      <c r="A4181" s="3">
        <v>0.57258865560453687</v>
      </c>
    </row>
    <row r="4182" spans="1:1">
      <c r="A4182" s="3">
        <v>0.57256543583591313</v>
      </c>
    </row>
    <row r="4183" spans="1:1">
      <c r="A4183" s="3">
        <v>0.57252000817322179</v>
      </c>
    </row>
    <row r="4184" spans="1:1">
      <c r="A4184" s="3">
        <v>0.57218319639989024</v>
      </c>
    </row>
    <row r="4185" spans="1:1">
      <c r="A4185" s="3">
        <v>0.57202798550169565</v>
      </c>
    </row>
    <row r="4186" spans="1:1">
      <c r="A4186" s="3">
        <v>0.57202347062426173</v>
      </c>
    </row>
    <row r="4187" spans="1:1">
      <c r="A4187" s="3">
        <v>0.57197897101012851</v>
      </c>
    </row>
    <row r="4188" spans="1:1">
      <c r="A4188" s="3">
        <v>0.57134552457364585</v>
      </c>
    </row>
    <row r="4189" spans="1:1">
      <c r="A4189" s="3">
        <v>0.57095162059803584</v>
      </c>
    </row>
    <row r="4190" spans="1:1">
      <c r="A4190" s="3">
        <v>0.57087787860080474</v>
      </c>
    </row>
    <row r="4191" spans="1:1">
      <c r="A4191" s="3">
        <v>0.57083289998623199</v>
      </c>
    </row>
    <row r="4192" spans="1:1">
      <c r="A4192" s="3">
        <v>0.57050520696808238</v>
      </c>
    </row>
    <row r="4193" spans="1:1">
      <c r="A4193" s="3">
        <v>0.5699588216570598</v>
      </c>
    </row>
    <row r="4194" spans="1:1">
      <c r="A4194" s="3">
        <v>0.56994685653063493</v>
      </c>
    </row>
    <row r="4195" spans="1:1">
      <c r="A4195" s="3">
        <v>0.56969760159258098</v>
      </c>
    </row>
    <row r="4196" spans="1:1">
      <c r="A4196" s="3">
        <v>0.56948874229950175</v>
      </c>
    </row>
    <row r="4197" spans="1:1">
      <c r="A4197" s="3">
        <v>0.56938578983239752</v>
      </c>
    </row>
    <row r="4198" spans="1:1">
      <c r="A4198" s="3">
        <v>0.56917112816941096</v>
      </c>
    </row>
    <row r="4199" spans="1:1">
      <c r="A4199" s="3">
        <v>0.56908237074751367</v>
      </c>
    </row>
    <row r="4200" spans="1:1">
      <c r="A4200" s="3">
        <v>0.56907944455756676</v>
      </c>
    </row>
    <row r="4201" spans="1:1">
      <c r="A4201" s="3">
        <v>0.56898172852490048</v>
      </c>
    </row>
    <row r="4202" spans="1:1">
      <c r="A4202" s="3">
        <v>0.56878356337838898</v>
      </c>
    </row>
    <row r="4203" spans="1:1">
      <c r="A4203" s="3">
        <v>0.56872736321817419</v>
      </c>
    </row>
    <row r="4204" spans="1:1">
      <c r="A4204" s="3">
        <v>0.56872268077062194</v>
      </c>
    </row>
    <row r="4205" spans="1:1">
      <c r="A4205" s="3">
        <v>0.56871843971610492</v>
      </c>
    </row>
    <row r="4206" spans="1:1">
      <c r="A4206" s="3">
        <v>0.56868793484018776</v>
      </c>
    </row>
    <row r="4207" spans="1:1">
      <c r="A4207" s="3">
        <v>0.56837479795334545</v>
      </c>
    </row>
    <row r="4208" spans="1:1">
      <c r="A4208" s="3">
        <v>0.56832979613195411</v>
      </c>
    </row>
    <row r="4209" spans="1:1">
      <c r="A4209" s="3">
        <v>0.56831746726307375</v>
      </c>
    </row>
    <row r="4210" spans="1:1">
      <c r="A4210" s="3">
        <v>0.56817322660494651</v>
      </c>
    </row>
    <row r="4211" spans="1:1">
      <c r="A4211" s="3">
        <v>0.56782350508230861</v>
      </c>
    </row>
    <row r="4212" spans="1:1">
      <c r="A4212" s="3">
        <v>0.56772732855197616</v>
      </c>
    </row>
    <row r="4213" spans="1:1">
      <c r="A4213" s="3">
        <v>0.56768587957096917</v>
      </c>
    </row>
    <row r="4214" spans="1:1">
      <c r="A4214" s="3">
        <v>0.5676798287576228</v>
      </c>
    </row>
    <row r="4215" spans="1:1">
      <c r="A4215" s="3">
        <v>0.56739348856232397</v>
      </c>
    </row>
    <row r="4216" spans="1:1">
      <c r="A4216" s="3">
        <v>0.56732641542003137</v>
      </c>
    </row>
    <row r="4217" spans="1:1">
      <c r="A4217" s="3">
        <v>0.56720596944779456</v>
      </c>
    </row>
    <row r="4218" spans="1:1">
      <c r="A4218" s="3">
        <v>0.56671641243466764</v>
      </c>
    </row>
    <row r="4219" spans="1:1">
      <c r="A4219" s="3">
        <v>0.56671101511427457</v>
      </c>
    </row>
    <row r="4220" spans="1:1">
      <c r="A4220" s="3">
        <v>0.56660690973814543</v>
      </c>
    </row>
    <row r="4221" spans="1:1">
      <c r="A4221" s="3">
        <v>0.5662526159650707</v>
      </c>
    </row>
    <row r="4222" spans="1:1">
      <c r="A4222" s="3">
        <v>0.56611462990484551</v>
      </c>
    </row>
    <row r="4223" spans="1:1">
      <c r="A4223" s="3">
        <v>0.56610580322229642</v>
      </c>
    </row>
    <row r="4224" spans="1:1">
      <c r="A4224" s="3">
        <v>0.56610249545151337</v>
      </c>
    </row>
    <row r="4225" spans="1:1">
      <c r="A4225" s="3">
        <v>0.56608264692703891</v>
      </c>
    </row>
    <row r="4226" spans="1:1">
      <c r="A4226" s="3">
        <v>0.56600609554171133</v>
      </c>
    </row>
    <row r="4227" spans="1:1">
      <c r="A4227" s="3">
        <v>0.56591221518230062</v>
      </c>
    </row>
    <row r="4228" spans="1:1">
      <c r="A4228" s="3">
        <v>0.56555622694364172</v>
      </c>
    </row>
    <row r="4229" spans="1:1">
      <c r="A4229" s="3">
        <v>0.56542216288511393</v>
      </c>
    </row>
    <row r="4230" spans="1:1">
      <c r="A4230" s="3">
        <v>0.56528347875698015</v>
      </c>
    </row>
    <row r="4231" spans="1:1">
      <c r="A4231" s="3">
        <v>0.56528109537065752</v>
      </c>
    </row>
    <row r="4232" spans="1:1">
      <c r="A4232" s="3">
        <v>0.56526747930847987</v>
      </c>
    </row>
    <row r="4233" spans="1:1">
      <c r="A4233" s="3">
        <v>0.56514677097258359</v>
      </c>
    </row>
    <row r="4234" spans="1:1">
      <c r="A4234" s="3">
        <v>0.56509211138978621</v>
      </c>
    </row>
    <row r="4235" spans="1:1">
      <c r="A4235" s="3">
        <v>0.56503003725939127</v>
      </c>
    </row>
    <row r="4236" spans="1:1">
      <c r="A4236" s="3">
        <v>0.56499166207599438</v>
      </c>
    </row>
    <row r="4237" spans="1:1">
      <c r="A4237" s="3">
        <v>0.5648673709282036</v>
      </c>
    </row>
    <row r="4238" spans="1:1">
      <c r="A4238" s="3">
        <v>0.56481540030459609</v>
      </c>
    </row>
    <row r="4239" spans="1:1">
      <c r="A4239" s="3">
        <v>0.5646183142163953</v>
      </c>
    </row>
    <row r="4240" spans="1:1">
      <c r="A4240" s="3">
        <v>0.56443494274264616</v>
      </c>
    </row>
    <row r="4241" spans="1:1">
      <c r="A4241" s="3">
        <v>0.56376328438572909</v>
      </c>
    </row>
    <row r="4242" spans="1:1">
      <c r="A4242" s="3">
        <v>0.56364744767540698</v>
      </c>
    </row>
    <row r="4243" spans="1:1">
      <c r="A4243" s="3">
        <v>0.56320597365498248</v>
      </c>
    </row>
    <row r="4244" spans="1:1">
      <c r="A4244" s="3">
        <v>0.56302405901187591</v>
      </c>
    </row>
    <row r="4245" spans="1:1">
      <c r="A4245" s="3">
        <v>0.56236822183952984</v>
      </c>
    </row>
    <row r="4246" spans="1:1">
      <c r="A4246" s="3">
        <v>0.56236740498650784</v>
      </c>
    </row>
    <row r="4247" spans="1:1">
      <c r="A4247" s="3">
        <v>0.56224288783478027</v>
      </c>
    </row>
    <row r="4248" spans="1:1">
      <c r="A4248" s="3">
        <v>0.56215202392360908</v>
      </c>
    </row>
    <row r="4249" spans="1:1">
      <c r="A4249" s="3">
        <v>0.56154452063508853</v>
      </c>
    </row>
    <row r="4250" spans="1:1">
      <c r="A4250" s="3">
        <v>0.56116779683419793</v>
      </c>
    </row>
    <row r="4251" spans="1:1">
      <c r="A4251" s="3">
        <v>0.56112484507083249</v>
      </c>
    </row>
    <row r="4252" spans="1:1">
      <c r="A4252" s="3">
        <v>0.56111084537624722</v>
      </c>
    </row>
    <row r="4253" spans="1:1">
      <c r="A4253" s="3">
        <v>0.56103146715242425</v>
      </c>
    </row>
    <row r="4254" spans="1:1">
      <c r="A4254" s="3">
        <v>0.56097025735687023</v>
      </c>
    </row>
    <row r="4255" spans="1:1">
      <c r="A4255" s="3">
        <v>0.56096391274050561</v>
      </c>
    </row>
    <row r="4256" spans="1:1">
      <c r="A4256" s="3">
        <v>0.56075417427427987</v>
      </c>
    </row>
    <row r="4257" spans="1:1">
      <c r="A4257" s="3">
        <v>0.56063375614193933</v>
      </c>
    </row>
    <row r="4258" spans="1:1">
      <c r="A4258" s="3">
        <v>0.56059667555536319</v>
      </c>
    </row>
    <row r="4259" spans="1:1">
      <c r="A4259" s="3">
        <v>0.56017816332022741</v>
      </c>
    </row>
    <row r="4260" spans="1:1">
      <c r="A4260" s="3">
        <v>0.55988286777841445</v>
      </c>
    </row>
    <row r="4261" spans="1:1">
      <c r="A4261" s="3">
        <v>0.5598718699774905</v>
      </c>
    </row>
    <row r="4262" spans="1:1">
      <c r="A4262" s="3">
        <v>0.55970499662694639</v>
      </c>
    </row>
    <row r="4263" spans="1:1">
      <c r="A4263" s="3">
        <v>0.55967088337265636</v>
      </c>
    </row>
    <row r="4264" spans="1:1">
      <c r="A4264" s="3">
        <v>0.55963895417208664</v>
      </c>
    </row>
    <row r="4265" spans="1:1">
      <c r="A4265" s="3">
        <v>0.55960631947576012</v>
      </c>
    </row>
    <row r="4266" spans="1:1">
      <c r="A4266" s="3">
        <v>0.55912013612349287</v>
      </c>
    </row>
    <row r="4267" spans="1:1">
      <c r="A4267" s="3">
        <v>0.55909666772811806</v>
      </c>
    </row>
    <row r="4268" spans="1:1">
      <c r="A4268" s="3">
        <v>0.55895169519340027</v>
      </c>
    </row>
    <row r="4269" spans="1:1">
      <c r="A4269" s="3">
        <v>0.55877252043669146</v>
      </c>
    </row>
    <row r="4270" spans="1:1">
      <c r="A4270" s="3">
        <v>0.55860165997236289</v>
      </c>
    </row>
    <row r="4271" spans="1:1">
      <c r="A4271" s="3">
        <v>0.55831007493570584</v>
      </c>
    </row>
    <row r="4272" spans="1:1">
      <c r="A4272" s="3">
        <v>0.55829255303589631</v>
      </c>
    </row>
    <row r="4273" spans="1:1">
      <c r="A4273" s="3">
        <v>0.55802085759363262</v>
      </c>
    </row>
    <row r="4274" spans="1:1">
      <c r="A4274" s="3">
        <v>0.55796194292980272</v>
      </c>
    </row>
    <row r="4275" spans="1:1">
      <c r="A4275" s="3">
        <v>0.55794481280735264</v>
      </c>
    </row>
    <row r="4276" spans="1:1">
      <c r="A4276" s="3">
        <v>0.55788129283678611</v>
      </c>
    </row>
    <row r="4277" spans="1:1">
      <c r="A4277" s="3">
        <v>0.55783428922057754</v>
      </c>
    </row>
    <row r="4278" spans="1:1">
      <c r="A4278" s="3">
        <v>0.55778871759791226</v>
      </c>
    </row>
    <row r="4279" spans="1:1">
      <c r="A4279" s="3">
        <v>0.55777441145288287</v>
      </c>
    </row>
    <row r="4280" spans="1:1">
      <c r="A4280" s="3">
        <v>0.55753444854400291</v>
      </c>
    </row>
    <row r="4281" spans="1:1">
      <c r="A4281" s="3">
        <v>0.55721420451105752</v>
      </c>
    </row>
    <row r="4282" spans="1:1">
      <c r="A4282" s="3">
        <v>0.55704933968439407</v>
      </c>
    </row>
    <row r="4283" spans="1:1">
      <c r="A4283" s="3">
        <v>0.55697010498762289</v>
      </c>
    </row>
    <row r="4284" spans="1:1">
      <c r="A4284" s="3">
        <v>0.55695519456675624</v>
      </c>
    </row>
    <row r="4285" spans="1:1">
      <c r="A4285" s="3">
        <v>0.55694264371157176</v>
      </c>
    </row>
    <row r="4286" spans="1:1">
      <c r="A4286" s="3">
        <v>0.55692079395466976</v>
      </c>
    </row>
    <row r="4287" spans="1:1">
      <c r="A4287" s="3">
        <v>0.55691805026505936</v>
      </c>
    </row>
    <row r="4288" spans="1:1">
      <c r="A4288" s="3">
        <v>0.55687501714730703</v>
      </c>
    </row>
    <row r="4289" spans="1:1">
      <c r="A4289" s="3">
        <v>0.55685920099531883</v>
      </c>
    </row>
    <row r="4290" spans="1:1">
      <c r="A4290" s="3">
        <v>0.55670366189395004</v>
      </c>
    </row>
    <row r="4291" spans="1:1">
      <c r="A4291" s="3">
        <v>0.55669583972715087</v>
      </c>
    </row>
    <row r="4292" spans="1:1">
      <c r="A4292" s="3">
        <v>0.55666486881754551</v>
      </c>
    </row>
    <row r="4293" spans="1:1">
      <c r="A4293" s="3">
        <v>0.55656265030854013</v>
      </c>
    </row>
    <row r="4294" spans="1:1">
      <c r="A4294" s="3">
        <v>0.55655032924975389</v>
      </c>
    </row>
    <row r="4295" spans="1:1">
      <c r="A4295" s="3">
        <v>0.55639906224900404</v>
      </c>
    </row>
    <row r="4296" spans="1:1">
      <c r="A4296" s="3">
        <v>0.55627051507622083</v>
      </c>
    </row>
    <row r="4297" spans="1:1">
      <c r="A4297" s="3">
        <v>0.55620352923785898</v>
      </c>
    </row>
    <row r="4298" spans="1:1">
      <c r="A4298" s="3">
        <v>0.55608297017318342</v>
      </c>
    </row>
    <row r="4299" spans="1:1">
      <c r="A4299" s="3">
        <v>0.55607942992020554</v>
      </c>
    </row>
    <row r="4300" spans="1:1">
      <c r="A4300" s="3">
        <v>0.55607878807522948</v>
      </c>
    </row>
    <row r="4301" spans="1:1">
      <c r="A4301" s="3">
        <v>0.55602163704452989</v>
      </c>
    </row>
    <row r="4302" spans="1:1">
      <c r="A4302" s="3">
        <v>0.55601273875841473</v>
      </c>
    </row>
    <row r="4303" spans="1:1">
      <c r="A4303" s="3">
        <v>0.55589726498014547</v>
      </c>
    </row>
    <row r="4304" spans="1:1">
      <c r="A4304" s="3">
        <v>0.55582037535508344</v>
      </c>
    </row>
    <row r="4305" spans="1:1">
      <c r="A4305" s="3">
        <v>0.55554166895006585</v>
      </c>
    </row>
    <row r="4306" spans="1:1">
      <c r="A4306" s="3">
        <v>0.55545862010144742</v>
      </c>
    </row>
    <row r="4307" spans="1:1">
      <c r="A4307" s="3">
        <v>0.55532652469458665</v>
      </c>
    </row>
    <row r="4308" spans="1:1">
      <c r="A4308" s="3">
        <v>0.55513534664408559</v>
      </c>
    </row>
    <row r="4309" spans="1:1">
      <c r="A4309" s="3">
        <v>0.55488928733920473</v>
      </c>
    </row>
    <row r="4310" spans="1:1">
      <c r="A4310" s="3">
        <v>0.55482364836511355</v>
      </c>
    </row>
    <row r="4311" spans="1:1">
      <c r="A4311" s="3">
        <v>0.55478580552253132</v>
      </c>
    </row>
    <row r="4312" spans="1:1">
      <c r="A4312" s="3">
        <v>0.5546881372567527</v>
      </c>
    </row>
    <row r="4313" spans="1:1">
      <c r="A4313" s="3">
        <v>0.5545658979429311</v>
      </c>
    </row>
    <row r="4314" spans="1:1">
      <c r="A4314" s="3">
        <v>0.55452156288265531</v>
      </c>
    </row>
    <row r="4315" spans="1:1">
      <c r="A4315" s="3">
        <v>0.55433952954864885</v>
      </c>
    </row>
    <row r="4316" spans="1:1">
      <c r="A4316" s="3">
        <v>0.55429563107102064</v>
      </c>
    </row>
    <row r="4317" spans="1:1">
      <c r="A4317" s="3">
        <v>0.55429080872450498</v>
      </c>
    </row>
    <row r="4318" spans="1:1">
      <c r="A4318" s="3">
        <v>0.55417933150060672</v>
      </c>
    </row>
    <row r="4319" spans="1:1">
      <c r="A4319" s="3">
        <v>0.55417698532878301</v>
      </c>
    </row>
    <row r="4320" spans="1:1">
      <c r="A4320" s="3">
        <v>0.55382188050694625</v>
      </c>
    </row>
    <row r="4321" spans="1:1">
      <c r="A4321" s="3">
        <v>0.55364813117348233</v>
      </c>
    </row>
    <row r="4322" spans="1:1">
      <c r="A4322" s="3">
        <v>0.553603689015983</v>
      </c>
    </row>
    <row r="4323" spans="1:1">
      <c r="A4323" s="3">
        <v>0.55352747784124623</v>
      </c>
    </row>
    <row r="4324" spans="1:1">
      <c r="A4324" s="3">
        <v>0.55348841233835711</v>
      </c>
    </row>
    <row r="4325" spans="1:1">
      <c r="A4325" s="3">
        <v>0.55342921741902518</v>
      </c>
    </row>
    <row r="4326" spans="1:1">
      <c r="A4326" s="3">
        <v>0.55342041988203539</v>
      </c>
    </row>
    <row r="4327" spans="1:1">
      <c r="A4327" s="3">
        <v>0.55337101957000789</v>
      </c>
    </row>
    <row r="4328" spans="1:1">
      <c r="A4328" s="3">
        <v>0.55312916037049253</v>
      </c>
    </row>
    <row r="4329" spans="1:1">
      <c r="A4329" s="3">
        <v>0.5529297093324278</v>
      </c>
    </row>
    <row r="4330" spans="1:1">
      <c r="A4330" s="3">
        <v>0.55241735792462532</v>
      </c>
    </row>
    <row r="4331" spans="1:1">
      <c r="A4331" s="3">
        <v>0.55225819215249106</v>
      </c>
    </row>
    <row r="4332" spans="1:1">
      <c r="A4332" s="3">
        <v>0.55201281711177563</v>
      </c>
    </row>
    <row r="4333" spans="1:1">
      <c r="A4333" s="3">
        <v>0.5515929929198593</v>
      </c>
    </row>
    <row r="4334" spans="1:1">
      <c r="A4334" s="3">
        <v>0.55152063456904254</v>
      </c>
    </row>
    <row r="4335" spans="1:1">
      <c r="A4335" s="3">
        <v>0.5510007999079829</v>
      </c>
    </row>
    <row r="4336" spans="1:1">
      <c r="A4336" s="3">
        <v>0.55099370927197622</v>
      </c>
    </row>
    <row r="4337" spans="1:1">
      <c r="A4337" s="3">
        <v>0.55091813954745494</v>
      </c>
    </row>
    <row r="4338" spans="1:1">
      <c r="A4338" s="3">
        <v>0.5506730727930963</v>
      </c>
    </row>
    <row r="4339" spans="1:1">
      <c r="A4339" s="3">
        <v>0.55061199175424824</v>
      </c>
    </row>
    <row r="4340" spans="1:1">
      <c r="A4340" s="3">
        <v>0.55039176003590051</v>
      </c>
    </row>
    <row r="4341" spans="1:1">
      <c r="A4341" s="3">
        <v>0.55038016718779126</v>
      </c>
    </row>
    <row r="4342" spans="1:1">
      <c r="A4342" s="3">
        <v>0.55033088781755313</v>
      </c>
    </row>
    <row r="4343" spans="1:1">
      <c r="A4343" s="3">
        <v>0.5502434395980198</v>
      </c>
    </row>
    <row r="4344" spans="1:1">
      <c r="A4344" s="3">
        <v>0.55021602279410109</v>
      </c>
    </row>
    <row r="4345" spans="1:1">
      <c r="A4345" s="3">
        <v>0.55016842761495921</v>
      </c>
    </row>
    <row r="4346" spans="1:1">
      <c r="A4346" s="3">
        <v>0.54963846801896921</v>
      </c>
    </row>
    <row r="4347" spans="1:1">
      <c r="A4347" s="3">
        <v>0.5493903813363602</v>
      </c>
    </row>
    <row r="4348" spans="1:1">
      <c r="A4348" s="3">
        <v>0.54935287624899332</v>
      </c>
    </row>
    <row r="4349" spans="1:1">
      <c r="A4349" s="3">
        <v>0.54904426458460531</v>
      </c>
    </row>
    <row r="4350" spans="1:1">
      <c r="A4350" s="3">
        <v>0.54888151787875861</v>
      </c>
    </row>
    <row r="4351" spans="1:1">
      <c r="A4351" s="3">
        <v>0.54801840850016914</v>
      </c>
    </row>
    <row r="4352" spans="1:1">
      <c r="A4352" s="3">
        <v>0.54773225510133361</v>
      </c>
    </row>
    <row r="4353" spans="1:1">
      <c r="A4353" s="3">
        <v>0.54770250650343055</v>
      </c>
    </row>
    <row r="4354" spans="1:1">
      <c r="A4354" s="3">
        <v>0.54764063058109425</v>
      </c>
    </row>
    <row r="4355" spans="1:1">
      <c r="A4355" s="3">
        <v>0.54763399026310611</v>
      </c>
    </row>
    <row r="4356" spans="1:1">
      <c r="A4356" s="3">
        <v>0.54761404940575731</v>
      </c>
    </row>
    <row r="4357" spans="1:1">
      <c r="A4357" s="3">
        <v>0.54663228185489487</v>
      </c>
    </row>
    <row r="4358" spans="1:1">
      <c r="A4358" s="3">
        <v>0.54660607924028504</v>
      </c>
    </row>
    <row r="4359" spans="1:1">
      <c r="A4359" s="3">
        <v>0.54659168798541968</v>
      </c>
    </row>
    <row r="4360" spans="1:1">
      <c r="A4360" s="3">
        <v>0.5465172554138904</v>
      </c>
    </row>
    <row r="4361" spans="1:1">
      <c r="A4361" s="3">
        <v>0.5464315194347471</v>
      </c>
    </row>
    <row r="4362" spans="1:1">
      <c r="A4362" s="3">
        <v>0.54637336577346685</v>
      </c>
    </row>
    <row r="4363" spans="1:1">
      <c r="A4363" s="3">
        <v>0.54634175083400305</v>
      </c>
    </row>
    <row r="4364" spans="1:1">
      <c r="A4364" s="3">
        <v>0.54634098769814876</v>
      </c>
    </row>
    <row r="4365" spans="1:1">
      <c r="A4365" s="3">
        <v>0.54634082613313206</v>
      </c>
    </row>
    <row r="4366" spans="1:1">
      <c r="A4366" s="3">
        <v>0.54631699827717395</v>
      </c>
    </row>
    <row r="4367" spans="1:1">
      <c r="A4367" s="3">
        <v>0.54626714241985608</v>
      </c>
    </row>
    <row r="4368" spans="1:1">
      <c r="A4368" s="3">
        <v>0.5462137047086032</v>
      </c>
    </row>
    <row r="4369" spans="1:1">
      <c r="A4369" s="3">
        <v>0.54620414736898126</v>
      </c>
    </row>
    <row r="4370" spans="1:1">
      <c r="A4370" s="3">
        <v>0.5461905886219337</v>
      </c>
    </row>
    <row r="4371" spans="1:1">
      <c r="A4371" s="3">
        <v>0.54616617504770348</v>
      </c>
    </row>
    <row r="4372" spans="1:1">
      <c r="A4372" s="3">
        <v>0.54611218212949386</v>
      </c>
    </row>
    <row r="4373" spans="1:1">
      <c r="A4373" s="3">
        <v>0.54601557608743945</v>
      </c>
    </row>
    <row r="4374" spans="1:1">
      <c r="A4374" s="3">
        <v>0.54579711726285685</v>
      </c>
    </row>
    <row r="4375" spans="1:1">
      <c r="A4375" s="3">
        <v>0.54575263411016728</v>
      </c>
    </row>
    <row r="4376" spans="1:1">
      <c r="A4376" s="3">
        <v>0.54564040056092877</v>
      </c>
    </row>
    <row r="4377" spans="1:1">
      <c r="A4377" s="3">
        <v>0.54553510643866165</v>
      </c>
    </row>
    <row r="4378" spans="1:1">
      <c r="A4378" s="3">
        <v>0.54546564135946851</v>
      </c>
    </row>
    <row r="4379" spans="1:1">
      <c r="A4379" s="3">
        <v>0.54536504470770408</v>
      </c>
    </row>
    <row r="4380" spans="1:1">
      <c r="A4380" s="3">
        <v>0.54533176942997885</v>
      </c>
    </row>
    <row r="4381" spans="1:1">
      <c r="A4381" s="3">
        <v>0.54524350700381341</v>
      </c>
    </row>
    <row r="4382" spans="1:1">
      <c r="A4382" s="3">
        <v>0.54486553487918032</v>
      </c>
    </row>
    <row r="4383" spans="1:1">
      <c r="A4383" s="3">
        <v>0.54476194888585672</v>
      </c>
    </row>
    <row r="4384" spans="1:1">
      <c r="A4384" s="3">
        <v>0.54474263819720958</v>
      </c>
    </row>
    <row r="4385" spans="1:1">
      <c r="A4385" s="3">
        <v>0.54469453524670997</v>
      </c>
    </row>
    <row r="4386" spans="1:1">
      <c r="A4386" s="3">
        <v>0.54465312178570524</v>
      </c>
    </row>
    <row r="4387" spans="1:1">
      <c r="A4387" s="3">
        <v>0.54463802639136727</v>
      </c>
    </row>
    <row r="4388" spans="1:1">
      <c r="A4388" s="3">
        <v>0.54462540896242895</v>
      </c>
    </row>
    <row r="4389" spans="1:1">
      <c r="A4389" s="3">
        <v>0.54454860827220941</v>
      </c>
    </row>
    <row r="4390" spans="1:1">
      <c r="A4390" s="3">
        <v>0.54449007143896699</v>
      </c>
    </row>
    <row r="4391" spans="1:1">
      <c r="A4391" s="3">
        <v>0.54445766396872253</v>
      </c>
    </row>
    <row r="4392" spans="1:1">
      <c r="A4392" s="3">
        <v>0.54444127089294669</v>
      </c>
    </row>
    <row r="4393" spans="1:1">
      <c r="A4393" s="3">
        <v>0.54432555969048357</v>
      </c>
    </row>
    <row r="4394" spans="1:1">
      <c r="A4394" s="3">
        <v>0.54386460056600894</v>
      </c>
    </row>
    <row r="4395" spans="1:1">
      <c r="A4395" s="3">
        <v>0.54377039395251625</v>
      </c>
    </row>
    <row r="4396" spans="1:1">
      <c r="A4396" s="3">
        <v>0.54359954765793572</v>
      </c>
    </row>
    <row r="4397" spans="1:1">
      <c r="A4397" s="3">
        <v>0.54302232818128104</v>
      </c>
    </row>
    <row r="4398" spans="1:1">
      <c r="A4398" s="3">
        <v>0.54292855648928007</v>
      </c>
    </row>
    <row r="4399" spans="1:1">
      <c r="A4399" s="3">
        <v>0.54292653379272438</v>
      </c>
    </row>
    <row r="4400" spans="1:1">
      <c r="A4400" s="3">
        <v>0.54279070383004213</v>
      </c>
    </row>
    <row r="4401" spans="1:1">
      <c r="A4401" s="3">
        <v>0.54269804270036115</v>
      </c>
    </row>
    <row r="4402" spans="1:1">
      <c r="A4402" s="3">
        <v>0.5426520503049721</v>
      </c>
    </row>
    <row r="4403" spans="1:1">
      <c r="A4403" s="3">
        <v>0.54250813120847396</v>
      </c>
    </row>
    <row r="4404" spans="1:1">
      <c r="A4404" s="3">
        <v>0.54160987968629959</v>
      </c>
    </row>
    <row r="4405" spans="1:1">
      <c r="A4405" s="3">
        <v>0.54145187475144274</v>
      </c>
    </row>
    <row r="4406" spans="1:1">
      <c r="A4406" s="3">
        <v>0.54102250474772928</v>
      </c>
    </row>
    <row r="4407" spans="1:1">
      <c r="A4407" s="3">
        <v>0.54076486105484223</v>
      </c>
    </row>
    <row r="4408" spans="1:1">
      <c r="A4408" s="3">
        <v>0.54068656235673451</v>
      </c>
    </row>
    <row r="4409" spans="1:1">
      <c r="A4409" s="3">
        <v>0.54057344304369381</v>
      </c>
    </row>
    <row r="4410" spans="1:1">
      <c r="A4410" s="3">
        <v>0.54035015850241896</v>
      </c>
    </row>
    <row r="4411" spans="1:1">
      <c r="A4411" s="3">
        <v>0.54008289138366317</v>
      </c>
    </row>
    <row r="4412" spans="1:1">
      <c r="A4412" s="3">
        <v>0.54003296569937065</v>
      </c>
    </row>
    <row r="4413" spans="1:1">
      <c r="A4413" s="3">
        <v>0.53980897705870501</v>
      </c>
    </row>
    <row r="4414" spans="1:1">
      <c r="A4414" s="3">
        <v>0.53926563567133823</v>
      </c>
    </row>
    <row r="4415" spans="1:1">
      <c r="A4415" s="3">
        <v>0.53924950190479337</v>
      </c>
    </row>
    <row r="4416" spans="1:1">
      <c r="A4416" s="3">
        <v>0.53920970251220868</v>
      </c>
    </row>
    <row r="4417" spans="1:1">
      <c r="A4417" s="3">
        <v>0.53919412393137722</v>
      </c>
    </row>
    <row r="4418" spans="1:1">
      <c r="A4418" s="3">
        <v>0.53894014904866727</v>
      </c>
    </row>
    <row r="4419" spans="1:1">
      <c r="A4419" s="3">
        <v>0.53888382434828219</v>
      </c>
    </row>
    <row r="4420" spans="1:1">
      <c r="A4420" s="3">
        <v>0.53884169137193472</v>
      </c>
    </row>
    <row r="4421" spans="1:1">
      <c r="A4421" s="3">
        <v>0.53869657961014472</v>
      </c>
    </row>
    <row r="4422" spans="1:1">
      <c r="A4422" s="3">
        <v>0.53869633422474283</v>
      </c>
    </row>
    <row r="4423" spans="1:1">
      <c r="A4423" s="3">
        <v>0.53866675475961989</v>
      </c>
    </row>
    <row r="4424" spans="1:1">
      <c r="A4424" s="3">
        <v>0.5385910499757347</v>
      </c>
    </row>
    <row r="4425" spans="1:1">
      <c r="A4425" s="3">
        <v>0.53858226305768231</v>
      </c>
    </row>
    <row r="4426" spans="1:1">
      <c r="A4426" s="3">
        <v>0.53855526668481291</v>
      </c>
    </row>
    <row r="4427" spans="1:1">
      <c r="A4427" s="3">
        <v>0.53850578909511726</v>
      </c>
    </row>
    <row r="4428" spans="1:1">
      <c r="A4428" s="3">
        <v>0.53831301167623613</v>
      </c>
    </row>
    <row r="4429" spans="1:1">
      <c r="A4429" s="3">
        <v>0.53831042073753677</v>
      </c>
    </row>
    <row r="4430" spans="1:1">
      <c r="A4430" s="3">
        <v>0.53809399075463393</v>
      </c>
    </row>
    <row r="4431" spans="1:1">
      <c r="A4431" s="3">
        <v>0.53786573688665684</v>
      </c>
    </row>
    <row r="4432" spans="1:1">
      <c r="A4432" s="3">
        <v>0.5376423876201174</v>
      </c>
    </row>
    <row r="4433" spans="1:1">
      <c r="A4433" s="3">
        <v>0.53761497665519653</v>
      </c>
    </row>
    <row r="4434" spans="1:1">
      <c r="A4434" s="3">
        <v>0.53744501020186664</v>
      </c>
    </row>
    <row r="4435" spans="1:1">
      <c r="A4435" s="3">
        <v>0.53725853500981691</v>
      </c>
    </row>
    <row r="4436" spans="1:1">
      <c r="A4436" s="3">
        <v>0.53720430654349982</v>
      </c>
    </row>
    <row r="4437" spans="1:1">
      <c r="A4437" s="3">
        <v>0.53718679724247553</v>
      </c>
    </row>
    <row r="4438" spans="1:1">
      <c r="A4438" s="3">
        <v>0.53699778904002837</v>
      </c>
    </row>
    <row r="4439" spans="1:1">
      <c r="A4439" s="3">
        <v>0.53694786805030703</v>
      </c>
    </row>
    <row r="4440" spans="1:1">
      <c r="A4440" s="3">
        <v>0.53673461066057426</v>
      </c>
    </row>
    <row r="4441" spans="1:1">
      <c r="A4441" s="3">
        <v>0.53631563599893373</v>
      </c>
    </row>
    <row r="4442" spans="1:1">
      <c r="A4442" s="3">
        <v>0.53625528728265137</v>
      </c>
    </row>
    <row r="4443" spans="1:1">
      <c r="A4443" s="3">
        <v>0.53623473629548768</v>
      </c>
    </row>
    <row r="4444" spans="1:1">
      <c r="A4444" s="3">
        <v>0.53615874051851176</v>
      </c>
    </row>
    <row r="4445" spans="1:1">
      <c r="A4445" s="3">
        <v>0.53607307711296481</v>
      </c>
    </row>
    <row r="4446" spans="1:1">
      <c r="A4446" s="3">
        <v>0.53606794719936979</v>
      </c>
    </row>
    <row r="4447" spans="1:1">
      <c r="A4447" s="3">
        <v>0.53562021206716692</v>
      </c>
    </row>
    <row r="4448" spans="1:1">
      <c r="A4448" s="3">
        <v>0.53551643616923539</v>
      </c>
    </row>
    <row r="4449" spans="1:1">
      <c r="A4449" s="3">
        <v>0.53548955544382104</v>
      </c>
    </row>
    <row r="4450" spans="1:1">
      <c r="A4450" s="3">
        <v>0.53544900160707021</v>
      </c>
    </row>
    <row r="4451" spans="1:1">
      <c r="A4451" s="3">
        <v>0.53542221556678482</v>
      </c>
    </row>
    <row r="4452" spans="1:1">
      <c r="A4452" s="3">
        <v>0.53513844673818178</v>
      </c>
    </row>
    <row r="4453" spans="1:1">
      <c r="A4453" s="3">
        <v>0.5350964375542463</v>
      </c>
    </row>
    <row r="4454" spans="1:1">
      <c r="A4454" s="3">
        <v>0.53494013133604146</v>
      </c>
    </row>
    <row r="4455" spans="1:1">
      <c r="A4455" s="3">
        <v>0.53485662872557949</v>
      </c>
    </row>
    <row r="4456" spans="1:1">
      <c r="A4456" s="3">
        <v>0.53449743224004442</v>
      </c>
    </row>
    <row r="4457" spans="1:1">
      <c r="A4457" s="3">
        <v>0.53441151486295047</v>
      </c>
    </row>
    <row r="4458" spans="1:1">
      <c r="A4458" s="3">
        <v>0.53436833147578433</v>
      </c>
    </row>
    <row r="4459" spans="1:1">
      <c r="A4459" s="3">
        <v>0.53429629088424346</v>
      </c>
    </row>
    <row r="4460" spans="1:1">
      <c r="A4460" s="3">
        <v>0.53406351066496394</v>
      </c>
    </row>
    <row r="4461" spans="1:1">
      <c r="A4461" s="3">
        <v>0.53400620148945599</v>
      </c>
    </row>
    <row r="4462" spans="1:1">
      <c r="A4462" s="3">
        <v>0.53387534157810201</v>
      </c>
    </row>
    <row r="4463" spans="1:1">
      <c r="A4463" s="3">
        <v>0.5337831522516655</v>
      </c>
    </row>
    <row r="4464" spans="1:1">
      <c r="A4464" s="3">
        <v>0.53337505669262553</v>
      </c>
    </row>
    <row r="4465" spans="1:1">
      <c r="A4465" s="3">
        <v>0.53336321946760634</v>
      </c>
    </row>
    <row r="4466" spans="1:1">
      <c r="A4466" s="3">
        <v>0.53331971478751272</v>
      </c>
    </row>
    <row r="4467" spans="1:1">
      <c r="A4467" s="3">
        <v>0.5332638711072234</v>
      </c>
    </row>
    <row r="4468" spans="1:1">
      <c r="A4468" s="3">
        <v>0.53316705940380882</v>
      </c>
    </row>
    <row r="4469" spans="1:1">
      <c r="A4469" s="3">
        <v>0.53311794191500739</v>
      </c>
    </row>
    <row r="4470" spans="1:1">
      <c r="A4470" s="3">
        <v>0.53294777498318024</v>
      </c>
    </row>
    <row r="4471" spans="1:1">
      <c r="A4471" s="3">
        <v>0.53287713501852507</v>
      </c>
    </row>
    <row r="4472" spans="1:1">
      <c r="A4472" s="3">
        <v>0.53249742025866664</v>
      </c>
    </row>
    <row r="4473" spans="1:1">
      <c r="A4473" s="3">
        <v>0.53243363354931716</v>
      </c>
    </row>
    <row r="4474" spans="1:1">
      <c r="A4474" s="3">
        <v>0.53230709879154969</v>
      </c>
    </row>
    <row r="4475" spans="1:1">
      <c r="A4475" s="3">
        <v>0.53228421320069164</v>
      </c>
    </row>
    <row r="4476" spans="1:1">
      <c r="A4476" s="3">
        <v>0.53226730117349341</v>
      </c>
    </row>
    <row r="4477" spans="1:1">
      <c r="A4477" s="3">
        <v>0.53217796279188212</v>
      </c>
    </row>
    <row r="4478" spans="1:1">
      <c r="A4478" s="3">
        <v>0.53198594839498414</v>
      </c>
    </row>
    <row r="4479" spans="1:1">
      <c r="A4479" s="3">
        <v>0.531795500677682</v>
      </c>
    </row>
    <row r="4480" spans="1:1">
      <c r="A4480" s="3">
        <v>0.53178424286045978</v>
      </c>
    </row>
    <row r="4481" spans="1:1">
      <c r="A4481" s="3">
        <v>0.5315950652053566</v>
      </c>
    </row>
    <row r="4482" spans="1:1">
      <c r="A4482" s="3">
        <v>0.53154828981162516</v>
      </c>
    </row>
    <row r="4483" spans="1:1">
      <c r="A4483" s="3">
        <v>0.53148998301798023</v>
      </c>
    </row>
    <row r="4484" spans="1:1">
      <c r="A4484" s="3">
        <v>0.53088534651523189</v>
      </c>
    </row>
    <row r="4485" spans="1:1">
      <c r="A4485" s="3">
        <v>0.53087130641380986</v>
      </c>
    </row>
    <row r="4486" spans="1:1">
      <c r="A4486" s="3">
        <v>0.53080722075443032</v>
      </c>
    </row>
    <row r="4487" spans="1:1">
      <c r="A4487" s="3">
        <v>0.53062282497787616</v>
      </c>
    </row>
    <row r="4488" spans="1:1">
      <c r="A4488" s="3">
        <v>0.53046679904701399</v>
      </c>
    </row>
    <row r="4489" spans="1:1">
      <c r="A4489" s="3">
        <v>0.53006691371926429</v>
      </c>
    </row>
    <row r="4490" spans="1:1">
      <c r="A4490" s="3">
        <v>0.52997336307895526</v>
      </c>
    </row>
    <row r="4491" spans="1:1">
      <c r="A4491" s="3">
        <v>0.52954939101935816</v>
      </c>
    </row>
    <row r="4492" spans="1:1">
      <c r="A4492" s="3">
        <v>0.52953185861170404</v>
      </c>
    </row>
    <row r="4493" spans="1:1">
      <c r="A4493" s="3">
        <v>0.52949217315926889</v>
      </c>
    </row>
    <row r="4494" spans="1:1">
      <c r="A4494" s="3">
        <v>0.52932990504266397</v>
      </c>
    </row>
    <row r="4495" spans="1:1">
      <c r="A4495" s="3">
        <v>0.52932773939665523</v>
      </c>
    </row>
    <row r="4496" spans="1:1">
      <c r="A4496" s="3">
        <v>0.52902222632212059</v>
      </c>
    </row>
    <row r="4497" spans="1:1">
      <c r="A4497" s="3">
        <v>0.52872051044990942</v>
      </c>
    </row>
    <row r="4498" spans="1:1">
      <c r="A4498" s="3">
        <v>0.5287103910852281</v>
      </c>
    </row>
    <row r="4499" spans="1:1">
      <c r="A4499" s="3">
        <v>0.52858722082629084</v>
      </c>
    </row>
    <row r="4500" spans="1:1">
      <c r="A4500" s="3">
        <v>0.52847984583311558</v>
      </c>
    </row>
    <row r="4501" spans="1:1">
      <c r="A4501" s="3">
        <v>0.52845795415680186</v>
      </c>
    </row>
    <row r="4502" spans="1:1">
      <c r="A4502" s="3">
        <v>0.52833083073827403</v>
      </c>
    </row>
    <row r="4503" spans="1:1">
      <c r="A4503" s="3">
        <v>0.52831169878830686</v>
      </c>
    </row>
    <row r="4504" spans="1:1">
      <c r="A4504" s="3">
        <v>0.52819327502920366</v>
      </c>
    </row>
    <row r="4505" spans="1:1">
      <c r="A4505" s="3">
        <v>0.5276927912384004</v>
      </c>
    </row>
    <row r="4506" spans="1:1">
      <c r="A4506" s="3">
        <v>0.52768110285083547</v>
      </c>
    </row>
    <row r="4507" spans="1:1">
      <c r="A4507" s="3">
        <v>0.52752208686494939</v>
      </c>
    </row>
    <row r="4508" spans="1:1">
      <c r="A4508" s="3">
        <v>0.52747031619060891</v>
      </c>
    </row>
    <row r="4509" spans="1:1">
      <c r="A4509" s="3">
        <v>0.52732841077047121</v>
      </c>
    </row>
    <row r="4510" spans="1:1">
      <c r="A4510" s="3">
        <v>0.52721433316364097</v>
      </c>
    </row>
    <row r="4511" spans="1:1">
      <c r="A4511" s="3">
        <v>0.52710130062657545</v>
      </c>
    </row>
    <row r="4512" spans="1:1">
      <c r="A4512" s="3">
        <v>0.52705864554320814</v>
      </c>
    </row>
    <row r="4513" spans="1:1">
      <c r="A4513" s="3">
        <v>0.5268869019773339</v>
      </c>
    </row>
    <row r="4514" spans="1:1">
      <c r="A4514" s="3">
        <v>0.52686473234198694</v>
      </c>
    </row>
    <row r="4515" spans="1:1">
      <c r="A4515" s="3">
        <v>0.52676782504497455</v>
      </c>
    </row>
    <row r="4516" spans="1:1">
      <c r="A4516" s="3">
        <v>0.52668641714229958</v>
      </c>
    </row>
    <row r="4517" spans="1:1">
      <c r="A4517" s="3">
        <v>0.52664219637189857</v>
      </c>
    </row>
    <row r="4518" spans="1:1">
      <c r="A4518" s="3">
        <v>0.52652543718474321</v>
      </c>
    </row>
    <row r="4519" spans="1:1">
      <c r="A4519" s="3">
        <v>0.52632997288058103</v>
      </c>
    </row>
    <row r="4520" spans="1:1">
      <c r="A4520" s="3">
        <v>0.5262301315914395</v>
      </c>
    </row>
    <row r="4521" spans="1:1">
      <c r="A4521" s="3">
        <v>0.52602882554214836</v>
      </c>
    </row>
    <row r="4522" spans="1:1">
      <c r="A4522" s="3">
        <v>0.52584121572513376</v>
      </c>
    </row>
    <row r="4523" spans="1:1">
      <c r="A4523" s="3">
        <v>0.52562608242891384</v>
      </c>
    </row>
    <row r="4524" spans="1:1">
      <c r="A4524" s="3">
        <v>0.52559335978113353</v>
      </c>
    </row>
    <row r="4525" spans="1:1">
      <c r="A4525" s="3">
        <v>0.52555332683771527</v>
      </c>
    </row>
    <row r="4526" spans="1:1">
      <c r="A4526" s="3">
        <v>0.52551586142057316</v>
      </c>
    </row>
    <row r="4527" spans="1:1">
      <c r="A4527" s="3">
        <v>0.52504120470237359</v>
      </c>
    </row>
    <row r="4528" spans="1:1">
      <c r="A4528" s="3">
        <v>0.52496706530563919</v>
      </c>
    </row>
    <row r="4529" spans="1:1">
      <c r="A4529" s="3">
        <v>0.52490009052530573</v>
      </c>
    </row>
    <row r="4530" spans="1:1">
      <c r="A4530" s="3">
        <v>0.52476070866040248</v>
      </c>
    </row>
    <row r="4531" spans="1:1">
      <c r="A4531" s="3">
        <v>0.52423911157498038</v>
      </c>
    </row>
    <row r="4532" spans="1:1">
      <c r="A4532" s="3">
        <v>0.52414614722445207</v>
      </c>
    </row>
    <row r="4533" spans="1:1">
      <c r="A4533" s="3">
        <v>0.52397669355775556</v>
      </c>
    </row>
    <row r="4534" spans="1:1">
      <c r="A4534" s="3">
        <v>0.52389580139157166</v>
      </c>
    </row>
    <row r="4535" spans="1:1">
      <c r="A4535" s="3">
        <v>0.52386037157052956</v>
      </c>
    </row>
    <row r="4536" spans="1:1">
      <c r="A4536" s="3">
        <v>0.52377053593033274</v>
      </c>
    </row>
    <row r="4537" spans="1:1">
      <c r="A4537" s="3">
        <v>0.523643859482959</v>
      </c>
    </row>
    <row r="4538" spans="1:1">
      <c r="A4538" s="3">
        <v>0.52351487895546556</v>
      </c>
    </row>
    <row r="4539" spans="1:1">
      <c r="A4539" s="3">
        <v>0.52335086421047405</v>
      </c>
    </row>
    <row r="4540" spans="1:1">
      <c r="A4540" s="3">
        <v>0.52324366584205406</v>
      </c>
    </row>
    <row r="4541" spans="1:1">
      <c r="A4541" s="3">
        <v>0.52308068280290498</v>
      </c>
    </row>
    <row r="4542" spans="1:1">
      <c r="A4542" s="3">
        <v>0.52301391212855208</v>
      </c>
    </row>
    <row r="4543" spans="1:1">
      <c r="A4543" s="3">
        <v>0.52301191621886822</v>
      </c>
    </row>
    <row r="4544" spans="1:1">
      <c r="A4544" s="3">
        <v>0.52296916040194474</v>
      </c>
    </row>
    <row r="4545" spans="1:1">
      <c r="A4545" s="3">
        <v>0.52295959058946573</v>
      </c>
    </row>
    <row r="4546" spans="1:1">
      <c r="A4546" s="3">
        <v>0.52286395701170663</v>
      </c>
    </row>
    <row r="4547" spans="1:1">
      <c r="A4547" s="3">
        <v>0.52213250155021818</v>
      </c>
    </row>
    <row r="4548" spans="1:1">
      <c r="A4548" s="3">
        <v>0.52210931316937181</v>
      </c>
    </row>
    <row r="4549" spans="1:1">
      <c r="A4549" s="3">
        <v>0.52206906026666411</v>
      </c>
    </row>
    <row r="4550" spans="1:1">
      <c r="A4550" s="3">
        <v>0.52204358982075583</v>
      </c>
    </row>
    <row r="4551" spans="1:1">
      <c r="A4551" s="3">
        <v>0.52199049894259908</v>
      </c>
    </row>
    <row r="4552" spans="1:1">
      <c r="A4552" s="3">
        <v>0.521976979324975</v>
      </c>
    </row>
    <row r="4553" spans="1:1">
      <c r="A4553" s="3">
        <v>0.52192300869083297</v>
      </c>
    </row>
    <row r="4554" spans="1:1">
      <c r="A4554" s="3">
        <v>0.52191529102917966</v>
      </c>
    </row>
    <row r="4555" spans="1:1">
      <c r="A4555" s="3">
        <v>0.52185719558765198</v>
      </c>
    </row>
    <row r="4556" spans="1:1">
      <c r="A4556" s="3">
        <v>0.52169746616835933</v>
      </c>
    </row>
    <row r="4557" spans="1:1">
      <c r="A4557" s="3">
        <v>0.52167874994147545</v>
      </c>
    </row>
    <row r="4558" spans="1:1">
      <c r="A4558" s="3">
        <v>0.52156940792819417</v>
      </c>
    </row>
    <row r="4559" spans="1:1">
      <c r="A4559" s="3">
        <v>0.52153900408117604</v>
      </c>
    </row>
    <row r="4560" spans="1:1">
      <c r="A4560" s="3">
        <v>0.52133576989392394</v>
      </c>
    </row>
    <row r="4561" spans="1:1">
      <c r="A4561" s="3">
        <v>0.52125122787542921</v>
      </c>
    </row>
    <row r="4562" spans="1:1">
      <c r="A4562" s="3">
        <v>0.52122021451363298</v>
      </c>
    </row>
    <row r="4563" spans="1:1">
      <c r="A4563" s="3">
        <v>0.52119726986294646</v>
      </c>
    </row>
    <row r="4564" spans="1:1">
      <c r="A4564" s="3">
        <v>0.52104082991409562</v>
      </c>
    </row>
    <row r="4565" spans="1:1">
      <c r="A4565" s="3">
        <v>0.52094981712531541</v>
      </c>
    </row>
    <row r="4566" spans="1:1">
      <c r="A4566" s="3">
        <v>0.52036939488887213</v>
      </c>
    </row>
    <row r="4567" spans="1:1">
      <c r="A4567" s="3">
        <v>0.52034571315465483</v>
      </c>
    </row>
    <row r="4568" spans="1:1">
      <c r="A4568" s="3">
        <v>0.5202825031205579</v>
      </c>
    </row>
    <row r="4569" spans="1:1">
      <c r="A4569" s="3">
        <v>0.52008920287052907</v>
      </c>
    </row>
    <row r="4570" spans="1:1">
      <c r="A4570" s="3">
        <v>0.52005343149273153</v>
      </c>
    </row>
    <row r="4571" spans="1:1">
      <c r="A4571" s="3">
        <v>0.51996369258441977</v>
      </c>
    </row>
    <row r="4572" spans="1:1">
      <c r="A4572" s="3">
        <v>0.51993053927449928</v>
      </c>
    </row>
    <row r="4573" spans="1:1">
      <c r="A4573" s="3">
        <v>0.51985258275360935</v>
      </c>
    </row>
    <row r="4574" spans="1:1">
      <c r="A4574" s="3">
        <v>0.51966121367146156</v>
      </c>
    </row>
    <row r="4575" spans="1:1">
      <c r="A4575" s="3">
        <v>0.51924120416328512</v>
      </c>
    </row>
    <row r="4576" spans="1:1">
      <c r="A4576" s="3">
        <v>0.51908985294835552</v>
      </c>
    </row>
    <row r="4577" spans="1:1">
      <c r="A4577" s="3">
        <v>0.51880742904726296</v>
      </c>
    </row>
    <row r="4578" spans="1:1">
      <c r="A4578" s="3">
        <v>0.51875206565673326</v>
      </c>
    </row>
    <row r="4579" spans="1:1">
      <c r="A4579" s="3">
        <v>0.51873300077920081</v>
      </c>
    </row>
    <row r="4580" spans="1:1">
      <c r="A4580" s="3">
        <v>0.51862880312614457</v>
      </c>
    </row>
    <row r="4581" spans="1:1">
      <c r="A4581" s="3">
        <v>0.5185919276372345</v>
      </c>
    </row>
    <row r="4582" spans="1:1">
      <c r="A4582" s="3">
        <v>0.51848278654641078</v>
      </c>
    </row>
    <row r="4583" spans="1:1">
      <c r="A4583" s="3">
        <v>0.51844557493697119</v>
      </c>
    </row>
    <row r="4584" spans="1:1">
      <c r="A4584" s="3">
        <v>0.51843358484113655</v>
      </c>
    </row>
    <row r="4585" spans="1:1">
      <c r="A4585" s="3">
        <v>0.51821344679967296</v>
      </c>
    </row>
    <row r="4586" spans="1:1">
      <c r="A4586" s="3">
        <v>0.51799084216749181</v>
      </c>
    </row>
    <row r="4587" spans="1:1">
      <c r="A4587" s="3">
        <v>0.51767543555303785</v>
      </c>
    </row>
    <row r="4588" spans="1:1">
      <c r="A4588" s="3">
        <v>0.51760450128558433</v>
      </c>
    </row>
    <row r="4589" spans="1:1">
      <c r="A4589" s="3">
        <v>0.51758460641203585</v>
      </c>
    </row>
    <row r="4590" spans="1:1">
      <c r="A4590" s="3">
        <v>0.51753091594234502</v>
      </c>
    </row>
    <row r="4591" spans="1:1">
      <c r="A4591" s="3">
        <v>0.51734091404816107</v>
      </c>
    </row>
    <row r="4592" spans="1:1">
      <c r="A4592" s="3">
        <v>0.51698430375603943</v>
      </c>
    </row>
    <row r="4593" spans="1:1">
      <c r="A4593" s="3">
        <v>0.51697592781125523</v>
      </c>
    </row>
    <row r="4594" spans="1:1">
      <c r="A4594" s="3">
        <v>0.51696053933719455</v>
      </c>
    </row>
    <row r="4595" spans="1:1">
      <c r="A4595" s="3">
        <v>0.51694893949975174</v>
      </c>
    </row>
    <row r="4596" spans="1:1">
      <c r="A4596" s="3">
        <v>0.5168719096879334</v>
      </c>
    </row>
    <row r="4597" spans="1:1">
      <c r="A4597" s="3">
        <v>0.51683525357076809</v>
      </c>
    </row>
    <row r="4598" spans="1:1">
      <c r="A4598" s="3">
        <v>0.51660052069889006</v>
      </c>
    </row>
    <row r="4599" spans="1:1">
      <c r="A4599" s="3">
        <v>0.51659962786466607</v>
      </c>
    </row>
    <row r="4600" spans="1:1">
      <c r="A4600" s="3">
        <v>0.51639997403955218</v>
      </c>
    </row>
    <row r="4601" spans="1:1">
      <c r="A4601" s="3">
        <v>0.51629834642817563</v>
      </c>
    </row>
    <row r="4602" spans="1:1">
      <c r="A4602" s="3">
        <v>0.51629073262466385</v>
      </c>
    </row>
    <row r="4603" spans="1:1">
      <c r="A4603" s="3">
        <v>0.51628175869358162</v>
      </c>
    </row>
    <row r="4604" spans="1:1">
      <c r="A4604" s="3">
        <v>0.51602896966140499</v>
      </c>
    </row>
    <row r="4605" spans="1:1">
      <c r="A4605" s="3">
        <v>0.51588417010759335</v>
      </c>
    </row>
    <row r="4606" spans="1:1">
      <c r="A4606" s="3">
        <v>0.5157707214258298</v>
      </c>
    </row>
    <row r="4607" spans="1:1">
      <c r="A4607" s="3">
        <v>0.51558803586652313</v>
      </c>
    </row>
    <row r="4608" spans="1:1">
      <c r="A4608" s="3">
        <v>0.5155821902880201</v>
      </c>
    </row>
    <row r="4609" spans="1:1">
      <c r="A4609" s="3">
        <v>0.51555301475805693</v>
      </c>
    </row>
    <row r="4610" spans="1:1">
      <c r="A4610" s="3">
        <v>0.51538967794138479</v>
      </c>
    </row>
    <row r="4611" spans="1:1">
      <c r="A4611" s="3">
        <v>0.51537740443159685</v>
      </c>
    </row>
    <row r="4612" spans="1:1">
      <c r="A4612" s="3">
        <v>0.5153665171230033</v>
      </c>
    </row>
    <row r="4613" spans="1:1">
      <c r="A4613" s="3">
        <v>0.51531836887228422</v>
      </c>
    </row>
    <row r="4614" spans="1:1">
      <c r="A4614" s="3">
        <v>0.51529979020883498</v>
      </c>
    </row>
    <row r="4615" spans="1:1">
      <c r="A4615" s="3">
        <v>0.51493493748170704</v>
      </c>
    </row>
    <row r="4616" spans="1:1">
      <c r="A4616" s="3">
        <v>0.51478271662961583</v>
      </c>
    </row>
    <row r="4617" spans="1:1">
      <c r="A4617" s="3">
        <v>0.51456163850776848</v>
      </c>
    </row>
    <row r="4618" spans="1:1">
      <c r="A4618" s="3">
        <v>0.51429275077827452</v>
      </c>
    </row>
    <row r="4619" spans="1:1">
      <c r="A4619" s="3">
        <v>0.5142422729227546</v>
      </c>
    </row>
    <row r="4620" spans="1:1">
      <c r="A4620" s="3">
        <v>0.51423666105992427</v>
      </c>
    </row>
    <row r="4621" spans="1:1">
      <c r="A4621" s="3">
        <v>0.5141741031920074</v>
      </c>
    </row>
    <row r="4622" spans="1:1">
      <c r="A4622" s="3">
        <v>0.51409104232959257</v>
      </c>
    </row>
    <row r="4623" spans="1:1">
      <c r="A4623" s="3">
        <v>0.51402099673326818</v>
      </c>
    </row>
    <row r="4624" spans="1:1">
      <c r="A4624" s="3">
        <v>0.51400450535256181</v>
      </c>
    </row>
    <row r="4625" spans="1:1">
      <c r="A4625" s="3">
        <v>0.51392825981722923</v>
      </c>
    </row>
    <row r="4626" spans="1:1">
      <c r="A4626" s="3">
        <v>0.51379298361916581</v>
      </c>
    </row>
    <row r="4627" spans="1:1">
      <c r="A4627" s="3">
        <v>0.51335334199353566</v>
      </c>
    </row>
    <row r="4628" spans="1:1">
      <c r="A4628" s="3">
        <v>0.51298172490754601</v>
      </c>
    </row>
    <row r="4629" spans="1:1">
      <c r="A4629" s="3">
        <v>0.51295921145506906</v>
      </c>
    </row>
    <row r="4630" spans="1:1">
      <c r="A4630" s="3">
        <v>0.51262190169078858</v>
      </c>
    </row>
    <row r="4631" spans="1:1">
      <c r="A4631" s="3">
        <v>0.51259466751218596</v>
      </c>
    </row>
    <row r="4632" spans="1:1">
      <c r="A4632" s="3">
        <v>0.51255570184825339</v>
      </c>
    </row>
    <row r="4633" spans="1:1">
      <c r="A4633" s="3">
        <v>0.5125428655793236</v>
      </c>
    </row>
    <row r="4634" spans="1:1">
      <c r="A4634" s="3">
        <v>0.51250167311044048</v>
      </c>
    </row>
    <row r="4635" spans="1:1">
      <c r="A4635" s="3">
        <v>0.51249204344478827</v>
      </c>
    </row>
    <row r="4636" spans="1:1">
      <c r="A4636" s="3">
        <v>0.51241837069523721</v>
      </c>
    </row>
    <row r="4637" spans="1:1">
      <c r="A4637" s="3">
        <v>0.51229812722545498</v>
      </c>
    </row>
    <row r="4638" spans="1:1">
      <c r="A4638" s="3">
        <v>0.5121570749422687</v>
      </c>
    </row>
    <row r="4639" spans="1:1">
      <c r="A4639" s="3">
        <v>0.51212402764475817</v>
      </c>
    </row>
    <row r="4640" spans="1:1">
      <c r="A4640" s="3">
        <v>0.51193537142408296</v>
      </c>
    </row>
    <row r="4641" spans="1:1">
      <c r="A4641" s="3">
        <v>0.51175228045482613</v>
      </c>
    </row>
    <row r="4642" spans="1:1">
      <c r="A4642" s="3">
        <v>0.51150247466238274</v>
      </c>
    </row>
    <row r="4643" spans="1:1">
      <c r="A4643" s="3">
        <v>0.51146888413277236</v>
      </c>
    </row>
    <row r="4644" spans="1:1">
      <c r="A4644" s="3">
        <v>0.51138700576534479</v>
      </c>
    </row>
    <row r="4645" spans="1:1">
      <c r="A4645" s="3">
        <v>0.51133500095704154</v>
      </c>
    </row>
    <row r="4646" spans="1:1">
      <c r="A4646" s="3">
        <v>0.51095716460952312</v>
      </c>
    </row>
    <row r="4647" spans="1:1">
      <c r="A4647" s="3">
        <v>0.51076561538355336</v>
      </c>
    </row>
    <row r="4648" spans="1:1">
      <c r="A4648" s="3">
        <v>0.51059924909341903</v>
      </c>
    </row>
    <row r="4649" spans="1:1">
      <c r="A4649" s="3">
        <v>0.51052790123610226</v>
      </c>
    </row>
    <row r="4650" spans="1:1">
      <c r="A4650" s="3">
        <v>0.51003095895617379</v>
      </c>
    </row>
    <row r="4651" spans="1:1">
      <c r="A4651" s="3">
        <v>0.50990479721243231</v>
      </c>
    </row>
    <row r="4652" spans="1:1">
      <c r="A4652" s="3">
        <v>0.50990001482265201</v>
      </c>
    </row>
    <row r="4653" spans="1:1">
      <c r="A4653" s="3">
        <v>0.50979115093210481</v>
      </c>
    </row>
    <row r="4654" spans="1:1">
      <c r="A4654" s="3">
        <v>0.50972903976315687</v>
      </c>
    </row>
    <row r="4655" spans="1:1">
      <c r="A4655" s="3">
        <v>0.50967966213865523</v>
      </c>
    </row>
    <row r="4656" spans="1:1">
      <c r="A4656" s="3">
        <v>0.50966273049503286</v>
      </c>
    </row>
    <row r="4657" spans="1:1">
      <c r="A4657" s="3">
        <v>0.50965883280622515</v>
      </c>
    </row>
    <row r="4658" spans="1:1">
      <c r="A4658" s="3">
        <v>0.50945055237243886</v>
      </c>
    </row>
    <row r="4659" spans="1:1">
      <c r="A4659" s="3">
        <v>0.50935613936519142</v>
      </c>
    </row>
    <row r="4660" spans="1:1">
      <c r="A4660" s="3">
        <v>0.50928495028238019</v>
      </c>
    </row>
    <row r="4661" spans="1:1">
      <c r="A4661" s="3">
        <v>0.50900330110019643</v>
      </c>
    </row>
    <row r="4662" spans="1:1">
      <c r="A4662" s="3">
        <v>0.50899828645390388</v>
      </c>
    </row>
    <row r="4663" spans="1:1">
      <c r="A4663" s="3">
        <v>0.50894588889554215</v>
      </c>
    </row>
    <row r="4664" spans="1:1">
      <c r="A4664" s="3">
        <v>0.5082369433048467</v>
      </c>
    </row>
    <row r="4665" spans="1:1">
      <c r="A4665" s="3">
        <v>0.50821519647081526</v>
      </c>
    </row>
    <row r="4666" spans="1:1">
      <c r="A4666" s="3">
        <v>0.50818673084309696</v>
      </c>
    </row>
    <row r="4667" spans="1:1">
      <c r="A4667" s="3">
        <v>0.50800557718659534</v>
      </c>
    </row>
    <row r="4668" spans="1:1">
      <c r="A4668" s="3">
        <v>0.50798255521968005</v>
      </c>
    </row>
    <row r="4669" spans="1:1">
      <c r="A4669" s="3">
        <v>0.50778399309098843</v>
      </c>
    </row>
    <row r="4670" spans="1:1">
      <c r="A4670" s="3">
        <v>0.50778373672515942</v>
      </c>
    </row>
    <row r="4671" spans="1:1">
      <c r="A4671" s="3">
        <v>0.50752822774076856</v>
      </c>
    </row>
    <row r="4672" spans="1:1">
      <c r="A4672" s="3">
        <v>0.50748625670269032</v>
      </c>
    </row>
    <row r="4673" spans="1:1">
      <c r="A4673" s="3">
        <v>0.50747403415838188</v>
      </c>
    </row>
    <row r="4674" spans="1:1">
      <c r="A4674" s="3">
        <v>0.50744845133564043</v>
      </c>
    </row>
    <row r="4675" spans="1:1">
      <c r="A4675" s="3">
        <v>0.50735498986105165</v>
      </c>
    </row>
    <row r="4676" spans="1:1">
      <c r="A4676" s="3">
        <v>0.50721197841367172</v>
      </c>
    </row>
    <row r="4677" spans="1:1">
      <c r="A4677" s="3">
        <v>0.50695317643905469</v>
      </c>
    </row>
    <row r="4678" spans="1:1">
      <c r="A4678" s="3">
        <v>0.50690036265803662</v>
      </c>
    </row>
    <row r="4679" spans="1:1">
      <c r="A4679" s="3">
        <v>0.50676987092786396</v>
      </c>
    </row>
    <row r="4680" spans="1:1">
      <c r="A4680" s="3">
        <v>0.50670542625981707</v>
      </c>
    </row>
    <row r="4681" spans="1:1">
      <c r="A4681" s="3">
        <v>0.50661161843039126</v>
      </c>
    </row>
    <row r="4682" spans="1:1">
      <c r="A4682" s="3">
        <v>0.50654992448591163</v>
      </c>
    </row>
    <row r="4683" spans="1:1">
      <c r="A4683" s="3">
        <v>0.50642270686697999</v>
      </c>
    </row>
    <row r="4684" spans="1:1">
      <c r="A4684" s="3">
        <v>0.50625949516871671</v>
      </c>
    </row>
    <row r="4685" spans="1:1">
      <c r="A4685" s="3">
        <v>0.50619261431652651</v>
      </c>
    </row>
    <row r="4686" spans="1:1">
      <c r="A4686" s="3">
        <v>0.50618895142137887</v>
      </c>
    </row>
    <row r="4687" spans="1:1">
      <c r="A4687" s="3">
        <v>0.50616944187328972</v>
      </c>
    </row>
    <row r="4688" spans="1:1">
      <c r="A4688" s="3">
        <v>0.50604712884306258</v>
      </c>
    </row>
    <row r="4689" spans="1:1">
      <c r="A4689" s="3">
        <v>0.50601526655001394</v>
      </c>
    </row>
    <row r="4690" spans="1:1">
      <c r="A4690" s="3">
        <v>0.5056255387327897</v>
      </c>
    </row>
    <row r="4691" spans="1:1">
      <c r="A4691" s="3">
        <v>0.50538345352978598</v>
      </c>
    </row>
    <row r="4692" spans="1:1">
      <c r="A4692" s="3">
        <v>0.5053190172061689</v>
      </c>
    </row>
    <row r="4693" spans="1:1">
      <c r="A4693" s="3">
        <v>0.50522318314430037</v>
      </c>
    </row>
    <row r="4694" spans="1:1">
      <c r="A4694" s="3">
        <v>0.5050993508469489</v>
      </c>
    </row>
    <row r="4695" spans="1:1">
      <c r="A4695" s="3">
        <v>0.50506590081681213</v>
      </c>
    </row>
    <row r="4696" spans="1:1">
      <c r="A4696" s="3">
        <v>0.50504027076319968</v>
      </c>
    </row>
    <row r="4697" spans="1:1">
      <c r="A4697" s="3">
        <v>0.50498347365660112</v>
      </c>
    </row>
    <row r="4698" spans="1:1">
      <c r="A4698" s="3">
        <v>0.50494416102854023</v>
      </c>
    </row>
    <row r="4699" spans="1:1">
      <c r="A4699" s="3">
        <v>0.5045266493442444</v>
      </c>
    </row>
    <row r="4700" spans="1:1">
      <c r="A4700" s="3">
        <v>0.5041366075550977</v>
      </c>
    </row>
    <row r="4701" spans="1:1">
      <c r="A4701" s="3">
        <v>0.5040860111125961</v>
      </c>
    </row>
    <row r="4702" spans="1:1">
      <c r="A4702" s="3">
        <v>0.50398050074520029</v>
      </c>
    </row>
    <row r="4703" spans="1:1">
      <c r="A4703" s="3">
        <v>0.50396001510331767</v>
      </c>
    </row>
    <row r="4704" spans="1:1">
      <c r="A4704" s="3">
        <v>0.50380611405510201</v>
      </c>
    </row>
    <row r="4705" spans="1:1">
      <c r="A4705" s="3">
        <v>0.503712574483971</v>
      </c>
    </row>
    <row r="4706" spans="1:1">
      <c r="A4706" s="3">
        <v>0.50370811700112861</v>
      </c>
    </row>
    <row r="4707" spans="1:1">
      <c r="A4707" s="3">
        <v>0.50345892917454582</v>
      </c>
    </row>
    <row r="4708" spans="1:1">
      <c r="A4708" s="3">
        <v>0.50344070434675825</v>
      </c>
    </row>
    <row r="4709" spans="1:1">
      <c r="A4709" s="3">
        <v>0.50325131983151594</v>
      </c>
    </row>
    <row r="4710" spans="1:1">
      <c r="A4710" s="3">
        <v>0.50311338925946503</v>
      </c>
    </row>
    <row r="4711" spans="1:1">
      <c r="A4711" s="3">
        <v>0.50307290893486956</v>
      </c>
    </row>
    <row r="4712" spans="1:1">
      <c r="A4712" s="3">
        <v>0.50300999113528222</v>
      </c>
    </row>
    <row r="4713" spans="1:1">
      <c r="A4713" s="3">
        <v>0.50280676789679501</v>
      </c>
    </row>
    <row r="4714" spans="1:1">
      <c r="A4714" s="3">
        <v>0.50278877310948522</v>
      </c>
    </row>
    <row r="4715" spans="1:1">
      <c r="A4715" s="3">
        <v>0.50266518201901467</v>
      </c>
    </row>
    <row r="4716" spans="1:1">
      <c r="A4716" s="3">
        <v>0.50262558255420331</v>
      </c>
    </row>
    <row r="4717" spans="1:1">
      <c r="A4717" s="3">
        <v>0.50260039574745097</v>
      </c>
    </row>
    <row r="4718" spans="1:1">
      <c r="A4718" s="3">
        <v>0.50234723437012263</v>
      </c>
    </row>
    <row r="4719" spans="1:1">
      <c r="A4719" s="3">
        <v>0.50205727204382755</v>
      </c>
    </row>
    <row r="4720" spans="1:1">
      <c r="A4720" s="3">
        <v>0.50204515558557705</v>
      </c>
    </row>
    <row r="4721" spans="1:1">
      <c r="A4721" s="3">
        <v>0.50193136034263808</v>
      </c>
    </row>
    <row r="4722" spans="1:1">
      <c r="A4722" s="3">
        <v>0.50181466491612015</v>
      </c>
    </row>
    <row r="4723" spans="1:1">
      <c r="A4723" s="3">
        <v>0.50174770817744996</v>
      </c>
    </row>
    <row r="4724" spans="1:1">
      <c r="A4724" s="3">
        <v>0.50174448200375377</v>
      </c>
    </row>
    <row r="4725" spans="1:1">
      <c r="A4725" s="3">
        <v>0.50157600479571751</v>
      </c>
    </row>
    <row r="4726" spans="1:1">
      <c r="A4726" s="3">
        <v>0.50138340817768345</v>
      </c>
    </row>
    <row r="4727" spans="1:1">
      <c r="A4727" s="3">
        <v>0.50131841098438046</v>
      </c>
    </row>
    <row r="4728" spans="1:1">
      <c r="A4728" s="3">
        <v>0.50126028513414056</v>
      </c>
    </row>
    <row r="4729" spans="1:1">
      <c r="A4729" s="3">
        <v>0.50113815490784241</v>
      </c>
    </row>
    <row r="4730" spans="1:1">
      <c r="A4730" s="3">
        <v>0.50112328129742467</v>
      </c>
    </row>
    <row r="4731" spans="1:1">
      <c r="A4731" s="3">
        <v>0.50102012974878529</v>
      </c>
    </row>
    <row r="4732" spans="1:1">
      <c r="A4732" s="3">
        <v>0.500963420870156</v>
      </c>
    </row>
    <row r="4733" spans="1:1">
      <c r="A4733" s="3">
        <v>0.50073603832466573</v>
      </c>
    </row>
    <row r="4734" spans="1:1">
      <c r="A4734" s="3">
        <v>0.50073596593695335</v>
      </c>
    </row>
    <row r="4735" spans="1:1">
      <c r="A4735" s="3">
        <v>0.50050205198512898</v>
      </c>
    </row>
    <row r="4736" spans="1:1">
      <c r="A4736" s="3">
        <v>0.50049035498886352</v>
      </c>
    </row>
    <row r="4737" spans="1:1">
      <c r="A4737" s="3">
        <v>0.50040039589438901</v>
      </c>
    </row>
    <row r="4738" spans="1:1">
      <c r="A4738" s="3">
        <v>0.50035708805445589</v>
      </c>
    </row>
    <row r="4739" spans="1:1">
      <c r="A4739" s="3">
        <v>0.50032418369719767</v>
      </c>
    </row>
    <row r="4740" spans="1:1">
      <c r="A4740" s="3">
        <v>0.50013687024554054</v>
      </c>
    </row>
    <row r="4741" spans="1:1">
      <c r="A4741" s="3">
        <v>0.500037686155404</v>
      </c>
    </row>
    <row r="4742" spans="1:1">
      <c r="A4742" s="3">
        <v>0.49995058546835242</v>
      </c>
    </row>
    <row r="4743" spans="1:1">
      <c r="A4743" s="3">
        <v>0.49978752661837172</v>
      </c>
    </row>
    <row r="4744" spans="1:1">
      <c r="A4744" s="3">
        <v>0.4997524027368076</v>
      </c>
    </row>
    <row r="4745" spans="1:1">
      <c r="A4745" s="3">
        <v>0.49968036771843449</v>
      </c>
    </row>
    <row r="4746" spans="1:1">
      <c r="A4746" s="3">
        <v>0.49957987196948939</v>
      </c>
    </row>
    <row r="4747" spans="1:1">
      <c r="A4747" s="3">
        <v>0.49948542646134486</v>
      </c>
    </row>
    <row r="4748" spans="1:1">
      <c r="A4748" s="3">
        <v>0.49939940774247005</v>
      </c>
    </row>
    <row r="4749" spans="1:1">
      <c r="A4749" s="3">
        <v>0.49910598470876266</v>
      </c>
    </row>
    <row r="4750" spans="1:1">
      <c r="A4750" s="3">
        <v>0.49827964541457648</v>
      </c>
    </row>
    <row r="4751" spans="1:1">
      <c r="A4751" s="3">
        <v>0.49825880436126119</v>
      </c>
    </row>
    <row r="4752" spans="1:1">
      <c r="A4752" s="3">
        <v>0.49799282181797044</v>
      </c>
    </row>
    <row r="4753" spans="1:1">
      <c r="A4753" s="3">
        <v>0.49781411014244725</v>
      </c>
    </row>
    <row r="4754" spans="1:1">
      <c r="A4754" s="3">
        <v>0.49749435424469668</v>
      </c>
    </row>
    <row r="4755" spans="1:1">
      <c r="A4755" s="3">
        <v>0.49719851471359844</v>
      </c>
    </row>
    <row r="4756" spans="1:1">
      <c r="A4756" s="3">
        <v>0.4969056850239954</v>
      </c>
    </row>
    <row r="4757" spans="1:1">
      <c r="A4757" s="3">
        <v>0.49672870793897178</v>
      </c>
    </row>
    <row r="4758" spans="1:1">
      <c r="A4758" s="3">
        <v>0.49669294262901664</v>
      </c>
    </row>
    <row r="4759" spans="1:1">
      <c r="A4759" s="3">
        <v>0.49620119686219555</v>
      </c>
    </row>
    <row r="4760" spans="1:1">
      <c r="A4760" s="3">
        <v>0.4960356250399755</v>
      </c>
    </row>
    <row r="4761" spans="1:1">
      <c r="A4761" s="3">
        <v>0.49598618645078574</v>
      </c>
    </row>
    <row r="4762" spans="1:1">
      <c r="A4762" s="3">
        <v>0.4958847543849581</v>
      </c>
    </row>
    <row r="4763" spans="1:1">
      <c r="A4763" s="3">
        <v>0.49581957547615541</v>
      </c>
    </row>
    <row r="4764" spans="1:1">
      <c r="A4764" s="3">
        <v>0.49580383159879698</v>
      </c>
    </row>
    <row r="4765" spans="1:1">
      <c r="A4765" s="3">
        <v>0.49576178121640657</v>
      </c>
    </row>
    <row r="4766" spans="1:1">
      <c r="A4766" s="3">
        <v>0.49568628013320687</v>
      </c>
    </row>
    <row r="4767" spans="1:1">
      <c r="A4767" s="3">
        <v>0.49568082337277719</v>
      </c>
    </row>
    <row r="4768" spans="1:1">
      <c r="A4768" s="3">
        <v>0.49556194437776746</v>
      </c>
    </row>
    <row r="4769" spans="1:1">
      <c r="A4769" s="3">
        <v>0.49552782094482478</v>
      </c>
    </row>
    <row r="4770" spans="1:1">
      <c r="A4770" s="3">
        <v>0.49552133850524394</v>
      </c>
    </row>
    <row r="4771" spans="1:1">
      <c r="A4771" s="3">
        <v>0.49521404691579957</v>
      </c>
    </row>
    <row r="4772" spans="1:1">
      <c r="A4772" s="3">
        <v>0.49508080151041373</v>
      </c>
    </row>
    <row r="4773" spans="1:1">
      <c r="A4773" s="3">
        <v>0.49497080491819473</v>
      </c>
    </row>
    <row r="4774" spans="1:1">
      <c r="A4774" s="3">
        <v>0.49484164859562335</v>
      </c>
    </row>
    <row r="4775" spans="1:1">
      <c r="A4775" s="3">
        <v>0.49476674458562309</v>
      </c>
    </row>
    <row r="4776" spans="1:1">
      <c r="A4776" s="3">
        <v>0.49463968683889198</v>
      </c>
    </row>
    <row r="4777" spans="1:1">
      <c r="A4777" s="3">
        <v>0.49460151894731397</v>
      </c>
    </row>
    <row r="4778" spans="1:1">
      <c r="A4778" s="3">
        <v>0.4945529591794065</v>
      </c>
    </row>
    <row r="4779" spans="1:1">
      <c r="A4779" s="3">
        <v>0.49448980348446681</v>
      </c>
    </row>
    <row r="4780" spans="1:1">
      <c r="A4780" s="3">
        <v>0.49444599561428826</v>
      </c>
    </row>
    <row r="4781" spans="1:1">
      <c r="A4781" s="3">
        <v>0.4944357903295708</v>
      </c>
    </row>
    <row r="4782" spans="1:1">
      <c r="A4782" s="3">
        <v>0.49428588387319294</v>
      </c>
    </row>
    <row r="4783" spans="1:1">
      <c r="A4783" s="3">
        <v>0.49424480895447392</v>
      </c>
    </row>
    <row r="4784" spans="1:1">
      <c r="A4784" s="3">
        <v>0.49411699453060176</v>
      </c>
    </row>
    <row r="4785" spans="1:1">
      <c r="A4785" s="3">
        <v>0.49408693380788971</v>
      </c>
    </row>
    <row r="4786" spans="1:1">
      <c r="A4786" s="3">
        <v>0.49393852918953196</v>
      </c>
    </row>
    <row r="4787" spans="1:1">
      <c r="A4787" s="3">
        <v>0.4937488204829642</v>
      </c>
    </row>
    <row r="4788" spans="1:1">
      <c r="A4788" s="3">
        <v>0.49374602196226886</v>
      </c>
    </row>
    <row r="4789" spans="1:1">
      <c r="A4789" s="3">
        <v>0.49370577481142108</v>
      </c>
    </row>
    <row r="4790" spans="1:1">
      <c r="A4790" s="3">
        <v>0.49366116811294342</v>
      </c>
    </row>
    <row r="4791" spans="1:1">
      <c r="A4791" s="3">
        <v>0.49354773375644095</v>
      </c>
    </row>
    <row r="4792" spans="1:1">
      <c r="A4792" s="3">
        <v>0.49353906970894806</v>
      </c>
    </row>
    <row r="4793" spans="1:1">
      <c r="A4793" s="3">
        <v>0.49345666564445201</v>
      </c>
    </row>
    <row r="4794" spans="1:1">
      <c r="A4794" s="3">
        <v>0.49335077603715743</v>
      </c>
    </row>
    <row r="4795" spans="1:1">
      <c r="A4795" s="3">
        <v>0.49325275047486883</v>
      </c>
    </row>
    <row r="4796" spans="1:1">
      <c r="A4796" s="3">
        <v>0.49321588697233826</v>
      </c>
    </row>
    <row r="4797" spans="1:1">
      <c r="A4797" s="3">
        <v>0.49297173054272803</v>
      </c>
    </row>
    <row r="4798" spans="1:1">
      <c r="A4798" s="3">
        <v>0.49288938477074073</v>
      </c>
    </row>
    <row r="4799" spans="1:1">
      <c r="A4799" s="3">
        <v>0.49283958368693814</v>
      </c>
    </row>
    <row r="4800" spans="1:1">
      <c r="A4800" s="3">
        <v>0.49279481275229398</v>
      </c>
    </row>
    <row r="4801" spans="1:1">
      <c r="A4801" s="3">
        <v>0.49274053506824977</v>
      </c>
    </row>
    <row r="4802" spans="1:1">
      <c r="A4802" s="3">
        <v>0.4926751574082629</v>
      </c>
    </row>
    <row r="4803" spans="1:1">
      <c r="A4803" s="3">
        <v>0.49256263062582784</v>
      </c>
    </row>
    <row r="4804" spans="1:1">
      <c r="A4804" s="3">
        <v>0.49243064771218364</v>
      </c>
    </row>
    <row r="4805" spans="1:1">
      <c r="A4805" s="3">
        <v>0.49219290543855931</v>
      </c>
    </row>
    <row r="4806" spans="1:1">
      <c r="A4806" s="3">
        <v>0.49213318980472859</v>
      </c>
    </row>
    <row r="4807" spans="1:1">
      <c r="A4807" s="3">
        <v>0.49201037311039214</v>
      </c>
    </row>
    <row r="4808" spans="1:1">
      <c r="A4808" s="3">
        <v>0.49184740506450819</v>
      </c>
    </row>
    <row r="4809" spans="1:1">
      <c r="A4809" s="3">
        <v>0.49168403333539251</v>
      </c>
    </row>
    <row r="4810" spans="1:1">
      <c r="A4810" s="3">
        <v>0.49158128401524659</v>
      </c>
    </row>
    <row r="4811" spans="1:1">
      <c r="A4811" s="3">
        <v>0.49108236796662397</v>
      </c>
    </row>
    <row r="4812" spans="1:1">
      <c r="A4812" s="3">
        <v>0.49103504784891849</v>
      </c>
    </row>
    <row r="4813" spans="1:1">
      <c r="A4813" s="3">
        <v>0.49078374206300746</v>
      </c>
    </row>
    <row r="4814" spans="1:1">
      <c r="A4814" s="3">
        <v>0.49034741321359937</v>
      </c>
    </row>
    <row r="4815" spans="1:1">
      <c r="A4815" s="3">
        <v>0.49028636069143627</v>
      </c>
    </row>
    <row r="4816" spans="1:1">
      <c r="A4816" s="3">
        <v>0.49025737993538043</v>
      </c>
    </row>
    <row r="4817" spans="1:1">
      <c r="A4817" s="3">
        <v>0.489806009580525</v>
      </c>
    </row>
    <row r="4818" spans="1:1">
      <c r="A4818" s="3">
        <v>0.48973170823338091</v>
      </c>
    </row>
    <row r="4819" spans="1:1">
      <c r="A4819" s="3">
        <v>0.48966812308943858</v>
      </c>
    </row>
    <row r="4820" spans="1:1">
      <c r="A4820" s="3">
        <v>0.48963902371801982</v>
      </c>
    </row>
    <row r="4821" spans="1:1">
      <c r="A4821" s="3">
        <v>0.48940284224876024</v>
      </c>
    </row>
    <row r="4822" spans="1:1">
      <c r="A4822" s="3">
        <v>0.48932874437127039</v>
      </c>
    </row>
    <row r="4823" spans="1:1">
      <c r="A4823" s="3">
        <v>0.48927287518215684</v>
      </c>
    </row>
    <row r="4824" spans="1:1">
      <c r="A4824" s="3">
        <v>0.48918890188126596</v>
      </c>
    </row>
    <row r="4825" spans="1:1">
      <c r="A4825" s="3">
        <v>0.48898307158011334</v>
      </c>
    </row>
    <row r="4826" spans="1:1">
      <c r="A4826" s="3">
        <v>0.48855684937517779</v>
      </c>
    </row>
    <row r="4827" spans="1:1">
      <c r="A4827" s="3">
        <v>0.48834343924814028</v>
      </c>
    </row>
    <row r="4828" spans="1:1">
      <c r="A4828" s="3">
        <v>0.48803224091145964</v>
      </c>
    </row>
    <row r="4829" spans="1:1">
      <c r="A4829" s="3">
        <v>0.48763319209760386</v>
      </c>
    </row>
    <row r="4830" spans="1:1">
      <c r="A4830" s="3">
        <v>0.48756014877133785</v>
      </c>
    </row>
    <row r="4831" spans="1:1">
      <c r="A4831" s="3">
        <v>0.48753364559119416</v>
      </c>
    </row>
    <row r="4832" spans="1:1">
      <c r="A4832" s="3">
        <v>0.4875000036649631</v>
      </c>
    </row>
    <row r="4833" spans="1:1">
      <c r="A4833" s="3">
        <v>0.48684078103527617</v>
      </c>
    </row>
    <row r="4834" spans="1:1">
      <c r="A4834" s="3">
        <v>0.48683024290572285</v>
      </c>
    </row>
    <row r="4835" spans="1:1">
      <c r="A4835" s="3">
        <v>0.48653538547526887</v>
      </c>
    </row>
    <row r="4836" spans="1:1">
      <c r="A4836" s="3">
        <v>0.48643912457673999</v>
      </c>
    </row>
    <row r="4837" spans="1:1">
      <c r="A4837" s="3">
        <v>0.48635960978038889</v>
      </c>
    </row>
    <row r="4838" spans="1:1">
      <c r="A4838" s="3">
        <v>0.48628504732639294</v>
      </c>
    </row>
    <row r="4839" spans="1:1">
      <c r="A4839" s="3">
        <v>0.48627033046699109</v>
      </c>
    </row>
    <row r="4840" spans="1:1">
      <c r="A4840" s="3">
        <v>0.48610729060321201</v>
      </c>
    </row>
    <row r="4841" spans="1:1">
      <c r="A4841" s="3">
        <v>0.48582763419722241</v>
      </c>
    </row>
    <row r="4842" spans="1:1">
      <c r="A4842" s="3">
        <v>0.48538966851479298</v>
      </c>
    </row>
    <row r="4843" spans="1:1">
      <c r="A4843" s="3">
        <v>0.48536435156203761</v>
      </c>
    </row>
    <row r="4844" spans="1:1">
      <c r="A4844" s="3">
        <v>0.48506007232815485</v>
      </c>
    </row>
    <row r="4845" spans="1:1">
      <c r="A4845" s="3">
        <v>0.48454252893680055</v>
      </c>
    </row>
    <row r="4846" spans="1:1">
      <c r="A4846" s="3">
        <v>0.48442324099210032</v>
      </c>
    </row>
    <row r="4847" spans="1:1">
      <c r="A4847" s="3">
        <v>0.48432368990354935</v>
      </c>
    </row>
    <row r="4848" spans="1:1">
      <c r="A4848" s="3">
        <v>0.48418191772470121</v>
      </c>
    </row>
    <row r="4849" spans="1:1">
      <c r="A4849" s="3">
        <v>0.48405102164348807</v>
      </c>
    </row>
    <row r="4850" spans="1:1">
      <c r="A4850" s="3">
        <v>0.48362539529219495</v>
      </c>
    </row>
    <row r="4851" spans="1:1">
      <c r="A4851" s="3">
        <v>0.4832555199120192</v>
      </c>
    </row>
    <row r="4852" spans="1:1">
      <c r="A4852" s="3">
        <v>0.48324928726066257</v>
      </c>
    </row>
    <row r="4853" spans="1:1">
      <c r="A4853" s="3">
        <v>0.48323008060487505</v>
      </c>
    </row>
    <row r="4854" spans="1:1">
      <c r="A4854" s="3">
        <v>0.483012946636732</v>
      </c>
    </row>
    <row r="4855" spans="1:1">
      <c r="A4855" s="3">
        <v>0.48279484710577208</v>
      </c>
    </row>
    <row r="4856" spans="1:1">
      <c r="A4856" s="3">
        <v>0.48259635974499937</v>
      </c>
    </row>
    <row r="4857" spans="1:1">
      <c r="A4857" s="3">
        <v>0.48244842917054515</v>
      </c>
    </row>
    <row r="4858" spans="1:1">
      <c r="A4858" s="3">
        <v>0.48228444076639126</v>
      </c>
    </row>
    <row r="4859" spans="1:1">
      <c r="A4859" s="3">
        <v>0.48162711489707244</v>
      </c>
    </row>
    <row r="4860" spans="1:1">
      <c r="A4860" s="3">
        <v>0.48139359838633267</v>
      </c>
    </row>
    <row r="4861" spans="1:1">
      <c r="A4861" s="3">
        <v>0.48125099499650908</v>
      </c>
    </row>
    <row r="4862" spans="1:1">
      <c r="A4862" s="3">
        <v>0.48121686736658981</v>
      </c>
    </row>
    <row r="4863" spans="1:1">
      <c r="A4863" s="3">
        <v>0.48113145023109777</v>
      </c>
    </row>
    <row r="4864" spans="1:1">
      <c r="A4864" s="3">
        <v>0.48111132992888639</v>
      </c>
    </row>
    <row r="4865" spans="1:1">
      <c r="A4865" s="3">
        <v>0.48107952745433608</v>
      </c>
    </row>
    <row r="4866" spans="1:1">
      <c r="A4866" s="3">
        <v>0.48091445249985937</v>
      </c>
    </row>
    <row r="4867" spans="1:1">
      <c r="A4867" s="3">
        <v>0.48063102277975256</v>
      </c>
    </row>
    <row r="4868" spans="1:1">
      <c r="A4868" s="3">
        <v>0.48045677154784322</v>
      </c>
    </row>
    <row r="4869" spans="1:1">
      <c r="A4869" s="3">
        <v>0.48041491590019525</v>
      </c>
    </row>
    <row r="4870" spans="1:1">
      <c r="A4870" s="3">
        <v>0.48020150657562694</v>
      </c>
    </row>
    <row r="4871" spans="1:1">
      <c r="A4871" s="3">
        <v>0.4801279111413449</v>
      </c>
    </row>
    <row r="4872" spans="1:1">
      <c r="A4872" s="3">
        <v>0.47986939568256221</v>
      </c>
    </row>
    <row r="4873" spans="1:1">
      <c r="A4873" s="3">
        <v>0.47985129771517265</v>
      </c>
    </row>
    <row r="4874" spans="1:1">
      <c r="A4874" s="3">
        <v>0.47973368060183169</v>
      </c>
    </row>
    <row r="4875" spans="1:1">
      <c r="A4875" s="3">
        <v>0.47960758721819963</v>
      </c>
    </row>
    <row r="4876" spans="1:1">
      <c r="A4876" s="3">
        <v>0.4796014787993505</v>
      </c>
    </row>
    <row r="4877" spans="1:1">
      <c r="A4877" s="3">
        <v>0.47954843602705188</v>
      </c>
    </row>
    <row r="4878" spans="1:1">
      <c r="A4878" s="3">
        <v>0.47919357187793027</v>
      </c>
    </row>
    <row r="4879" spans="1:1">
      <c r="A4879" s="3">
        <v>0.47919196053905033</v>
      </c>
    </row>
    <row r="4880" spans="1:1">
      <c r="A4880" s="3">
        <v>0.47898110549116835</v>
      </c>
    </row>
    <row r="4881" spans="1:1">
      <c r="A4881" s="3">
        <v>0.47886036263255882</v>
      </c>
    </row>
    <row r="4882" spans="1:1">
      <c r="A4882" s="3">
        <v>0.47880033493129226</v>
      </c>
    </row>
    <row r="4883" spans="1:1">
      <c r="A4883" s="3">
        <v>0.4787470565784383</v>
      </c>
    </row>
    <row r="4884" spans="1:1">
      <c r="A4884" s="3">
        <v>0.47861281310764681</v>
      </c>
    </row>
    <row r="4885" spans="1:1">
      <c r="A4885" s="3">
        <v>0.47850366635696956</v>
      </c>
    </row>
    <row r="4886" spans="1:1">
      <c r="A4886" s="3">
        <v>0.47798186138654919</v>
      </c>
    </row>
    <row r="4887" spans="1:1">
      <c r="A4887" s="3">
        <v>0.47797637516717933</v>
      </c>
    </row>
    <row r="4888" spans="1:1">
      <c r="A4888" s="3">
        <v>0.47788380589611457</v>
      </c>
    </row>
    <row r="4889" spans="1:1">
      <c r="A4889" s="3">
        <v>0.47771125560737426</v>
      </c>
    </row>
    <row r="4890" spans="1:1">
      <c r="A4890" s="3">
        <v>0.47760718975103955</v>
      </c>
    </row>
    <row r="4891" spans="1:1">
      <c r="A4891" s="3">
        <v>0.47748171263962941</v>
      </c>
    </row>
    <row r="4892" spans="1:1">
      <c r="A4892" s="3">
        <v>0.47728140540552888</v>
      </c>
    </row>
    <row r="4893" spans="1:1">
      <c r="A4893" s="3">
        <v>0.4770919361016428</v>
      </c>
    </row>
    <row r="4894" spans="1:1">
      <c r="A4894" s="3">
        <v>0.47694691272605994</v>
      </c>
    </row>
    <row r="4895" spans="1:1">
      <c r="A4895" s="3">
        <v>0.47680660583252465</v>
      </c>
    </row>
    <row r="4896" spans="1:1">
      <c r="A4896" s="3">
        <v>0.47624379810597567</v>
      </c>
    </row>
    <row r="4897" spans="1:1">
      <c r="A4897" s="3">
        <v>0.47605159490256815</v>
      </c>
    </row>
    <row r="4898" spans="1:1">
      <c r="A4898" s="3">
        <v>0.47585437635416261</v>
      </c>
    </row>
    <row r="4899" spans="1:1">
      <c r="A4899" s="3">
        <v>0.47573214517675383</v>
      </c>
    </row>
    <row r="4900" spans="1:1">
      <c r="A4900" s="3">
        <v>0.47528743084792047</v>
      </c>
    </row>
    <row r="4901" spans="1:1">
      <c r="A4901" s="3">
        <v>0.4750506055359322</v>
      </c>
    </row>
    <row r="4902" spans="1:1">
      <c r="A4902" s="3">
        <v>0.47499093356642014</v>
      </c>
    </row>
    <row r="4903" spans="1:1">
      <c r="A4903" s="3">
        <v>0.47496676868804794</v>
      </c>
    </row>
    <row r="4904" spans="1:1">
      <c r="A4904" s="3">
        <v>0.4749333852667143</v>
      </c>
    </row>
    <row r="4905" spans="1:1">
      <c r="A4905" s="3">
        <v>0.47466343005163653</v>
      </c>
    </row>
    <row r="4906" spans="1:1">
      <c r="A4906" s="3">
        <v>0.47454430302907497</v>
      </c>
    </row>
    <row r="4907" spans="1:1">
      <c r="A4907" s="3">
        <v>0.47451047092237331</v>
      </c>
    </row>
    <row r="4908" spans="1:1">
      <c r="A4908" s="3">
        <v>0.47449622009261155</v>
      </c>
    </row>
    <row r="4909" spans="1:1">
      <c r="A4909" s="3">
        <v>0.47441955369628408</v>
      </c>
    </row>
    <row r="4910" spans="1:1">
      <c r="A4910" s="3">
        <v>0.47400565327150068</v>
      </c>
    </row>
    <row r="4911" spans="1:1">
      <c r="A4911" s="3">
        <v>0.47397649417061466</v>
      </c>
    </row>
    <row r="4912" spans="1:1">
      <c r="A4912" s="3">
        <v>0.47386513776748035</v>
      </c>
    </row>
    <row r="4913" spans="1:1">
      <c r="A4913" s="3">
        <v>0.47360129195648487</v>
      </c>
    </row>
    <row r="4914" spans="1:1">
      <c r="A4914" s="3">
        <v>0.47358070272973896</v>
      </c>
    </row>
    <row r="4915" spans="1:1">
      <c r="A4915" s="3">
        <v>0.47356159423395011</v>
      </c>
    </row>
    <row r="4916" spans="1:1">
      <c r="A4916" s="3">
        <v>0.47341334895952375</v>
      </c>
    </row>
    <row r="4917" spans="1:1">
      <c r="A4917" s="3">
        <v>0.47339361464676638</v>
      </c>
    </row>
    <row r="4918" spans="1:1">
      <c r="A4918" s="3">
        <v>0.4731657237320675</v>
      </c>
    </row>
    <row r="4919" spans="1:1">
      <c r="A4919" s="3">
        <v>0.47314994541476918</v>
      </c>
    </row>
    <row r="4920" spans="1:1">
      <c r="A4920" s="3">
        <v>0.47299232718905193</v>
      </c>
    </row>
    <row r="4921" spans="1:1">
      <c r="A4921" s="3">
        <v>0.47291072854768273</v>
      </c>
    </row>
    <row r="4922" spans="1:1">
      <c r="A4922" s="3">
        <v>0.47266449761270196</v>
      </c>
    </row>
    <row r="4923" spans="1:1">
      <c r="A4923" s="3">
        <v>0.47256154561238811</v>
      </c>
    </row>
    <row r="4924" spans="1:1">
      <c r="A4924" s="3">
        <v>0.47230169004283273</v>
      </c>
    </row>
    <row r="4925" spans="1:1">
      <c r="A4925" s="3">
        <v>0.4720792515937145</v>
      </c>
    </row>
    <row r="4926" spans="1:1">
      <c r="A4926" s="3">
        <v>0.4720296701129279</v>
      </c>
    </row>
    <row r="4927" spans="1:1">
      <c r="A4927" s="3">
        <v>0.47187189556452613</v>
      </c>
    </row>
    <row r="4928" spans="1:1">
      <c r="A4928" s="3">
        <v>0.47172101965962421</v>
      </c>
    </row>
    <row r="4929" spans="1:1">
      <c r="A4929" s="3">
        <v>0.47171846032579828</v>
      </c>
    </row>
    <row r="4930" spans="1:1">
      <c r="A4930" s="3">
        <v>0.4716826287794893</v>
      </c>
    </row>
    <row r="4931" spans="1:1">
      <c r="A4931" s="3">
        <v>0.47167472528880633</v>
      </c>
    </row>
    <row r="4932" spans="1:1">
      <c r="A4932" s="3">
        <v>0.4713325258770531</v>
      </c>
    </row>
    <row r="4933" spans="1:1">
      <c r="A4933" s="3">
        <v>0.47097069269281722</v>
      </c>
    </row>
    <row r="4934" spans="1:1">
      <c r="A4934" s="3">
        <v>0.47080788257300965</v>
      </c>
    </row>
    <row r="4935" spans="1:1">
      <c r="A4935" s="3">
        <v>0.47058569438258946</v>
      </c>
    </row>
    <row r="4936" spans="1:1">
      <c r="A4936" s="3">
        <v>0.47037026647568897</v>
      </c>
    </row>
    <row r="4937" spans="1:1">
      <c r="A4937" s="3">
        <v>0.47033669300745046</v>
      </c>
    </row>
    <row r="4938" spans="1:1">
      <c r="A4938" s="3">
        <v>0.47033267024037884</v>
      </c>
    </row>
    <row r="4939" spans="1:1">
      <c r="A4939" s="3">
        <v>0.47019273115453236</v>
      </c>
    </row>
    <row r="4940" spans="1:1">
      <c r="A4940" s="3">
        <v>0.47014083322115802</v>
      </c>
    </row>
    <row r="4941" spans="1:1">
      <c r="A4941" s="3">
        <v>0.47006278202521767</v>
      </c>
    </row>
    <row r="4942" spans="1:1">
      <c r="A4942" s="3">
        <v>0.46999682474074694</v>
      </c>
    </row>
    <row r="4943" spans="1:1">
      <c r="A4943" s="3">
        <v>0.46983981990283841</v>
      </c>
    </row>
    <row r="4944" spans="1:1">
      <c r="A4944" s="3">
        <v>0.4696744148448031</v>
      </c>
    </row>
    <row r="4945" spans="1:1">
      <c r="A4945" s="3">
        <v>0.46958287720021341</v>
      </c>
    </row>
    <row r="4946" spans="1:1">
      <c r="A4946" s="3">
        <v>0.46955359170746902</v>
      </c>
    </row>
    <row r="4947" spans="1:1">
      <c r="A4947" s="3">
        <v>0.46948222931056272</v>
      </c>
    </row>
    <row r="4948" spans="1:1">
      <c r="A4948" s="3">
        <v>0.46942847966392881</v>
      </c>
    </row>
    <row r="4949" spans="1:1">
      <c r="A4949" s="3">
        <v>0.46931745711680373</v>
      </c>
    </row>
    <row r="4950" spans="1:1">
      <c r="A4950" s="3">
        <v>0.46917404725820983</v>
      </c>
    </row>
    <row r="4951" spans="1:1">
      <c r="A4951" s="3">
        <v>0.46909420295092374</v>
      </c>
    </row>
    <row r="4952" spans="1:1">
      <c r="A4952" s="3">
        <v>0.4689616661211603</v>
      </c>
    </row>
    <row r="4953" spans="1:1">
      <c r="A4953" s="3">
        <v>0.46881359685060509</v>
      </c>
    </row>
    <row r="4954" spans="1:1">
      <c r="A4954" s="3">
        <v>0.46859726033473725</v>
      </c>
    </row>
    <row r="4955" spans="1:1">
      <c r="A4955" s="3">
        <v>0.46846918409567095</v>
      </c>
    </row>
    <row r="4956" spans="1:1">
      <c r="A4956" s="3">
        <v>0.4683823611306987</v>
      </c>
    </row>
    <row r="4957" spans="1:1">
      <c r="A4957" s="3">
        <v>0.46836348396236366</v>
      </c>
    </row>
    <row r="4958" spans="1:1">
      <c r="A4958" s="3">
        <v>0.46831198332535218</v>
      </c>
    </row>
    <row r="4959" spans="1:1">
      <c r="A4959" s="3">
        <v>0.46823775848310151</v>
      </c>
    </row>
    <row r="4960" spans="1:1">
      <c r="A4960" s="3">
        <v>0.46800173738046746</v>
      </c>
    </row>
    <row r="4961" spans="1:1">
      <c r="A4961" s="3">
        <v>0.46796746188757221</v>
      </c>
    </row>
    <row r="4962" spans="1:1">
      <c r="A4962" s="3">
        <v>0.46781071085792719</v>
      </c>
    </row>
    <row r="4963" spans="1:1">
      <c r="A4963" s="3">
        <v>0.46773645841295303</v>
      </c>
    </row>
    <row r="4964" spans="1:1">
      <c r="A4964" s="3">
        <v>0.46753971469103528</v>
      </c>
    </row>
    <row r="4965" spans="1:1">
      <c r="A4965" s="3">
        <v>0.46727176189237118</v>
      </c>
    </row>
    <row r="4966" spans="1:1">
      <c r="A4966" s="3">
        <v>0.46716086506221743</v>
      </c>
    </row>
    <row r="4967" spans="1:1">
      <c r="A4967" s="3">
        <v>0.46682528644480176</v>
      </c>
    </row>
    <row r="4968" spans="1:1">
      <c r="A4968" s="3">
        <v>0.46677798286330496</v>
      </c>
    </row>
    <row r="4969" spans="1:1">
      <c r="A4969" s="3">
        <v>0.46675065784801439</v>
      </c>
    </row>
    <row r="4970" spans="1:1">
      <c r="A4970" s="3">
        <v>0.46661761030260612</v>
      </c>
    </row>
    <row r="4971" spans="1:1">
      <c r="A4971" s="3">
        <v>0.46644289261820382</v>
      </c>
    </row>
    <row r="4972" spans="1:1">
      <c r="A4972" s="3">
        <v>0.46633196197873478</v>
      </c>
    </row>
    <row r="4973" spans="1:1">
      <c r="A4973" s="3">
        <v>0.46628626423226616</v>
      </c>
    </row>
    <row r="4974" spans="1:1">
      <c r="A4974" s="3">
        <v>0.46613404367673811</v>
      </c>
    </row>
    <row r="4975" spans="1:1">
      <c r="A4975" s="3">
        <v>0.46608373083493604</v>
      </c>
    </row>
    <row r="4976" spans="1:1">
      <c r="A4976" s="3">
        <v>0.46605503173778728</v>
      </c>
    </row>
    <row r="4977" spans="1:1">
      <c r="A4977" s="3">
        <v>0.46599190991573802</v>
      </c>
    </row>
    <row r="4978" spans="1:1">
      <c r="A4978" s="3">
        <v>0.46577128799407641</v>
      </c>
    </row>
    <row r="4979" spans="1:1">
      <c r="A4979" s="3">
        <v>0.46562422658942887</v>
      </c>
    </row>
    <row r="4980" spans="1:1">
      <c r="A4980" s="3">
        <v>0.46547069157694471</v>
      </c>
    </row>
    <row r="4981" spans="1:1">
      <c r="A4981" s="3">
        <v>0.46512464863485109</v>
      </c>
    </row>
    <row r="4982" spans="1:1">
      <c r="A4982" s="3">
        <v>0.46503987520196105</v>
      </c>
    </row>
    <row r="4983" spans="1:1">
      <c r="A4983" s="3">
        <v>0.46463447869263963</v>
      </c>
    </row>
    <row r="4984" spans="1:1">
      <c r="A4984" s="3">
        <v>0.46454444043137583</v>
      </c>
    </row>
    <row r="4985" spans="1:1">
      <c r="A4985" s="3">
        <v>0.46417178004357873</v>
      </c>
    </row>
    <row r="4986" spans="1:1">
      <c r="A4986" s="3">
        <v>0.46393302018277838</v>
      </c>
    </row>
    <row r="4987" spans="1:1">
      <c r="A4987" s="3">
        <v>0.4637937399686658</v>
      </c>
    </row>
    <row r="4988" spans="1:1">
      <c r="A4988" s="3">
        <v>0.46377254593978084</v>
      </c>
    </row>
    <row r="4989" spans="1:1">
      <c r="A4989" s="3">
        <v>0.46370692056007867</v>
      </c>
    </row>
    <row r="4990" spans="1:1">
      <c r="A4990" s="3">
        <v>0.46356111012452983</v>
      </c>
    </row>
    <row r="4991" spans="1:1">
      <c r="A4991" s="3">
        <v>0.4634550566355054</v>
      </c>
    </row>
    <row r="4992" spans="1:1">
      <c r="A4992" s="3">
        <v>0.4634262683006436</v>
      </c>
    </row>
    <row r="4993" spans="1:1">
      <c r="A4993" s="3">
        <v>0.4631429997155746</v>
      </c>
    </row>
    <row r="4994" spans="1:1">
      <c r="A4994" s="3">
        <v>0.46290902044366866</v>
      </c>
    </row>
    <row r="4995" spans="1:1">
      <c r="A4995" s="3">
        <v>0.46273148897910144</v>
      </c>
    </row>
    <row r="4996" spans="1:1">
      <c r="A4996" s="3">
        <v>0.46264465841422753</v>
      </c>
    </row>
    <row r="4997" spans="1:1">
      <c r="A4997" s="3">
        <v>0.46255571199641665</v>
      </c>
    </row>
    <row r="4998" spans="1:1">
      <c r="A4998" s="3">
        <v>0.46227433851224464</v>
      </c>
    </row>
    <row r="4999" spans="1:1">
      <c r="A4999" s="3">
        <v>0.46215942972185231</v>
      </c>
    </row>
    <row r="5000" spans="1:1">
      <c r="A5000" s="3">
        <v>0.46170960465266603</v>
      </c>
    </row>
    <row r="5001" spans="1:1">
      <c r="A5001" s="3">
        <v>0.46152468452389933</v>
      </c>
    </row>
    <row r="5002" spans="1:1">
      <c r="A5002" s="3">
        <v>0.46144236528841232</v>
      </c>
    </row>
    <row r="5003" spans="1:1">
      <c r="A5003" s="3">
        <v>0.46125733345722086</v>
      </c>
    </row>
    <row r="5004" spans="1:1">
      <c r="A5004" s="3">
        <v>0.46104582258153842</v>
      </c>
    </row>
    <row r="5005" spans="1:1">
      <c r="A5005" s="3">
        <v>0.46095647908491294</v>
      </c>
    </row>
    <row r="5006" spans="1:1">
      <c r="A5006" s="3">
        <v>0.46081538899879387</v>
      </c>
    </row>
    <row r="5007" spans="1:1">
      <c r="A5007" s="3">
        <v>0.46080485305855379</v>
      </c>
    </row>
    <row r="5008" spans="1:1">
      <c r="A5008" s="3">
        <v>0.46079517133138559</v>
      </c>
    </row>
    <row r="5009" spans="1:1">
      <c r="A5009" s="3">
        <v>0.46051749198771502</v>
      </c>
    </row>
    <row r="5010" spans="1:1">
      <c r="A5010" s="3">
        <v>0.46048187938617852</v>
      </c>
    </row>
    <row r="5011" spans="1:1">
      <c r="A5011" s="3">
        <v>0.46046002390697266</v>
      </c>
    </row>
    <row r="5012" spans="1:1">
      <c r="A5012" s="3">
        <v>0.46045157759961808</v>
      </c>
    </row>
    <row r="5013" spans="1:1">
      <c r="A5013" s="3">
        <v>0.46029034781417999</v>
      </c>
    </row>
    <row r="5014" spans="1:1">
      <c r="A5014" s="3">
        <v>0.46010646258098198</v>
      </c>
    </row>
    <row r="5015" spans="1:1">
      <c r="A5015" s="3">
        <v>0.45990925011355449</v>
      </c>
    </row>
    <row r="5016" spans="1:1">
      <c r="A5016" s="3">
        <v>0.45977450451184659</v>
      </c>
    </row>
    <row r="5017" spans="1:1">
      <c r="A5017" s="3">
        <v>0.45963274258160669</v>
      </c>
    </row>
    <row r="5018" spans="1:1">
      <c r="A5018" s="3">
        <v>0.45942768766392933</v>
      </c>
    </row>
    <row r="5019" spans="1:1">
      <c r="A5019" s="3">
        <v>0.45932792644203208</v>
      </c>
    </row>
    <row r="5020" spans="1:1">
      <c r="A5020" s="3">
        <v>0.45915787752229559</v>
      </c>
    </row>
    <row r="5021" spans="1:1">
      <c r="A5021" s="3">
        <v>0.45879589458280923</v>
      </c>
    </row>
    <row r="5022" spans="1:1">
      <c r="A5022" s="3">
        <v>0.45876899551258782</v>
      </c>
    </row>
    <row r="5023" spans="1:1">
      <c r="A5023" s="3">
        <v>0.45874862252275306</v>
      </c>
    </row>
    <row r="5024" spans="1:1">
      <c r="A5024" s="3">
        <v>0.45846758111051999</v>
      </c>
    </row>
    <row r="5025" spans="1:1">
      <c r="A5025" s="3">
        <v>0.45845264761895127</v>
      </c>
    </row>
    <row r="5026" spans="1:1">
      <c r="A5026" s="3">
        <v>0.45823856476554226</v>
      </c>
    </row>
    <row r="5027" spans="1:1">
      <c r="A5027" s="3">
        <v>0.45800842380440482</v>
      </c>
    </row>
    <row r="5028" spans="1:1">
      <c r="A5028" s="3">
        <v>0.4578870998310125</v>
      </c>
    </row>
    <row r="5029" spans="1:1">
      <c r="A5029" s="3">
        <v>0.4571364805727407</v>
      </c>
    </row>
    <row r="5030" spans="1:1">
      <c r="A5030" s="3">
        <v>0.45707119585783801</v>
      </c>
    </row>
    <row r="5031" spans="1:1">
      <c r="A5031" s="3">
        <v>0.45701053506251632</v>
      </c>
    </row>
    <row r="5032" spans="1:1">
      <c r="A5032" s="3">
        <v>0.45688277476963823</v>
      </c>
    </row>
    <row r="5033" spans="1:1">
      <c r="A5033" s="3">
        <v>0.45661923445789127</v>
      </c>
    </row>
    <row r="5034" spans="1:1">
      <c r="A5034" s="3">
        <v>0.45636881473028001</v>
      </c>
    </row>
    <row r="5035" spans="1:1">
      <c r="A5035" s="3">
        <v>0.45632125655008504</v>
      </c>
    </row>
    <row r="5036" spans="1:1">
      <c r="A5036" s="3">
        <v>0.4561557638668135</v>
      </c>
    </row>
    <row r="5037" spans="1:1">
      <c r="A5037" s="3">
        <v>0.45601647777658444</v>
      </c>
    </row>
    <row r="5038" spans="1:1">
      <c r="A5038" s="3">
        <v>0.45592767711823246</v>
      </c>
    </row>
    <row r="5039" spans="1:1">
      <c r="A5039" s="3">
        <v>0.45572006351572042</v>
      </c>
    </row>
    <row r="5040" spans="1:1">
      <c r="A5040" s="3">
        <v>0.45570437794745255</v>
      </c>
    </row>
    <row r="5041" spans="1:1">
      <c r="A5041" s="3">
        <v>0.45565117933149268</v>
      </c>
    </row>
    <row r="5042" spans="1:1">
      <c r="A5042" s="3">
        <v>0.45547104626611273</v>
      </c>
    </row>
    <row r="5043" spans="1:1">
      <c r="A5043" s="3">
        <v>0.45535459885071172</v>
      </c>
    </row>
    <row r="5044" spans="1:1">
      <c r="A5044" s="3">
        <v>0.45498937468224726</v>
      </c>
    </row>
    <row r="5045" spans="1:1">
      <c r="A5045" s="3">
        <v>0.45482731006196309</v>
      </c>
    </row>
    <row r="5046" spans="1:1">
      <c r="A5046" s="3">
        <v>0.45453147408115413</v>
      </c>
    </row>
    <row r="5047" spans="1:1">
      <c r="A5047" s="3">
        <v>0.45446305835967521</v>
      </c>
    </row>
    <row r="5048" spans="1:1">
      <c r="A5048" s="3">
        <v>0.45445193710827975</v>
      </c>
    </row>
    <row r="5049" spans="1:1">
      <c r="A5049" s="3">
        <v>0.45434797907139907</v>
      </c>
    </row>
    <row r="5050" spans="1:1">
      <c r="A5050" s="3">
        <v>0.45390365854467712</v>
      </c>
    </row>
    <row r="5051" spans="1:1">
      <c r="A5051" s="3">
        <v>0.45385239207811462</v>
      </c>
    </row>
    <row r="5052" spans="1:1">
      <c r="A5052" s="3">
        <v>0.45354334717847766</v>
      </c>
    </row>
    <row r="5053" spans="1:1">
      <c r="A5053" s="3">
        <v>0.45349572461302495</v>
      </c>
    </row>
    <row r="5054" spans="1:1">
      <c r="A5054" s="3">
        <v>0.45346484742497573</v>
      </c>
    </row>
    <row r="5055" spans="1:1">
      <c r="A5055" s="3">
        <v>0.45328088402860678</v>
      </c>
    </row>
    <row r="5056" spans="1:1">
      <c r="A5056" s="3">
        <v>0.45310270418602377</v>
      </c>
    </row>
    <row r="5057" spans="1:1">
      <c r="A5057" s="3">
        <v>0.45306102179651225</v>
      </c>
    </row>
    <row r="5058" spans="1:1">
      <c r="A5058" s="3">
        <v>0.45300261934069302</v>
      </c>
    </row>
    <row r="5059" spans="1:1">
      <c r="A5059" s="3">
        <v>0.45253860406361546</v>
      </c>
    </row>
    <row r="5060" spans="1:1">
      <c r="A5060" s="3">
        <v>0.45214050653130627</v>
      </c>
    </row>
    <row r="5061" spans="1:1">
      <c r="A5061" s="3">
        <v>0.45212295820319759</v>
      </c>
    </row>
    <row r="5062" spans="1:1">
      <c r="A5062" s="3">
        <v>0.45208658888347486</v>
      </c>
    </row>
    <row r="5063" spans="1:1">
      <c r="A5063" s="3">
        <v>0.45190219659288061</v>
      </c>
    </row>
    <row r="5064" spans="1:1">
      <c r="A5064" s="3">
        <v>0.45178399850227258</v>
      </c>
    </row>
    <row r="5065" spans="1:1">
      <c r="A5065" s="3">
        <v>0.45175378107835457</v>
      </c>
    </row>
    <row r="5066" spans="1:1">
      <c r="A5066" s="3">
        <v>0.45167645952877611</v>
      </c>
    </row>
    <row r="5067" spans="1:1">
      <c r="A5067" s="3">
        <v>0.45147729708248191</v>
      </c>
    </row>
    <row r="5068" spans="1:1">
      <c r="A5068" s="3">
        <v>0.45134463277742326</v>
      </c>
    </row>
    <row r="5069" spans="1:1">
      <c r="A5069" s="3">
        <v>0.45119630583775255</v>
      </c>
    </row>
    <row r="5070" spans="1:1">
      <c r="A5070" s="3">
        <v>0.45059800332251487</v>
      </c>
    </row>
    <row r="5071" spans="1:1">
      <c r="A5071" s="3">
        <v>0.45053568853225034</v>
      </c>
    </row>
    <row r="5072" spans="1:1">
      <c r="A5072" s="3">
        <v>0.45039351550319462</v>
      </c>
    </row>
    <row r="5073" spans="1:1">
      <c r="A5073" s="3">
        <v>0.45032859216223159</v>
      </c>
    </row>
    <row r="5074" spans="1:1">
      <c r="A5074" s="3">
        <v>0.44985790490164856</v>
      </c>
    </row>
    <row r="5075" spans="1:1">
      <c r="A5075" s="3">
        <v>0.44956858208629008</v>
      </c>
    </row>
    <row r="5076" spans="1:1">
      <c r="A5076" s="3">
        <v>0.44944234217199197</v>
      </c>
    </row>
    <row r="5077" spans="1:1">
      <c r="A5077" s="3">
        <v>0.44943338090348961</v>
      </c>
    </row>
    <row r="5078" spans="1:1">
      <c r="A5078" s="3">
        <v>0.44905451852403705</v>
      </c>
    </row>
    <row r="5079" spans="1:1">
      <c r="A5079" s="3">
        <v>0.44895493582876472</v>
      </c>
    </row>
    <row r="5080" spans="1:1">
      <c r="A5080" s="3">
        <v>0.44872291514810264</v>
      </c>
    </row>
    <row r="5081" spans="1:1">
      <c r="A5081" s="3">
        <v>0.44864928046087238</v>
      </c>
    </row>
    <row r="5082" spans="1:1">
      <c r="A5082" s="3">
        <v>0.44861039939872671</v>
      </c>
    </row>
    <row r="5083" spans="1:1">
      <c r="A5083" s="3">
        <v>0.44834656612792406</v>
      </c>
    </row>
    <row r="5084" spans="1:1">
      <c r="A5084" s="3">
        <v>0.44800367116224177</v>
      </c>
    </row>
    <row r="5085" spans="1:1">
      <c r="A5085" s="3">
        <v>0.4479958570609977</v>
      </c>
    </row>
    <row r="5086" spans="1:1">
      <c r="A5086" s="3">
        <v>0.44788029260297135</v>
      </c>
    </row>
    <row r="5087" spans="1:1">
      <c r="A5087" s="3">
        <v>0.44784751357065178</v>
      </c>
    </row>
    <row r="5088" spans="1:1">
      <c r="A5088" s="3">
        <v>0.44776722709972261</v>
      </c>
    </row>
    <row r="5089" spans="1:1">
      <c r="A5089" s="3">
        <v>0.44763412342714154</v>
      </c>
    </row>
    <row r="5090" spans="1:1">
      <c r="A5090" s="3">
        <v>0.44757226285323048</v>
      </c>
    </row>
    <row r="5091" spans="1:1">
      <c r="A5091" s="3">
        <v>0.44745042587236455</v>
      </c>
    </row>
    <row r="5092" spans="1:1">
      <c r="A5092" s="3">
        <v>0.44744801331687439</v>
      </c>
    </row>
    <row r="5093" spans="1:1">
      <c r="A5093" s="3">
        <v>0.44738956930925178</v>
      </c>
    </row>
    <row r="5094" spans="1:1">
      <c r="A5094" s="3">
        <v>0.44733593079486872</v>
      </c>
    </row>
    <row r="5095" spans="1:1">
      <c r="A5095" s="3">
        <v>0.44732078382822055</v>
      </c>
    </row>
    <row r="5096" spans="1:1">
      <c r="A5096" s="3">
        <v>0.44702626161898051</v>
      </c>
    </row>
    <row r="5097" spans="1:1">
      <c r="A5097" s="3">
        <v>0.446983678779028</v>
      </c>
    </row>
    <row r="5098" spans="1:1">
      <c r="A5098" s="3">
        <v>0.44693287299482498</v>
      </c>
    </row>
    <row r="5099" spans="1:1">
      <c r="A5099" s="3">
        <v>0.44685062743203141</v>
      </c>
    </row>
    <row r="5100" spans="1:1">
      <c r="A5100" s="3">
        <v>0.44670182597363511</v>
      </c>
    </row>
    <row r="5101" spans="1:1">
      <c r="A5101" s="3">
        <v>0.4461194297522621</v>
      </c>
    </row>
    <row r="5102" spans="1:1">
      <c r="A5102" s="3">
        <v>0.44590594587936694</v>
      </c>
    </row>
    <row r="5103" spans="1:1">
      <c r="A5103" s="3">
        <v>0.44581332822555775</v>
      </c>
    </row>
    <row r="5104" spans="1:1">
      <c r="A5104" s="3">
        <v>0.44581111835927245</v>
      </c>
    </row>
    <row r="5105" spans="1:1">
      <c r="A5105" s="3">
        <v>0.4454620843085253</v>
      </c>
    </row>
    <row r="5106" spans="1:1">
      <c r="A5106" s="3">
        <v>0.44545329792327082</v>
      </c>
    </row>
    <row r="5107" spans="1:1">
      <c r="A5107" s="3">
        <v>0.44526895834100161</v>
      </c>
    </row>
    <row r="5108" spans="1:1">
      <c r="A5108" s="3">
        <v>0.44485306884936376</v>
      </c>
    </row>
    <row r="5109" spans="1:1">
      <c r="A5109" s="3">
        <v>0.44482111327824059</v>
      </c>
    </row>
    <row r="5110" spans="1:1">
      <c r="A5110" s="3">
        <v>0.44431583386947038</v>
      </c>
    </row>
    <row r="5111" spans="1:1">
      <c r="A5111" s="3">
        <v>0.44380793068017466</v>
      </c>
    </row>
    <row r="5112" spans="1:1">
      <c r="A5112" s="3">
        <v>0.44368279539541</v>
      </c>
    </row>
    <row r="5113" spans="1:1">
      <c r="A5113" s="3">
        <v>0.44367703460911539</v>
      </c>
    </row>
    <row r="5114" spans="1:1">
      <c r="A5114" s="3">
        <v>0.44366796273871889</v>
      </c>
    </row>
    <row r="5115" spans="1:1">
      <c r="A5115" s="3">
        <v>0.44363629850204256</v>
      </c>
    </row>
    <row r="5116" spans="1:1">
      <c r="A5116" s="3">
        <v>0.44273305224208348</v>
      </c>
    </row>
    <row r="5117" spans="1:1">
      <c r="A5117" s="3">
        <v>0.44271887705636481</v>
      </c>
    </row>
    <row r="5118" spans="1:1">
      <c r="A5118" s="3">
        <v>0.4424237015228995</v>
      </c>
    </row>
    <row r="5119" spans="1:1">
      <c r="A5119" s="3">
        <v>0.44190454079507646</v>
      </c>
    </row>
    <row r="5120" spans="1:1">
      <c r="A5120" s="3">
        <v>0.44178308388921178</v>
      </c>
    </row>
    <row r="5121" spans="1:1">
      <c r="A5121" s="3">
        <v>0.44161354048980062</v>
      </c>
    </row>
    <row r="5122" spans="1:1">
      <c r="A5122" s="3">
        <v>0.44150672832773891</v>
      </c>
    </row>
    <row r="5123" spans="1:1">
      <c r="A5123" s="3">
        <v>0.44130879356523423</v>
      </c>
    </row>
    <row r="5124" spans="1:1">
      <c r="A5124" s="3">
        <v>0.44090793363759367</v>
      </c>
    </row>
    <row r="5125" spans="1:1">
      <c r="A5125" s="3">
        <v>0.4405992549017646</v>
      </c>
    </row>
    <row r="5126" spans="1:1">
      <c r="A5126" s="3">
        <v>0.44041836082869135</v>
      </c>
    </row>
    <row r="5127" spans="1:1">
      <c r="A5127" s="3">
        <v>0.44040043183462407</v>
      </c>
    </row>
    <row r="5128" spans="1:1">
      <c r="A5128" s="3">
        <v>0.44034831913471706</v>
      </c>
    </row>
    <row r="5129" spans="1:1">
      <c r="A5129" s="3">
        <v>0.44021183796686764</v>
      </c>
    </row>
    <row r="5130" spans="1:1">
      <c r="A5130" s="3">
        <v>0.439922857693688</v>
      </c>
    </row>
    <row r="5131" spans="1:1">
      <c r="A5131" s="3">
        <v>0.43982312353382763</v>
      </c>
    </row>
    <row r="5132" spans="1:1">
      <c r="A5132" s="3">
        <v>0.43969828136540484</v>
      </c>
    </row>
    <row r="5133" spans="1:1">
      <c r="A5133" s="3">
        <v>0.43967201723470689</v>
      </c>
    </row>
    <row r="5134" spans="1:1">
      <c r="A5134" s="3">
        <v>0.43958618347738315</v>
      </c>
    </row>
    <row r="5135" spans="1:1">
      <c r="A5135" s="3">
        <v>0.43945735094805694</v>
      </c>
    </row>
    <row r="5136" spans="1:1">
      <c r="A5136" s="3">
        <v>0.43894773411628735</v>
      </c>
    </row>
    <row r="5137" spans="1:1">
      <c r="A5137" s="3">
        <v>0.43888508975029272</v>
      </c>
    </row>
    <row r="5138" spans="1:1">
      <c r="A5138" s="3">
        <v>0.43882837256395391</v>
      </c>
    </row>
    <row r="5139" spans="1:1">
      <c r="A5139" s="3">
        <v>0.43850403832786383</v>
      </c>
    </row>
    <row r="5140" spans="1:1">
      <c r="A5140" s="3">
        <v>0.43825997182739279</v>
      </c>
    </row>
    <row r="5141" spans="1:1">
      <c r="A5141" s="3">
        <v>0.43819734415641182</v>
      </c>
    </row>
    <row r="5142" spans="1:1">
      <c r="A5142" s="3">
        <v>0.43818032840466847</v>
      </c>
    </row>
    <row r="5143" spans="1:1">
      <c r="A5143" s="3">
        <v>0.43792331829584125</v>
      </c>
    </row>
    <row r="5144" spans="1:1">
      <c r="A5144" s="3">
        <v>0.43773071248430001</v>
      </c>
    </row>
    <row r="5145" spans="1:1">
      <c r="A5145" s="3">
        <v>0.43755071969041703</v>
      </c>
    </row>
    <row r="5146" spans="1:1">
      <c r="A5146" s="3">
        <v>0.43751935396088176</v>
      </c>
    </row>
    <row r="5147" spans="1:1">
      <c r="A5147" s="3">
        <v>0.43730575627349483</v>
      </c>
    </row>
    <row r="5148" spans="1:1">
      <c r="A5148" s="3">
        <v>0.43670191017633253</v>
      </c>
    </row>
    <row r="5149" spans="1:1">
      <c r="A5149" s="3">
        <v>0.4367013890201496</v>
      </c>
    </row>
    <row r="5150" spans="1:1">
      <c r="A5150" s="3">
        <v>0.43649637225097021</v>
      </c>
    </row>
    <row r="5151" spans="1:1">
      <c r="A5151" s="3">
        <v>0.43641696878255209</v>
      </c>
    </row>
    <row r="5152" spans="1:1">
      <c r="A5152" s="3">
        <v>0.43633798103870314</v>
      </c>
    </row>
    <row r="5153" spans="1:1">
      <c r="A5153" s="3">
        <v>0.43628953918373858</v>
      </c>
    </row>
    <row r="5154" spans="1:1">
      <c r="A5154" s="3">
        <v>0.43605251216019358</v>
      </c>
    </row>
    <row r="5155" spans="1:1">
      <c r="A5155" s="3">
        <v>0.43597287799053497</v>
      </c>
    </row>
    <row r="5156" spans="1:1">
      <c r="A5156" s="3">
        <v>0.43584166087835996</v>
      </c>
    </row>
    <row r="5157" spans="1:1">
      <c r="A5157" s="3">
        <v>0.43583691629943327</v>
      </c>
    </row>
    <row r="5158" spans="1:1">
      <c r="A5158" s="3">
        <v>0.43580010151403548</v>
      </c>
    </row>
    <row r="5159" spans="1:1">
      <c r="A5159" s="3">
        <v>0.43576311582105037</v>
      </c>
    </row>
    <row r="5160" spans="1:1">
      <c r="A5160" s="3">
        <v>0.43546728085520725</v>
      </c>
    </row>
    <row r="5161" spans="1:1">
      <c r="A5161" s="3">
        <v>0.43544853955766227</v>
      </c>
    </row>
    <row r="5162" spans="1:1">
      <c r="A5162" s="3">
        <v>0.43540648013116606</v>
      </c>
    </row>
    <row r="5163" spans="1:1">
      <c r="A5163" s="3">
        <v>0.43535945844204837</v>
      </c>
    </row>
    <row r="5164" spans="1:1">
      <c r="A5164" s="3">
        <v>0.4352586695695071</v>
      </c>
    </row>
    <row r="5165" spans="1:1">
      <c r="A5165" s="3">
        <v>0.43512794226731216</v>
      </c>
    </row>
    <row r="5166" spans="1:1">
      <c r="A5166" s="3">
        <v>0.43502451868057385</v>
      </c>
    </row>
    <row r="5167" spans="1:1">
      <c r="A5167" s="3">
        <v>0.435005328554673</v>
      </c>
    </row>
    <row r="5168" spans="1:1">
      <c r="A5168" s="3">
        <v>0.43493345693915647</v>
      </c>
    </row>
    <row r="5169" spans="1:1">
      <c r="A5169" s="3">
        <v>0.43443110316989436</v>
      </c>
    </row>
    <row r="5170" spans="1:1">
      <c r="A5170" s="3">
        <v>0.43408489589979221</v>
      </c>
    </row>
    <row r="5171" spans="1:1">
      <c r="A5171" s="3">
        <v>0.43406686036599107</v>
      </c>
    </row>
    <row r="5172" spans="1:1">
      <c r="A5172" s="3">
        <v>0.43406071771665189</v>
      </c>
    </row>
    <row r="5173" spans="1:1">
      <c r="A5173" s="3">
        <v>0.43398632226536621</v>
      </c>
    </row>
    <row r="5174" spans="1:1">
      <c r="A5174" s="3">
        <v>0.4338514988348347</v>
      </c>
    </row>
    <row r="5175" spans="1:1">
      <c r="A5175" s="3">
        <v>0.4337847837799847</v>
      </c>
    </row>
    <row r="5176" spans="1:1">
      <c r="A5176" s="3">
        <v>0.43368370284777558</v>
      </c>
    </row>
    <row r="5177" spans="1:1">
      <c r="A5177" s="3">
        <v>0.43366648217316428</v>
      </c>
    </row>
    <row r="5178" spans="1:1">
      <c r="A5178" s="3">
        <v>0.43362083656412903</v>
      </c>
    </row>
    <row r="5179" spans="1:1">
      <c r="A5179" s="3">
        <v>0.43355663092273311</v>
      </c>
    </row>
    <row r="5180" spans="1:1">
      <c r="A5180" s="3">
        <v>0.43355022691309819</v>
      </c>
    </row>
    <row r="5181" spans="1:1">
      <c r="A5181" s="3">
        <v>0.43337927807892906</v>
      </c>
    </row>
    <row r="5182" spans="1:1">
      <c r="A5182" s="3">
        <v>0.43281122273761852</v>
      </c>
    </row>
    <row r="5183" spans="1:1">
      <c r="A5183" s="3">
        <v>0.43276804803636404</v>
      </c>
    </row>
    <row r="5184" spans="1:1">
      <c r="A5184" s="3">
        <v>0.43213332385662934</v>
      </c>
    </row>
    <row r="5185" spans="1:1">
      <c r="A5185" s="3">
        <v>0.43199608908389725</v>
      </c>
    </row>
    <row r="5186" spans="1:1">
      <c r="A5186" s="3">
        <v>0.43199030022489499</v>
      </c>
    </row>
    <row r="5187" spans="1:1">
      <c r="A5187" s="3">
        <v>0.43191724335076193</v>
      </c>
    </row>
    <row r="5188" spans="1:1">
      <c r="A5188" s="3">
        <v>0.43145264849307063</v>
      </c>
    </row>
    <row r="5189" spans="1:1">
      <c r="A5189" s="3">
        <v>0.43138584926212065</v>
      </c>
    </row>
    <row r="5190" spans="1:1">
      <c r="A5190" s="3">
        <v>0.43135350052938798</v>
      </c>
    </row>
    <row r="5191" spans="1:1">
      <c r="A5191" s="3">
        <v>0.43127606002151886</v>
      </c>
    </row>
    <row r="5192" spans="1:1">
      <c r="A5192" s="3">
        <v>0.43116689617154452</v>
      </c>
    </row>
    <row r="5193" spans="1:1">
      <c r="A5193" s="3">
        <v>0.43071528861083919</v>
      </c>
    </row>
    <row r="5194" spans="1:1">
      <c r="A5194" s="3">
        <v>0.43070122524120713</v>
      </c>
    </row>
    <row r="5195" spans="1:1">
      <c r="A5195" s="3">
        <v>0.43047477844834803</v>
      </c>
    </row>
    <row r="5196" spans="1:1">
      <c r="A5196" s="3">
        <v>0.43031004654708632</v>
      </c>
    </row>
    <row r="5197" spans="1:1">
      <c r="A5197" s="3">
        <v>0.43022746249504101</v>
      </c>
    </row>
    <row r="5198" spans="1:1">
      <c r="A5198" s="3">
        <v>0.43021852396377008</v>
      </c>
    </row>
    <row r="5199" spans="1:1">
      <c r="A5199" s="3">
        <v>0.43008060830588823</v>
      </c>
    </row>
    <row r="5200" spans="1:1">
      <c r="A5200" s="3">
        <v>0.42983264715602976</v>
      </c>
    </row>
    <row r="5201" spans="1:1">
      <c r="A5201" s="3">
        <v>0.42977257591037821</v>
      </c>
    </row>
    <row r="5202" spans="1:1">
      <c r="A5202" s="3">
        <v>0.4295318855064077</v>
      </c>
    </row>
    <row r="5203" spans="1:1">
      <c r="A5203" s="3">
        <v>0.42933820138281981</v>
      </c>
    </row>
    <row r="5204" spans="1:1">
      <c r="A5204" s="3">
        <v>0.4293325363306475</v>
      </c>
    </row>
    <row r="5205" spans="1:1">
      <c r="A5205" s="3">
        <v>0.42917626224102423</v>
      </c>
    </row>
    <row r="5206" spans="1:1">
      <c r="A5206" s="3">
        <v>0.42910656582994483</v>
      </c>
    </row>
    <row r="5207" spans="1:1">
      <c r="A5207" s="3">
        <v>0.42885947827423926</v>
      </c>
    </row>
    <row r="5208" spans="1:1">
      <c r="A5208" s="3">
        <v>0.42845415154070293</v>
      </c>
    </row>
    <row r="5209" spans="1:1">
      <c r="A5209" s="3">
        <v>0.42830554951676991</v>
      </c>
    </row>
    <row r="5210" spans="1:1">
      <c r="A5210" s="3">
        <v>0.42795157963903313</v>
      </c>
    </row>
    <row r="5211" spans="1:1">
      <c r="A5211" s="3">
        <v>0.42776336792545688</v>
      </c>
    </row>
    <row r="5212" spans="1:1">
      <c r="A5212" s="3">
        <v>0.42775453630234272</v>
      </c>
    </row>
    <row r="5213" spans="1:1">
      <c r="A5213" s="3">
        <v>0.42773060494731213</v>
      </c>
    </row>
    <row r="5214" spans="1:1">
      <c r="A5214" s="3">
        <v>0.42739232686179462</v>
      </c>
    </row>
    <row r="5215" spans="1:1">
      <c r="A5215" s="3">
        <v>0.42738654276816129</v>
      </c>
    </row>
    <row r="5216" spans="1:1">
      <c r="A5216" s="3">
        <v>0.42724059808549281</v>
      </c>
    </row>
    <row r="5217" spans="1:1">
      <c r="A5217" s="3">
        <v>0.42722920135975645</v>
      </c>
    </row>
    <row r="5218" spans="1:1">
      <c r="A5218" s="3">
        <v>0.42667733930728396</v>
      </c>
    </row>
    <row r="5219" spans="1:1">
      <c r="A5219" s="3">
        <v>0.42660501706317155</v>
      </c>
    </row>
    <row r="5220" spans="1:1">
      <c r="A5220" s="3">
        <v>0.42655408442070136</v>
      </c>
    </row>
    <row r="5221" spans="1:1">
      <c r="A5221" s="3">
        <v>0.42623406805543412</v>
      </c>
    </row>
    <row r="5222" spans="1:1">
      <c r="A5222" s="3">
        <v>0.42599199610494537</v>
      </c>
    </row>
    <row r="5223" spans="1:1">
      <c r="A5223" s="3">
        <v>0.42594658639475996</v>
      </c>
    </row>
    <row r="5224" spans="1:1">
      <c r="A5224" s="3">
        <v>0.42569164525851688</v>
      </c>
    </row>
    <row r="5225" spans="1:1">
      <c r="A5225" s="3">
        <v>0.42568552830240064</v>
      </c>
    </row>
    <row r="5226" spans="1:1">
      <c r="A5226" s="3">
        <v>0.4256394515402524</v>
      </c>
    </row>
    <row r="5227" spans="1:1">
      <c r="A5227" s="3">
        <v>0.42548309682912266</v>
      </c>
    </row>
    <row r="5228" spans="1:1">
      <c r="A5228" s="3">
        <v>0.42546130800712129</v>
      </c>
    </row>
    <row r="5229" spans="1:1">
      <c r="A5229" s="3">
        <v>0.4254601200745049</v>
      </c>
    </row>
    <row r="5230" spans="1:1">
      <c r="A5230" s="3">
        <v>0.4252416610958612</v>
      </c>
    </row>
    <row r="5231" spans="1:1">
      <c r="A5231" s="3">
        <v>0.42517395692055632</v>
      </c>
    </row>
    <row r="5232" spans="1:1">
      <c r="A5232" s="3">
        <v>0.42503585703732927</v>
      </c>
    </row>
    <row r="5233" spans="1:1">
      <c r="A5233" s="3">
        <v>0.42498721544696494</v>
      </c>
    </row>
    <row r="5234" spans="1:1">
      <c r="A5234" s="3">
        <v>0.42490493018972314</v>
      </c>
    </row>
    <row r="5235" spans="1:1">
      <c r="A5235" s="3">
        <v>0.42477759286225059</v>
      </c>
    </row>
    <row r="5236" spans="1:1">
      <c r="A5236" s="3">
        <v>0.4247297457629714</v>
      </c>
    </row>
    <row r="5237" spans="1:1">
      <c r="A5237" s="3">
        <v>0.42465797062975558</v>
      </c>
    </row>
    <row r="5238" spans="1:1">
      <c r="A5238" s="3">
        <v>0.42464992828159093</v>
      </c>
    </row>
    <row r="5239" spans="1:1">
      <c r="A5239" s="3">
        <v>0.42461720750025334</v>
      </c>
    </row>
    <row r="5240" spans="1:1">
      <c r="A5240" s="3">
        <v>0.42439355059141132</v>
      </c>
    </row>
    <row r="5241" spans="1:1">
      <c r="A5241" s="3">
        <v>0.42432580280973659</v>
      </c>
    </row>
    <row r="5242" spans="1:1">
      <c r="A5242" s="3">
        <v>0.42403513269714538</v>
      </c>
    </row>
    <row r="5243" spans="1:1">
      <c r="A5243" s="3">
        <v>0.42398484309057322</v>
      </c>
    </row>
    <row r="5244" spans="1:1">
      <c r="A5244" s="3">
        <v>0.42331360690297321</v>
      </c>
    </row>
    <row r="5245" spans="1:1">
      <c r="A5245" s="3">
        <v>0.42331256329853556</v>
      </c>
    </row>
    <row r="5246" spans="1:1">
      <c r="A5246" s="3">
        <v>0.42320951271523788</v>
      </c>
    </row>
    <row r="5247" spans="1:1">
      <c r="A5247" s="3">
        <v>0.4231905104690919</v>
      </c>
    </row>
    <row r="5248" spans="1:1">
      <c r="A5248" s="3">
        <v>0.4230892173557651</v>
      </c>
    </row>
    <row r="5249" spans="1:1">
      <c r="A5249" s="3">
        <v>0.42304414649788563</v>
      </c>
    </row>
    <row r="5250" spans="1:1">
      <c r="A5250" s="3">
        <v>0.42302592115690363</v>
      </c>
    </row>
    <row r="5251" spans="1:1">
      <c r="A5251" s="3">
        <v>0.42288076442983691</v>
      </c>
    </row>
    <row r="5252" spans="1:1">
      <c r="A5252" s="3">
        <v>0.42287582244085631</v>
      </c>
    </row>
    <row r="5253" spans="1:1">
      <c r="A5253" s="3">
        <v>0.42282926614566796</v>
      </c>
    </row>
    <row r="5254" spans="1:1">
      <c r="A5254" s="3">
        <v>0.42270322521423015</v>
      </c>
    </row>
    <row r="5255" spans="1:1">
      <c r="A5255" s="3">
        <v>0.42241268720105246</v>
      </c>
    </row>
    <row r="5256" spans="1:1">
      <c r="A5256" s="3">
        <v>0.42233781027452361</v>
      </c>
    </row>
    <row r="5257" spans="1:1">
      <c r="A5257" s="3">
        <v>0.42187878658390138</v>
      </c>
    </row>
    <row r="5258" spans="1:1">
      <c r="A5258" s="3">
        <v>0.42164325190573065</v>
      </c>
    </row>
    <row r="5259" spans="1:1">
      <c r="A5259" s="3">
        <v>0.42164273307459132</v>
      </c>
    </row>
    <row r="5260" spans="1:1">
      <c r="A5260" s="3">
        <v>0.42153140039533477</v>
      </c>
    </row>
    <row r="5261" spans="1:1">
      <c r="A5261" s="3">
        <v>0.42116734053455279</v>
      </c>
    </row>
    <row r="5262" spans="1:1">
      <c r="A5262" s="3">
        <v>0.42113792650214071</v>
      </c>
    </row>
    <row r="5263" spans="1:1">
      <c r="A5263" s="3">
        <v>0.42105055955014814</v>
      </c>
    </row>
    <row r="5264" spans="1:1">
      <c r="A5264" s="3">
        <v>0.42085475327469479</v>
      </c>
    </row>
    <row r="5265" spans="1:1">
      <c r="A5265" s="3">
        <v>0.42083114238143021</v>
      </c>
    </row>
    <row r="5266" spans="1:1">
      <c r="A5266" s="3">
        <v>0.42080255198098054</v>
      </c>
    </row>
    <row r="5267" spans="1:1">
      <c r="A5267" s="3">
        <v>0.42080133459370433</v>
      </c>
    </row>
    <row r="5268" spans="1:1">
      <c r="A5268" s="3">
        <v>0.42079798554218723</v>
      </c>
    </row>
    <row r="5269" spans="1:1">
      <c r="A5269" s="3">
        <v>0.42075001370117965</v>
      </c>
    </row>
    <row r="5270" spans="1:1">
      <c r="A5270" s="3">
        <v>0.42000354277429364</v>
      </c>
    </row>
    <row r="5271" spans="1:1">
      <c r="A5271" s="3">
        <v>0.4199017521299454</v>
      </c>
    </row>
    <row r="5272" spans="1:1">
      <c r="A5272" s="3">
        <v>0.41934809967743397</v>
      </c>
    </row>
    <row r="5273" spans="1:1">
      <c r="A5273" s="3">
        <v>0.41926959364060884</v>
      </c>
    </row>
    <row r="5274" spans="1:1">
      <c r="A5274" s="3">
        <v>0.41924605334640258</v>
      </c>
    </row>
    <row r="5275" spans="1:1">
      <c r="A5275" s="3">
        <v>0.41905971174127288</v>
      </c>
    </row>
    <row r="5276" spans="1:1">
      <c r="A5276" s="3">
        <v>0.41898669494355084</v>
      </c>
    </row>
    <row r="5277" spans="1:1">
      <c r="A5277" s="3">
        <v>0.41888169999043023</v>
      </c>
    </row>
    <row r="5278" spans="1:1">
      <c r="A5278" s="3">
        <v>0.41887587786670372</v>
      </c>
    </row>
    <row r="5279" spans="1:1">
      <c r="A5279" s="3">
        <v>0.41880232435497466</v>
      </c>
    </row>
    <row r="5280" spans="1:1">
      <c r="A5280" s="3">
        <v>0.41879802177418834</v>
      </c>
    </row>
    <row r="5281" spans="1:1">
      <c r="A5281" s="3">
        <v>0.41878861689755592</v>
      </c>
    </row>
    <row r="5282" spans="1:1">
      <c r="A5282" s="3">
        <v>0.41869116711698162</v>
      </c>
    </row>
    <row r="5283" spans="1:1">
      <c r="A5283" s="3">
        <v>0.41841198867577534</v>
      </c>
    </row>
    <row r="5284" spans="1:1">
      <c r="A5284" s="3">
        <v>0.41827166789249093</v>
      </c>
    </row>
    <row r="5285" spans="1:1">
      <c r="A5285" s="3">
        <v>0.41817311419363101</v>
      </c>
    </row>
    <row r="5286" spans="1:1">
      <c r="A5286" s="3">
        <v>0.41813493312842215</v>
      </c>
    </row>
    <row r="5287" spans="1:1">
      <c r="A5287" s="3">
        <v>0.41810986773947462</v>
      </c>
    </row>
    <row r="5288" spans="1:1">
      <c r="A5288" s="3">
        <v>0.41810437765274772</v>
      </c>
    </row>
    <row r="5289" spans="1:1">
      <c r="A5289" s="3">
        <v>0.41802121413637588</v>
      </c>
    </row>
    <row r="5290" spans="1:1">
      <c r="A5290" s="3">
        <v>0.41798904406783677</v>
      </c>
    </row>
    <row r="5291" spans="1:1">
      <c r="A5291" s="3">
        <v>0.41785736036780913</v>
      </c>
    </row>
    <row r="5292" spans="1:1">
      <c r="A5292" s="3">
        <v>0.41774406350602117</v>
      </c>
    </row>
    <row r="5293" spans="1:1">
      <c r="A5293" s="3">
        <v>0.41771751572906513</v>
      </c>
    </row>
    <row r="5294" spans="1:1">
      <c r="A5294" s="3">
        <v>0.41758410433768411</v>
      </c>
    </row>
    <row r="5295" spans="1:1">
      <c r="A5295" s="3">
        <v>0.41745930985826246</v>
      </c>
    </row>
    <row r="5296" spans="1:1">
      <c r="A5296" s="3">
        <v>0.41740216257593543</v>
      </c>
    </row>
    <row r="5297" spans="1:1">
      <c r="A5297" s="3">
        <v>0.41737665204209951</v>
      </c>
    </row>
    <row r="5298" spans="1:1">
      <c r="A5298" s="3">
        <v>0.41725788277722198</v>
      </c>
    </row>
    <row r="5299" spans="1:1">
      <c r="A5299" s="3">
        <v>0.41714553179619657</v>
      </c>
    </row>
    <row r="5300" spans="1:1">
      <c r="A5300" s="3">
        <v>0.41706256275867593</v>
      </c>
    </row>
    <row r="5301" spans="1:1">
      <c r="A5301" s="3">
        <v>0.41703770493250775</v>
      </c>
    </row>
    <row r="5302" spans="1:1">
      <c r="A5302" s="3">
        <v>0.41688159148385656</v>
      </c>
    </row>
    <row r="5303" spans="1:1">
      <c r="A5303" s="3">
        <v>0.41656547609507616</v>
      </c>
    </row>
    <row r="5304" spans="1:1">
      <c r="A5304" s="3">
        <v>0.4165579095980888</v>
      </c>
    </row>
    <row r="5305" spans="1:1">
      <c r="A5305" s="3">
        <v>0.4164741247430383</v>
      </c>
    </row>
    <row r="5306" spans="1:1">
      <c r="A5306" s="3">
        <v>0.41593544850103009</v>
      </c>
    </row>
    <row r="5307" spans="1:1">
      <c r="A5307" s="3">
        <v>0.41591991663960598</v>
      </c>
    </row>
    <row r="5308" spans="1:1">
      <c r="A5308" s="3">
        <v>0.41588121924659832</v>
      </c>
    </row>
    <row r="5309" spans="1:1">
      <c r="A5309" s="3">
        <v>0.41556735583495047</v>
      </c>
    </row>
    <row r="5310" spans="1:1">
      <c r="A5310" s="3">
        <v>0.41541340486021561</v>
      </c>
    </row>
    <row r="5311" spans="1:1">
      <c r="A5311" s="3">
        <v>0.41535263584617538</v>
      </c>
    </row>
    <row r="5312" spans="1:1">
      <c r="A5312" s="3">
        <v>0.41510351641233029</v>
      </c>
    </row>
    <row r="5313" spans="1:1">
      <c r="A5313" s="3">
        <v>0.41509539937743767</v>
      </c>
    </row>
    <row r="5314" spans="1:1">
      <c r="A5314" s="3">
        <v>0.41480690182620683</v>
      </c>
    </row>
    <row r="5315" spans="1:1">
      <c r="A5315" s="3">
        <v>0.41456435017843463</v>
      </c>
    </row>
    <row r="5316" spans="1:1">
      <c r="A5316" s="3">
        <v>0.41431126962895415</v>
      </c>
    </row>
    <row r="5317" spans="1:1">
      <c r="A5317" s="3">
        <v>0.41426217286186667</v>
      </c>
    </row>
    <row r="5318" spans="1:1">
      <c r="A5318" s="3">
        <v>0.41419649542134562</v>
      </c>
    </row>
    <row r="5319" spans="1:1">
      <c r="A5319" s="3">
        <v>0.41419425692481932</v>
      </c>
    </row>
    <row r="5320" spans="1:1">
      <c r="A5320" s="3">
        <v>0.41411085761851013</v>
      </c>
    </row>
    <row r="5321" spans="1:1">
      <c r="A5321" s="3">
        <v>0.41329108508516554</v>
      </c>
    </row>
    <row r="5322" spans="1:1">
      <c r="A5322" s="3">
        <v>0.41292526549249486</v>
      </c>
    </row>
    <row r="5323" spans="1:1">
      <c r="A5323" s="3">
        <v>0.41284869969595234</v>
      </c>
    </row>
    <row r="5324" spans="1:1">
      <c r="A5324" s="3">
        <v>0.41278523729072691</v>
      </c>
    </row>
    <row r="5325" spans="1:1">
      <c r="A5325" s="3">
        <v>0.41273675966980194</v>
      </c>
    </row>
    <row r="5326" spans="1:1">
      <c r="A5326" s="3">
        <v>0.41254686973607746</v>
      </c>
    </row>
    <row r="5327" spans="1:1">
      <c r="A5327" s="3">
        <v>0.41186564660011371</v>
      </c>
    </row>
    <row r="5328" spans="1:1">
      <c r="A5328" s="3">
        <v>0.41164200311068144</v>
      </c>
    </row>
    <row r="5329" spans="1:1">
      <c r="A5329" s="3">
        <v>0.41154801860111007</v>
      </c>
    </row>
    <row r="5330" spans="1:1">
      <c r="A5330" s="3">
        <v>0.41132084941330327</v>
      </c>
    </row>
    <row r="5331" spans="1:1">
      <c r="A5331" s="3">
        <v>0.41112417157726899</v>
      </c>
    </row>
    <row r="5332" spans="1:1">
      <c r="A5332" s="3">
        <v>0.41098690869032428</v>
      </c>
    </row>
    <row r="5333" spans="1:1">
      <c r="A5333" s="3">
        <v>0.4109283262460971</v>
      </c>
    </row>
    <row r="5334" spans="1:1">
      <c r="A5334" s="3">
        <v>0.41054478557650298</v>
      </c>
    </row>
    <row r="5335" spans="1:1">
      <c r="A5335" s="3">
        <v>0.41051947449421061</v>
      </c>
    </row>
    <row r="5336" spans="1:1">
      <c r="A5336" s="3">
        <v>0.41048802677443852</v>
      </c>
    </row>
    <row r="5337" spans="1:1">
      <c r="A5337" s="3">
        <v>0.41047064853099158</v>
      </c>
    </row>
    <row r="5338" spans="1:1">
      <c r="A5338" s="3">
        <v>0.4104382668699475</v>
      </c>
    </row>
    <row r="5339" spans="1:1">
      <c r="A5339" s="3">
        <v>0.41028412358377159</v>
      </c>
    </row>
    <row r="5340" spans="1:1">
      <c r="A5340" s="3">
        <v>0.4100336841813037</v>
      </c>
    </row>
    <row r="5341" spans="1:1">
      <c r="A5341" s="3">
        <v>0.40990925387880678</v>
      </c>
    </row>
    <row r="5342" spans="1:1">
      <c r="A5342" s="3">
        <v>0.40984288136747749</v>
      </c>
    </row>
    <row r="5343" spans="1:1">
      <c r="A5343" s="3">
        <v>0.40978904545476763</v>
      </c>
    </row>
    <row r="5344" spans="1:1">
      <c r="A5344" s="3">
        <v>0.40959225951086659</v>
      </c>
    </row>
    <row r="5345" spans="1:1">
      <c r="A5345" s="3">
        <v>0.40957941524337765</v>
      </c>
    </row>
    <row r="5346" spans="1:1">
      <c r="A5346" s="3">
        <v>0.40956765640670906</v>
      </c>
    </row>
    <row r="5347" spans="1:1">
      <c r="A5347" s="3">
        <v>0.40955581195236768</v>
      </c>
    </row>
    <row r="5348" spans="1:1">
      <c r="A5348" s="3">
        <v>0.40937633528968198</v>
      </c>
    </row>
    <row r="5349" spans="1:1">
      <c r="A5349" s="3">
        <v>0.40936013536744043</v>
      </c>
    </row>
    <row r="5350" spans="1:1">
      <c r="A5350" s="3">
        <v>0.409105291745824</v>
      </c>
    </row>
    <row r="5351" spans="1:1">
      <c r="A5351" s="3">
        <v>0.40905710404757106</v>
      </c>
    </row>
    <row r="5352" spans="1:1">
      <c r="A5352" s="3">
        <v>0.4089128782585511</v>
      </c>
    </row>
    <row r="5353" spans="1:1">
      <c r="A5353" s="3">
        <v>0.40887558356959319</v>
      </c>
    </row>
    <row r="5354" spans="1:1">
      <c r="A5354" s="3">
        <v>0.40877581310320538</v>
      </c>
    </row>
    <row r="5355" spans="1:1">
      <c r="A5355" s="3">
        <v>0.40875639956033777</v>
      </c>
    </row>
    <row r="5356" spans="1:1">
      <c r="A5356" s="3">
        <v>0.40874407895595521</v>
      </c>
    </row>
    <row r="5357" spans="1:1">
      <c r="A5357" s="3">
        <v>0.40864299652547559</v>
      </c>
    </row>
    <row r="5358" spans="1:1">
      <c r="A5358" s="3">
        <v>0.4083956454434205</v>
      </c>
    </row>
    <row r="5359" spans="1:1">
      <c r="A5359" s="3">
        <v>0.40838708083104874</v>
      </c>
    </row>
    <row r="5360" spans="1:1">
      <c r="A5360" s="3">
        <v>0.40823237153251252</v>
      </c>
    </row>
    <row r="5361" spans="1:1">
      <c r="A5361" s="3">
        <v>0.40820036318860653</v>
      </c>
    </row>
    <row r="5362" spans="1:1">
      <c r="A5362" s="3">
        <v>0.40759807492029188</v>
      </c>
    </row>
    <row r="5363" spans="1:1">
      <c r="A5363" s="3">
        <v>0.40756285913443624</v>
      </c>
    </row>
    <row r="5364" spans="1:1">
      <c r="A5364" s="3">
        <v>0.40739095910962636</v>
      </c>
    </row>
    <row r="5365" spans="1:1">
      <c r="A5365" s="3">
        <v>0.40707669722673751</v>
      </c>
    </row>
    <row r="5366" spans="1:1">
      <c r="A5366" s="3">
        <v>0.40693570976680754</v>
      </c>
    </row>
    <row r="5367" spans="1:1">
      <c r="A5367" s="3">
        <v>0.40675657443004959</v>
      </c>
    </row>
    <row r="5368" spans="1:1">
      <c r="A5368" s="3">
        <v>0.40618529434367723</v>
      </c>
    </row>
    <row r="5369" spans="1:1">
      <c r="A5369" s="3">
        <v>0.40587373796683285</v>
      </c>
    </row>
    <row r="5370" spans="1:1">
      <c r="A5370" s="3">
        <v>0.4058696400539869</v>
      </c>
    </row>
    <row r="5371" spans="1:1">
      <c r="A5371" s="3">
        <v>0.40579066981598516</v>
      </c>
    </row>
    <row r="5372" spans="1:1">
      <c r="A5372" s="3">
        <v>0.40558213063115311</v>
      </c>
    </row>
    <row r="5373" spans="1:1">
      <c r="A5373" s="3">
        <v>0.40546767324927047</v>
      </c>
    </row>
    <row r="5374" spans="1:1">
      <c r="A5374" s="3">
        <v>0.40545389376334734</v>
      </c>
    </row>
    <row r="5375" spans="1:1">
      <c r="A5375" s="3">
        <v>0.40530163089052901</v>
      </c>
    </row>
    <row r="5376" spans="1:1">
      <c r="A5376" s="3">
        <v>0.40506444782818379</v>
      </c>
    </row>
    <row r="5377" spans="1:1">
      <c r="A5377" s="3">
        <v>0.40494152204166606</v>
      </c>
    </row>
    <row r="5378" spans="1:1">
      <c r="A5378" s="3">
        <v>0.40472965776073427</v>
      </c>
    </row>
    <row r="5379" spans="1:1">
      <c r="A5379" s="3">
        <v>0.40451191855408342</v>
      </c>
    </row>
    <row r="5380" spans="1:1">
      <c r="A5380" s="3">
        <v>0.40450000423234933</v>
      </c>
    </row>
    <row r="5381" spans="1:1">
      <c r="A5381" s="3">
        <v>0.40425015373140588</v>
      </c>
    </row>
    <row r="5382" spans="1:1">
      <c r="A5382" s="3">
        <v>0.40423498197265545</v>
      </c>
    </row>
    <row r="5383" spans="1:1">
      <c r="A5383" s="3">
        <v>0.40401451339620836</v>
      </c>
    </row>
    <row r="5384" spans="1:1">
      <c r="A5384" s="3">
        <v>0.40387177383847833</v>
      </c>
    </row>
    <row r="5385" spans="1:1">
      <c r="A5385" s="3">
        <v>0.40375453532021488</v>
      </c>
    </row>
    <row r="5386" spans="1:1">
      <c r="A5386" s="3">
        <v>0.40374176797985695</v>
      </c>
    </row>
    <row r="5387" spans="1:1">
      <c r="A5387" s="3">
        <v>0.40336576146755238</v>
      </c>
    </row>
    <row r="5388" spans="1:1">
      <c r="A5388" s="3">
        <v>0.40322830407785365</v>
      </c>
    </row>
    <row r="5389" spans="1:1">
      <c r="A5389" s="3">
        <v>0.40297257981388523</v>
      </c>
    </row>
    <row r="5390" spans="1:1">
      <c r="A5390" s="3">
        <v>0.40295868239864463</v>
      </c>
    </row>
    <row r="5391" spans="1:1">
      <c r="A5391" s="3">
        <v>0.40284955607596706</v>
      </c>
    </row>
    <row r="5392" spans="1:1">
      <c r="A5392" s="3">
        <v>0.40279088808996699</v>
      </c>
    </row>
    <row r="5393" spans="1:1">
      <c r="A5393" s="3">
        <v>0.40258955656222062</v>
      </c>
    </row>
    <row r="5394" spans="1:1">
      <c r="A5394" s="3">
        <v>0.40247096229768858</v>
      </c>
    </row>
    <row r="5395" spans="1:1">
      <c r="A5395" s="3">
        <v>0.40235530394128904</v>
      </c>
    </row>
    <row r="5396" spans="1:1">
      <c r="A5396" s="3">
        <v>0.40214416193100072</v>
      </c>
    </row>
    <row r="5397" spans="1:1">
      <c r="A5397" s="3">
        <v>0.40214393668099324</v>
      </c>
    </row>
    <row r="5398" spans="1:1">
      <c r="A5398" s="3">
        <v>0.40202501814518171</v>
      </c>
    </row>
    <row r="5399" spans="1:1">
      <c r="A5399" s="3">
        <v>0.40202314392606531</v>
      </c>
    </row>
    <row r="5400" spans="1:1">
      <c r="A5400" s="3">
        <v>0.40192039534183988</v>
      </c>
    </row>
    <row r="5401" spans="1:1">
      <c r="A5401" s="3">
        <v>0.40149344086771621</v>
      </c>
    </row>
    <row r="5402" spans="1:1">
      <c r="A5402" s="3">
        <v>0.40141285426636764</v>
      </c>
    </row>
    <row r="5403" spans="1:1">
      <c r="A5403" s="3">
        <v>0.40133639188541192</v>
      </c>
    </row>
    <row r="5404" spans="1:1">
      <c r="A5404" s="3">
        <v>0.4012673986076426</v>
      </c>
    </row>
    <row r="5405" spans="1:1">
      <c r="A5405" s="3">
        <v>0.40124630027424307</v>
      </c>
    </row>
    <row r="5406" spans="1:1">
      <c r="A5406" s="3">
        <v>0.4005781961498241</v>
      </c>
    </row>
    <row r="5407" spans="1:1">
      <c r="A5407" s="3">
        <v>0.40027696719066114</v>
      </c>
    </row>
    <row r="5408" spans="1:1">
      <c r="A5408" s="3">
        <v>0.40003562577535651</v>
      </c>
    </row>
    <row r="5409" spans="1:1">
      <c r="A5409" s="3">
        <v>0.39981523382996359</v>
      </c>
    </row>
    <row r="5410" spans="1:1">
      <c r="A5410" s="3">
        <v>0.3997532430105582</v>
      </c>
    </row>
    <row r="5411" spans="1:1">
      <c r="A5411" s="3">
        <v>0.3997244478609861</v>
      </c>
    </row>
    <row r="5412" spans="1:1">
      <c r="A5412" s="3">
        <v>0.39954904690586962</v>
      </c>
    </row>
    <row r="5413" spans="1:1">
      <c r="A5413" s="3">
        <v>0.3994953377094988</v>
      </c>
    </row>
    <row r="5414" spans="1:1">
      <c r="A5414" s="3">
        <v>0.3992916234193617</v>
      </c>
    </row>
    <row r="5415" spans="1:1">
      <c r="A5415" s="3">
        <v>0.3990750932676071</v>
      </c>
    </row>
    <row r="5416" spans="1:1">
      <c r="A5416" s="3">
        <v>0.39903851670448953</v>
      </c>
    </row>
    <row r="5417" spans="1:1">
      <c r="A5417" s="3">
        <v>0.39887257850056029</v>
      </c>
    </row>
    <row r="5418" spans="1:1">
      <c r="A5418" s="3">
        <v>0.39886735515474708</v>
      </c>
    </row>
    <row r="5419" spans="1:1">
      <c r="A5419" s="3">
        <v>0.39870239842000044</v>
      </c>
    </row>
    <row r="5420" spans="1:1">
      <c r="A5420" s="3">
        <v>0.39856438134546041</v>
      </c>
    </row>
    <row r="5421" spans="1:1">
      <c r="A5421" s="3">
        <v>0.39842427623665982</v>
      </c>
    </row>
    <row r="5422" spans="1:1">
      <c r="A5422" s="3">
        <v>0.39838217083940192</v>
      </c>
    </row>
    <row r="5423" spans="1:1">
      <c r="A5423" s="3">
        <v>0.39836245671513471</v>
      </c>
    </row>
    <row r="5424" spans="1:1">
      <c r="A5424" s="3">
        <v>0.39722325448348</v>
      </c>
    </row>
    <row r="5425" spans="1:1">
      <c r="A5425" s="3">
        <v>0.39677097166987674</v>
      </c>
    </row>
    <row r="5426" spans="1:1">
      <c r="A5426" s="3">
        <v>0.39657421482688138</v>
      </c>
    </row>
    <row r="5427" spans="1:1">
      <c r="A5427" s="3">
        <v>0.39653826910922496</v>
      </c>
    </row>
    <row r="5428" spans="1:1">
      <c r="A5428" s="3">
        <v>0.39649262254192164</v>
      </c>
    </row>
    <row r="5429" spans="1:1">
      <c r="A5429" s="3">
        <v>0.3963962842888078</v>
      </c>
    </row>
    <row r="5430" spans="1:1">
      <c r="A5430" s="3">
        <v>0.39621475821929669</v>
      </c>
    </row>
    <row r="5431" spans="1:1">
      <c r="A5431" s="3">
        <v>0.39609497615005379</v>
      </c>
    </row>
    <row r="5432" spans="1:1">
      <c r="A5432" s="3">
        <v>0.39573954459581806</v>
      </c>
    </row>
    <row r="5433" spans="1:1">
      <c r="A5433" s="3">
        <v>0.39566464391976242</v>
      </c>
    </row>
    <row r="5434" spans="1:1">
      <c r="A5434" s="3">
        <v>0.395629085292444</v>
      </c>
    </row>
    <row r="5435" spans="1:1">
      <c r="A5435" s="3">
        <v>0.39540248878930717</v>
      </c>
    </row>
    <row r="5436" spans="1:1">
      <c r="A5436" s="3">
        <v>0.39507704269454746</v>
      </c>
    </row>
    <row r="5437" spans="1:1">
      <c r="A5437" s="3">
        <v>0.39503248832615812</v>
      </c>
    </row>
    <row r="5438" spans="1:1">
      <c r="A5438" s="3">
        <v>0.39478978512088442</v>
      </c>
    </row>
    <row r="5439" spans="1:1">
      <c r="A5439" s="3">
        <v>0.39447586589899292</v>
      </c>
    </row>
    <row r="5440" spans="1:1">
      <c r="A5440" s="3">
        <v>0.39427453578683619</v>
      </c>
    </row>
    <row r="5441" spans="1:1">
      <c r="A5441" s="3">
        <v>0.3942612587347481</v>
      </c>
    </row>
    <row r="5442" spans="1:1">
      <c r="A5442" s="3">
        <v>0.39416675047994776</v>
      </c>
    </row>
    <row r="5443" spans="1:1">
      <c r="A5443" s="3">
        <v>0.39407510552141956</v>
      </c>
    </row>
    <row r="5444" spans="1:1">
      <c r="A5444" s="3">
        <v>0.39407212901440475</v>
      </c>
    </row>
    <row r="5445" spans="1:1">
      <c r="A5445" s="3">
        <v>0.39379263458259545</v>
      </c>
    </row>
    <row r="5446" spans="1:1">
      <c r="A5446" s="3">
        <v>0.39364121295977189</v>
      </c>
    </row>
    <row r="5447" spans="1:1">
      <c r="A5447" s="3">
        <v>0.39344501980035995</v>
      </c>
    </row>
    <row r="5448" spans="1:1">
      <c r="A5448" s="3">
        <v>0.39343857302425267</v>
      </c>
    </row>
    <row r="5449" spans="1:1">
      <c r="A5449" s="3">
        <v>0.39270432055095111</v>
      </c>
    </row>
    <row r="5450" spans="1:1">
      <c r="A5450" s="3">
        <v>0.39255043060946448</v>
      </c>
    </row>
    <row r="5451" spans="1:1">
      <c r="A5451" s="3">
        <v>0.39248993848775315</v>
      </c>
    </row>
    <row r="5452" spans="1:1">
      <c r="A5452" s="3">
        <v>0.39247625598792046</v>
      </c>
    </row>
    <row r="5453" spans="1:1">
      <c r="A5453" s="3">
        <v>0.39220515152248875</v>
      </c>
    </row>
    <row r="5454" spans="1:1">
      <c r="A5454" s="3">
        <v>0.39214577821492042</v>
      </c>
    </row>
    <row r="5455" spans="1:1">
      <c r="A5455" s="3">
        <v>0.39208176184866234</v>
      </c>
    </row>
    <row r="5456" spans="1:1">
      <c r="A5456" s="3">
        <v>0.39204204685670785</v>
      </c>
    </row>
    <row r="5457" spans="1:1">
      <c r="A5457" s="3">
        <v>0.39188313336343117</v>
      </c>
    </row>
    <row r="5458" spans="1:1">
      <c r="A5458" s="3">
        <v>0.39187976635644411</v>
      </c>
    </row>
    <row r="5459" spans="1:1">
      <c r="A5459" s="3">
        <v>0.3915750408933617</v>
      </c>
    </row>
    <row r="5460" spans="1:1">
      <c r="A5460" s="3">
        <v>0.39152007495787206</v>
      </c>
    </row>
    <row r="5461" spans="1:1">
      <c r="A5461" s="3">
        <v>0.39134759454402956</v>
      </c>
    </row>
    <row r="5462" spans="1:1">
      <c r="A5462" s="3">
        <v>0.39084041112809959</v>
      </c>
    </row>
    <row r="5463" spans="1:1">
      <c r="A5463" s="3">
        <v>0.39072250293010358</v>
      </c>
    </row>
    <row r="5464" spans="1:1">
      <c r="A5464" s="3">
        <v>0.39022737382838479</v>
      </c>
    </row>
    <row r="5465" spans="1:1">
      <c r="A5465" s="3">
        <v>0.38960782069032268</v>
      </c>
    </row>
    <row r="5466" spans="1:1">
      <c r="A5466" s="3">
        <v>0.38955187709145511</v>
      </c>
    </row>
    <row r="5467" spans="1:1">
      <c r="A5467" s="3">
        <v>0.38944277947739769</v>
      </c>
    </row>
    <row r="5468" spans="1:1">
      <c r="A5468" s="3">
        <v>0.38938192798385879</v>
      </c>
    </row>
    <row r="5469" spans="1:1">
      <c r="A5469" s="3">
        <v>0.38927161305180741</v>
      </c>
    </row>
    <row r="5470" spans="1:1">
      <c r="A5470" s="3">
        <v>0.38922344307187873</v>
      </c>
    </row>
    <row r="5471" spans="1:1">
      <c r="A5471" s="3">
        <v>0.38914812977448066</v>
      </c>
    </row>
    <row r="5472" spans="1:1">
      <c r="A5472" s="3">
        <v>0.38863469957632224</v>
      </c>
    </row>
    <row r="5473" spans="1:1">
      <c r="A5473" s="3">
        <v>0.38861832845314709</v>
      </c>
    </row>
    <row r="5474" spans="1:1">
      <c r="A5474" s="3">
        <v>0.38860454433788072</v>
      </c>
    </row>
    <row r="5475" spans="1:1">
      <c r="A5475" s="3">
        <v>0.38846561855160999</v>
      </c>
    </row>
    <row r="5476" spans="1:1">
      <c r="A5476" s="3">
        <v>0.38842825251959406</v>
      </c>
    </row>
    <row r="5477" spans="1:1">
      <c r="A5477" s="3">
        <v>0.38842370763914558</v>
      </c>
    </row>
    <row r="5478" spans="1:1">
      <c r="A5478" s="3">
        <v>0.38840675225099447</v>
      </c>
    </row>
    <row r="5479" spans="1:1">
      <c r="A5479" s="3">
        <v>0.38834729716784172</v>
      </c>
    </row>
    <row r="5480" spans="1:1">
      <c r="A5480" s="3">
        <v>0.38823273223965193</v>
      </c>
    </row>
    <row r="5481" spans="1:1">
      <c r="A5481" s="3">
        <v>0.3881240130548359</v>
      </c>
    </row>
    <row r="5482" spans="1:1">
      <c r="A5482" s="3">
        <v>0.38786799311757775</v>
      </c>
    </row>
    <row r="5483" spans="1:1">
      <c r="A5483" s="3">
        <v>0.38765279993063284</v>
      </c>
    </row>
    <row r="5484" spans="1:1">
      <c r="A5484" s="3">
        <v>0.38761342881941729</v>
      </c>
    </row>
    <row r="5485" spans="1:1">
      <c r="A5485" s="3">
        <v>0.38760214085570738</v>
      </c>
    </row>
    <row r="5486" spans="1:1">
      <c r="A5486" s="3">
        <v>0.38730998485314566</v>
      </c>
    </row>
    <row r="5487" spans="1:1">
      <c r="A5487" s="3">
        <v>0.3865698433589036</v>
      </c>
    </row>
    <row r="5488" spans="1:1">
      <c r="A5488" s="3">
        <v>0.38647640032394687</v>
      </c>
    </row>
    <row r="5489" spans="1:1">
      <c r="A5489" s="3">
        <v>0.38644895053147771</v>
      </c>
    </row>
    <row r="5490" spans="1:1">
      <c r="A5490" s="3">
        <v>0.38640359451608652</v>
      </c>
    </row>
    <row r="5491" spans="1:1">
      <c r="A5491" s="3">
        <v>0.38616969265631823</v>
      </c>
    </row>
    <row r="5492" spans="1:1">
      <c r="A5492" s="3">
        <v>0.38611309514301617</v>
      </c>
    </row>
    <row r="5493" spans="1:1">
      <c r="A5493" s="3">
        <v>0.38602251242590052</v>
      </c>
    </row>
    <row r="5494" spans="1:1">
      <c r="A5494" s="3">
        <v>0.38600422544265772</v>
      </c>
    </row>
    <row r="5495" spans="1:1">
      <c r="A5495" s="3">
        <v>0.38575389496872742</v>
      </c>
    </row>
    <row r="5496" spans="1:1">
      <c r="A5496" s="3">
        <v>0.38572989215718673</v>
      </c>
    </row>
    <row r="5497" spans="1:1">
      <c r="A5497" s="3">
        <v>0.38570651642914455</v>
      </c>
    </row>
    <row r="5498" spans="1:1">
      <c r="A5498" s="3">
        <v>0.38563291914800402</v>
      </c>
    </row>
    <row r="5499" spans="1:1">
      <c r="A5499" s="3">
        <v>0.38559818290810399</v>
      </c>
    </row>
    <row r="5500" spans="1:1">
      <c r="A5500" s="3">
        <v>0.3853299185338348</v>
      </c>
    </row>
    <row r="5501" spans="1:1">
      <c r="A5501" s="3">
        <v>0.3853049035934869</v>
      </c>
    </row>
    <row r="5502" spans="1:1">
      <c r="A5502" s="3">
        <v>0.3850941261436488</v>
      </c>
    </row>
    <row r="5503" spans="1:1">
      <c r="A5503" s="3">
        <v>0.38501298124400879</v>
      </c>
    </row>
    <row r="5504" spans="1:1">
      <c r="A5504" s="3">
        <v>0.38486042850058405</v>
      </c>
    </row>
    <row r="5505" spans="1:1">
      <c r="A5505" s="3">
        <v>0.38472757667644836</v>
      </c>
    </row>
    <row r="5506" spans="1:1">
      <c r="A5506" s="3">
        <v>0.38464876468035936</v>
      </c>
    </row>
    <row r="5507" spans="1:1">
      <c r="A5507" s="3">
        <v>0.38456025192386351</v>
      </c>
    </row>
    <row r="5508" spans="1:1">
      <c r="A5508" s="3">
        <v>0.38453710453803869</v>
      </c>
    </row>
    <row r="5509" spans="1:1">
      <c r="A5509" s="3">
        <v>0.38442117488138899</v>
      </c>
    </row>
    <row r="5510" spans="1:1">
      <c r="A5510" s="3">
        <v>0.38436548184385044</v>
      </c>
    </row>
    <row r="5511" spans="1:1">
      <c r="A5511" s="3">
        <v>0.38423071855957253</v>
      </c>
    </row>
    <row r="5512" spans="1:1">
      <c r="A5512" s="3">
        <v>0.38405225045937796</v>
      </c>
    </row>
    <row r="5513" spans="1:1">
      <c r="A5513" s="3">
        <v>0.38380218147026179</v>
      </c>
    </row>
    <row r="5514" spans="1:1">
      <c r="A5514" s="3">
        <v>0.38365383007671877</v>
      </c>
    </row>
    <row r="5515" spans="1:1">
      <c r="A5515" s="3">
        <v>0.38362756242768192</v>
      </c>
    </row>
    <row r="5516" spans="1:1">
      <c r="A5516" s="3">
        <v>0.38307950609325331</v>
      </c>
    </row>
    <row r="5517" spans="1:1">
      <c r="A5517" s="3">
        <v>0.38294947851657418</v>
      </c>
    </row>
    <row r="5518" spans="1:1">
      <c r="A5518" s="3">
        <v>0.38287897224660367</v>
      </c>
    </row>
    <row r="5519" spans="1:1">
      <c r="A5519" s="3">
        <v>0.38284794031729424</v>
      </c>
    </row>
    <row r="5520" spans="1:1">
      <c r="A5520" s="3">
        <v>0.38268262718875312</v>
      </c>
    </row>
    <row r="5521" spans="1:1">
      <c r="A5521" s="3">
        <v>0.38265757398214512</v>
      </c>
    </row>
    <row r="5522" spans="1:1">
      <c r="A5522" s="3">
        <v>0.38261131135507576</v>
      </c>
    </row>
    <row r="5523" spans="1:1">
      <c r="A5523" s="3">
        <v>0.38251172440440018</v>
      </c>
    </row>
    <row r="5524" spans="1:1">
      <c r="A5524" s="3">
        <v>0.38249901063563679</v>
      </c>
    </row>
    <row r="5525" spans="1:1">
      <c r="A5525" s="3">
        <v>0.38246364164162361</v>
      </c>
    </row>
    <row r="5526" spans="1:1">
      <c r="A5526" s="3">
        <v>0.38242745259594674</v>
      </c>
    </row>
    <row r="5527" spans="1:1">
      <c r="A5527" s="3">
        <v>0.3823878928967927</v>
      </c>
    </row>
    <row r="5528" spans="1:1">
      <c r="A5528" s="3">
        <v>0.3823652944608214</v>
      </c>
    </row>
    <row r="5529" spans="1:1">
      <c r="A5529" s="3">
        <v>0.38235847461923589</v>
      </c>
    </row>
    <row r="5530" spans="1:1">
      <c r="A5530" s="3">
        <v>0.3822063090997983</v>
      </c>
    </row>
    <row r="5531" spans="1:1">
      <c r="A5531" s="3">
        <v>0.38206840047057528</v>
      </c>
    </row>
    <row r="5532" spans="1:1">
      <c r="A5532" s="3">
        <v>0.38196233409038705</v>
      </c>
    </row>
    <row r="5533" spans="1:1">
      <c r="A5533" s="3">
        <v>0.3819116434871408</v>
      </c>
    </row>
    <row r="5534" spans="1:1">
      <c r="A5534" s="3">
        <v>0.38188674898411645</v>
      </c>
    </row>
    <row r="5535" spans="1:1">
      <c r="A5535" s="3">
        <v>0.38156732543015509</v>
      </c>
    </row>
    <row r="5536" spans="1:1">
      <c r="A5536" s="3">
        <v>0.38152464166709305</v>
      </c>
    </row>
    <row r="5537" spans="1:1">
      <c r="A5537" s="3">
        <v>0.38151762918794613</v>
      </c>
    </row>
    <row r="5538" spans="1:1">
      <c r="A5538" s="3">
        <v>0.38125211484812815</v>
      </c>
    </row>
    <row r="5539" spans="1:1">
      <c r="A5539" s="3">
        <v>0.38124633608789199</v>
      </c>
    </row>
    <row r="5540" spans="1:1">
      <c r="A5540" s="3">
        <v>0.38119226932720768</v>
      </c>
    </row>
    <row r="5541" spans="1:1">
      <c r="A5541" s="3">
        <v>0.38104471882926427</v>
      </c>
    </row>
    <row r="5542" spans="1:1">
      <c r="A5542" s="3">
        <v>0.38098762231264999</v>
      </c>
    </row>
    <row r="5543" spans="1:1">
      <c r="A5543" s="3">
        <v>0.3808444213158283</v>
      </c>
    </row>
    <row r="5544" spans="1:1">
      <c r="A5544" s="3">
        <v>0.38083969049521971</v>
      </c>
    </row>
    <row r="5545" spans="1:1">
      <c r="A5545" s="3">
        <v>0.38026503046666066</v>
      </c>
    </row>
    <row r="5546" spans="1:1">
      <c r="A5546" s="3">
        <v>0.37945317766036779</v>
      </c>
    </row>
    <row r="5547" spans="1:1">
      <c r="A5547" s="3">
        <v>0.37938378666284395</v>
      </c>
    </row>
    <row r="5548" spans="1:1">
      <c r="A5548" s="3">
        <v>0.37932313461460304</v>
      </c>
    </row>
    <row r="5549" spans="1:1">
      <c r="A5549" s="3">
        <v>0.379223334253668</v>
      </c>
    </row>
    <row r="5550" spans="1:1">
      <c r="A5550" s="3">
        <v>0.37913864391148067</v>
      </c>
    </row>
    <row r="5551" spans="1:1">
      <c r="A5551" s="3">
        <v>0.37886093463552761</v>
      </c>
    </row>
    <row r="5552" spans="1:1">
      <c r="A5552" s="3">
        <v>0.37851483460452867</v>
      </c>
    </row>
    <row r="5553" spans="1:1">
      <c r="A5553" s="3">
        <v>0.37838183542345294</v>
      </c>
    </row>
    <row r="5554" spans="1:1">
      <c r="A5554" s="3">
        <v>0.37832179913608793</v>
      </c>
    </row>
    <row r="5555" spans="1:1">
      <c r="A5555" s="3">
        <v>0.37830343987682186</v>
      </c>
    </row>
    <row r="5556" spans="1:1">
      <c r="A5556" s="3">
        <v>0.37830060487236206</v>
      </c>
    </row>
    <row r="5557" spans="1:1">
      <c r="A5557" s="3">
        <v>0.37826947284972501</v>
      </c>
    </row>
    <row r="5558" spans="1:1">
      <c r="A5558" s="3">
        <v>0.37804349589795749</v>
      </c>
    </row>
    <row r="5559" spans="1:1">
      <c r="A5559" s="3">
        <v>0.37802430725324393</v>
      </c>
    </row>
    <row r="5560" spans="1:1">
      <c r="A5560" s="3">
        <v>0.37798504200615041</v>
      </c>
    </row>
    <row r="5561" spans="1:1">
      <c r="A5561" s="3">
        <v>0.37783050403274443</v>
      </c>
    </row>
    <row r="5562" spans="1:1">
      <c r="A5562" s="3">
        <v>0.37779513771932621</v>
      </c>
    </row>
    <row r="5563" spans="1:1">
      <c r="A5563" s="3">
        <v>0.37764145033105961</v>
      </c>
    </row>
    <row r="5564" spans="1:1">
      <c r="A5564" s="3">
        <v>0.37754755833559928</v>
      </c>
    </row>
    <row r="5565" spans="1:1">
      <c r="A5565" s="3">
        <v>0.37734541055168586</v>
      </c>
    </row>
    <row r="5566" spans="1:1">
      <c r="A5566" s="3">
        <v>0.37734374644927721</v>
      </c>
    </row>
    <row r="5567" spans="1:1">
      <c r="A5567" s="3">
        <v>0.37732774268907288</v>
      </c>
    </row>
    <row r="5568" spans="1:1">
      <c r="A5568" s="3">
        <v>0.37729417918330882</v>
      </c>
    </row>
    <row r="5569" spans="1:1">
      <c r="A5569" s="3">
        <v>0.37704809308022241</v>
      </c>
    </row>
    <row r="5570" spans="1:1">
      <c r="A5570" s="3">
        <v>0.37697524224178336</v>
      </c>
    </row>
    <row r="5571" spans="1:1">
      <c r="A5571" s="3">
        <v>0.37668956352543609</v>
      </c>
    </row>
    <row r="5572" spans="1:1">
      <c r="A5572" s="3">
        <v>0.37642717408541398</v>
      </c>
    </row>
    <row r="5573" spans="1:1">
      <c r="A5573" s="3">
        <v>0.37639303209058339</v>
      </c>
    </row>
    <row r="5574" spans="1:1">
      <c r="A5574" s="3">
        <v>0.37638482440347421</v>
      </c>
    </row>
    <row r="5575" spans="1:1">
      <c r="A5575" s="3">
        <v>0.37609318394836733</v>
      </c>
    </row>
    <row r="5576" spans="1:1">
      <c r="A5576" s="3">
        <v>0.37602419807095411</v>
      </c>
    </row>
    <row r="5577" spans="1:1">
      <c r="A5577" s="3">
        <v>0.37599393267741871</v>
      </c>
    </row>
    <row r="5578" spans="1:1">
      <c r="A5578" s="3">
        <v>0.37576221488741074</v>
      </c>
    </row>
    <row r="5579" spans="1:1">
      <c r="A5579" s="3">
        <v>0.37575265881058878</v>
      </c>
    </row>
    <row r="5580" spans="1:1">
      <c r="A5580" s="3">
        <v>0.37573194418239619</v>
      </c>
    </row>
    <row r="5581" spans="1:1">
      <c r="A5581" s="3">
        <v>0.37568619094790162</v>
      </c>
    </row>
    <row r="5582" spans="1:1">
      <c r="A5582" s="3">
        <v>0.3750224626105792</v>
      </c>
    </row>
    <row r="5583" spans="1:1">
      <c r="A5583" s="3">
        <v>0.37491334668466814</v>
      </c>
    </row>
    <row r="5584" spans="1:1">
      <c r="A5584" s="3">
        <v>0.37463916731475172</v>
      </c>
    </row>
    <row r="5585" spans="1:1">
      <c r="A5585" s="3">
        <v>0.37442372141231317</v>
      </c>
    </row>
    <row r="5586" spans="1:1">
      <c r="A5586" s="3">
        <v>0.37437008988133358</v>
      </c>
    </row>
    <row r="5587" spans="1:1">
      <c r="A5587" s="3">
        <v>0.37404894850461962</v>
      </c>
    </row>
    <row r="5588" spans="1:1">
      <c r="A5588" s="3">
        <v>0.37388283417964641</v>
      </c>
    </row>
    <row r="5589" spans="1:1">
      <c r="A5589" s="3">
        <v>0.37379208708823686</v>
      </c>
    </row>
    <row r="5590" spans="1:1">
      <c r="A5590" s="3">
        <v>0.37377433335375326</v>
      </c>
    </row>
    <row r="5591" spans="1:1">
      <c r="A5591" s="3">
        <v>0.3736393694351256</v>
      </c>
    </row>
    <row r="5592" spans="1:1">
      <c r="A5592" s="3">
        <v>0.37358411475714237</v>
      </c>
    </row>
    <row r="5593" spans="1:1">
      <c r="A5593" s="3">
        <v>0.37347170743017433</v>
      </c>
    </row>
    <row r="5594" spans="1:1">
      <c r="A5594" s="3">
        <v>0.373348622097531</v>
      </c>
    </row>
    <row r="5595" spans="1:1">
      <c r="A5595" s="3">
        <v>0.3732940688988523</v>
      </c>
    </row>
    <row r="5596" spans="1:1">
      <c r="A5596" s="3">
        <v>0.37324716233863769</v>
      </c>
    </row>
    <row r="5597" spans="1:1">
      <c r="A5597" s="3">
        <v>0.37303263637705741</v>
      </c>
    </row>
    <row r="5598" spans="1:1">
      <c r="A5598" s="3">
        <v>0.3729452629685846</v>
      </c>
    </row>
    <row r="5599" spans="1:1">
      <c r="A5599" s="3">
        <v>0.37293357212788819</v>
      </c>
    </row>
    <row r="5600" spans="1:1">
      <c r="A5600" s="3">
        <v>0.37279918047479704</v>
      </c>
    </row>
    <row r="5601" spans="1:1">
      <c r="A5601" s="3">
        <v>0.37273006879725401</v>
      </c>
    </row>
    <row r="5602" spans="1:1">
      <c r="A5602" s="3">
        <v>0.37270735617895429</v>
      </c>
    </row>
    <row r="5603" spans="1:1">
      <c r="A5603" s="3">
        <v>0.37270200585482799</v>
      </c>
    </row>
    <row r="5604" spans="1:1">
      <c r="A5604" s="3">
        <v>0.37261737260581701</v>
      </c>
    </row>
    <row r="5605" spans="1:1">
      <c r="A5605" s="3">
        <v>0.37249549091914963</v>
      </c>
    </row>
    <row r="5606" spans="1:1">
      <c r="A5606" s="3">
        <v>0.37243161508310324</v>
      </c>
    </row>
    <row r="5607" spans="1:1">
      <c r="A5607" s="3">
        <v>0.37229428594894243</v>
      </c>
    </row>
    <row r="5608" spans="1:1">
      <c r="A5608" s="3">
        <v>0.37188788620603974</v>
      </c>
    </row>
    <row r="5609" spans="1:1">
      <c r="A5609" s="3">
        <v>0.37170404739802937</v>
      </c>
    </row>
    <row r="5610" spans="1:1">
      <c r="A5610" s="3">
        <v>0.37166991913917191</v>
      </c>
    </row>
    <row r="5611" spans="1:1">
      <c r="A5611" s="3">
        <v>0.37165627952949787</v>
      </c>
    </row>
    <row r="5612" spans="1:1">
      <c r="A5612" s="3">
        <v>0.37146015382666986</v>
      </c>
    </row>
    <row r="5613" spans="1:1">
      <c r="A5613" s="3">
        <v>0.37143734106410781</v>
      </c>
    </row>
    <row r="5614" spans="1:1">
      <c r="A5614" s="3">
        <v>0.37137177577562563</v>
      </c>
    </row>
    <row r="5615" spans="1:1">
      <c r="A5615" s="3">
        <v>0.37134396889875804</v>
      </c>
    </row>
    <row r="5616" spans="1:1">
      <c r="A5616" s="3">
        <v>0.37115471545122625</v>
      </c>
    </row>
    <row r="5617" spans="1:1">
      <c r="A5617" s="3">
        <v>0.37070178844681678</v>
      </c>
    </row>
    <row r="5618" spans="1:1">
      <c r="A5618" s="3">
        <v>0.37053943412246049</v>
      </c>
    </row>
    <row r="5619" spans="1:1">
      <c r="A5619" s="3">
        <v>0.37042388102026769</v>
      </c>
    </row>
    <row r="5620" spans="1:1">
      <c r="A5620" s="3">
        <v>0.37005984234775119</v>
      </c>
    </row>
    <row r="5621" spans="1:1">
      <c r="A5621" s="3">
        <v>0.37005656630486233</v>
      </c>
    </row>
    <row r="5622" spans="1:1">
      <c r="A5622" s="3">
        <v>0.36976265725185598</v>
      </c>
    </row>
    <row r="5623" spans="1:1">
      <c r="A5623" s="3">
        <v>0.36971901264264273</v>
      </c>
    </row>
    <row r="5624" spans="1:1">
      <c r="A5624" s="3">
        <v>0.36965966463475491</v>
      </c>
    </row>
    <row r="5625" spans="1:1">
      <c r="A5625" s="3">
        <v>0.36958457669944722</v>
      </c>
    </row>
    <row r="5626" spans="1:1">
      <c r="A5626" s="3">
        <v>0.36940773291409357</v>
      </c>
    </row>
    <row r="5627" spans="1:1">
      <c r="A5627" s="3">
        <v>0.36934402182326542</v>
      </c>
    </row>
    <row r="5628" spans="1:1">
      <c r="A5628" s="3">
        <v>0.3691119343051355</v>
      </c>
    </row>
    <row r="5629" spans="1:1">
      <c r="A5629" s="3">
        <v>0.36909519577100591</v>
      </c>
    </row>
    <row r="5630" spans="1:1">
      <c r="A5630" s="3">
        <v>0.36898427336567907</v>
      </c>
    </row>
    <row r="5631" spans="1:1">
      <c r="A5631" s="3">
        <v>0.36887910049201356</v>
      </c>
    </row>
    <row r="5632" spans="1:1">
      <c r="A5632" s="3">
        <v>0.36879373270340554</v>
      </c>
    </row>
    <row r="5633" spans="1:1">
      <c r="A5633" s="3">
        <v>0.36856007601941287</v>
      </c>
    </row>
    <row r="5634" spans="1:1">
      <c r="A5634" s="3">
        <v>0.36849917010113248</v>
      </c>
    </row>
    <row r="5635" spans="1:1">
      <c r="A5635" s="3">
        <v>0.36826559787818647</v>
      </c>
    </row>
    <row r="5636" spans="1:1">
      <c r="A5636" s="3">
        <v>0.36799914990516985</v>
      </c>
    </row>
    <row r="5637" spans="1:1">
      <c r="A5637" s="3">
        <v>0.36783808870146145</v>
      </c>
    </row>
    <row r="5638" spans="1:1">
      <c r="A5638" s="3">
        <v>0.36761360418522959</v>
      </c>
    </row>
    <row r="5639" spans="1:1">
      <c r="A5639" s="3">
        <v>0.36761059691491693</v>
      </c>
    </row>
    <row r="5640" spans="1:1">
      <c r="A5640" s="3">
        <v>0.36713263865657964</v>
      </c>
    </row>
    <row r="5641" spans="1:1">
      <c r="A5641" s="3">
        <v>0.36711315355014923</v>
      </c>
    </row>
    <row r="5642" spans="1:1">
      <c r="A5642" s="3">
        <v>0.36692621616769927</v>
      </c>
    </row>
    <row r="5643" spans="1:1">
      <c r="A5643" s="3">
        <v>0.36643691217473262</v>
      </c>
    </row>
    <row r="5644" spans="1:1">
      <c r="A5644" s="3">
        <v>0.36615138445526996</v>
      </c>
    </row>
    <row r="5645" spans="1:1">
      <c r="A5645" s="3">
        <v>0.36586342202142857</v>
      </c>
    </row>
    <row r="5646" spans="1:1">
      <c r="A5646" s="3">
        <v>0.36579744912425732</v>
      </c>
    </row>
    <row r="5647" spans="1:1">
      <c r="A5647" s="3">
        <v>0.36557417008244864</v>
      </c>
    </row>
    <row r="5648" spans="1:1">
      <c r="A5648" s="3">
        <v>0.36537606673948048</v>
      </c>
    </row>
    <row r="5649" spans="1:1">
      <c r="A5649" s="3">
        <v>0.36507722067268567</v>
      </c>
    </row>
    <row r="5650" spans="1:1">
      <c r="A5650" s="3">
        <v>0.36504070445925302</v>
      </c>
    </row>
    <row r="5651" spans="1:1">
      <c r="A5651" s="3">
        <v>0.36486811362540827</v>
      </c>
    </row>
    <row r="5652" spans="1:1">
      <c r="A5652" s="3">
        <v>0.3647666757583376</v>
      </c>
    </row>
    <row r="5653" spans="1:1">
      <c r="A5653" s="3">
        <v>0.36453370995363471</v>
      </c>
    </row>
    <row r="5654" spans="1:1">
      <c r="A5654" s="3">
        <v>0.36424753280377026</v>
      </c>
    </row>
    <row r="5655" spans="1:1">
      <c r="A5655" s="3">
        <v>0.36393029855462766</v>
      </c>
    </row>
    <row r="5656" spans="1:1">
      <c r="A5656" s="3">
        <v>0.36310353768940845</v>
      </c>
    </row>
    <row r="5657" spans="1:1">
      <c r="A5657" s="3">
        <v>0.3627153069512743</v>
      </c>
    </row>
    <row r="5658" spans="1:1">
      <c r="A5658" s="3">
        <v>0.36247456950574442</v>
      </c>
    </row>
    <row r="5659" spans="1:1">
      <c r="A5659" s="3">
        <v>0.36244421323072334</v>
      </c>
    </row>
    <row r="5660" spans="1:1">
      <c r="A5660" s="3">
        <v>0.36236987159832995</v>
      </c>
    </row>
    <row r="5661" spans="1:1">
      <c r="A5661" s="3">
        <v>0.36207219437243027</v>
      </c>
    </row>
    <row r="5662" spans="1:1">
      <c r="A5662" s="3">
        <v>0.36189131543884995</v>
      </c>
    </row>
    <row r="5663" spans="1:1">
      <c r="A5663" s="3">
        <v>0.36189091456029743</v>
      </c>
    </row>
    <row r="5664" spans="1:1">
      <c r="A5664" s="3">
        <v>0.36145115879986961</v>
      </c>
    </row>
    <row r="5665" spans="1:1">
      <c r="A5665" s="3">
        <v>0.36124213921181331</v>
      </c>
    </row>
    <row r="5666" spans="1:1">
      <c r="A5666" s="3">
        <v>0.36122401837494783</v>
      </c>
    </row>
    <row r="5667" spans="1:1">
      <c r="A5667" s="3">
        <v>0.36096445776683944</v>
      </c>
    </row>
    <row r="5668" spans="1:1">
      <c r="A5668" s="3">
        <v>0.36066074655455249</v>
      </c>
    </row>
    <row r="5669" spans="1:1">
      <c r="A5669" s="3">
        <v>0.36044803890859956</v>
      </c>
    </row>
    <row r="5670" spans="1:1">
      <c r="A5670" s="3">
        <v>0.36042601613947028</v>
      </c>
    </row>
    <row r="5671" spans="1:1">
      <c r="A5671" s="3">
        <v>0.3603834156917306</v>
      </c>
    </row>
    <row r="5672" spans="1:1">
      <c r="A5672" s="3">
        <v>0.36005199755113992</v>
      </c>
    </row>
    <row r="5673" spans="1:1">
      <c r="A5673" s="3">
        <v>0.36004250200432475</v>
      </c>
    </row>
    <row r="5674" spans="1:1">
      <c r="A5674" s="3">
        <v>0.35998304153463834</v>
      </c>
    </row>
    <row r="5675" spans="1:1">
      <c r="A5675" s="3">
        <v>0.35997591328443773</v>
      </c>
    </row>
    <row r="5676" spans="1:1">
      <c r="A5676" s="3">
        <v>0.35970741743222345</v>
      </c>
    </row>
    <row r="5677" spans="1:1">
      <c r="A5677" s="3">
        <v>0.35891254283170931</v>
      </c>
    </row>
    <row r="5678" spans="1:1">
      <c r="A5678" s="3">
        <v>0.35887759562450239</v>
      </c>
    </row>
    <row r="5679" spans="1:1">
      <c r="A5679" s="3">
        <v>0.3588077207651002</v>
      </c>
    </row>
    <row r="5680" spans="1:1">
      <c r="A5680" s="3">
        <v>0.35835471426337179</v>
      </c>
    </row>
    <row r="5681" spans="1:1">
      <c r="A5681" s="3">
        <v>0.35833399466472393</v>
      </c>
    </row>
    <row r="5682" spans="1:1">
      <c r="A5682" s="3">
        <v>0.35805692095121522</v>
      </c>
    </row>
    <row r="5683" spans="1:1">
      <c r="A5683" s="3">
        <v>0.35759162579706266</v>
      </c>
    </row>
    <row r="5684" spans="1:1">
      <c r="A5684" s="3">
        <v>0.35746031164384962</v>
      </c>
    </row>
    <row r="5685" spans="1:1">
      <c r="A5685" s="3">
        <v>0.35729523456433476</v>
      </c>
    </row>
    <row r="5686" spans="1:1">
      <c r="A5686" s="3">
        <v>0.35720192888655766</v>
      </c>
    </row>
    <row r="5687" spans="1:1">
      <c r="A5687" s="3">
        <v>0.35708921384251918</v>
      </c>
    </row>
    <row r="5688" spans="1:1">
      <c r="A5688" s="3">
        <v>0.35700312088062691</v>
      </c>
    </row>
    <row r="5689" spans="1:1">
      <c r="A5689" s="3">
        <v>0.3569158240786125</v>
      </c>
    </row>
    <row r="5690" spans="1:1">
      <c r="A5690" s="3">
        <v>0.35680828074466653</v>
      </c>
    </row>
    <row r="5691" spans="1:1">
      <c r="A5691" s="3">
        <v>0.3565189656379798</v>
      </c>
    </row>
    <row r="5692" spans="1:1">
      <c r="A5692" s="3">
        <v>0.35625437257365966</v>
      </c>
    </row>
    <row r="5693" spans="1:1">
      <c r="A5693" s="3">
        <v>0.3560966735007845</v>
      </c>
    </row>
    <row r="5694" spans="1:1">
      <c r="A5694" s="3">
        <v>0.35571264137337832</v>
      </c>
    </row>
    <row r="5695" spans="1:1">
      <c r="A5695" s="3">
        <v>0.35559979850650847</v>
      </c>
    </row>
    <row r="5696" spans="1:1">
      <c r="A5696" s="3">
        <v>0.35531934097817908</v>
      </c>
    </row>
    <row r="5697" spans="1:1">
      <c r="A5697" s="3">
        <v>0.35519505711176869</v>
      </c>
    </row>
    <row r="5698" spans="1:1">
      <c r="A5698" s="3">
        <v>0.35517545795157301</v>
      </c>
    </row>
    <row r="5699" spans="1:1">
      <c r="A5699" s="3">
        <v>0.3547520235322833</v>
      </c>
    </row>
    <row r="5700" spans="1:1">
      <c r="A5700" s="3">
        <v>0.35463638339338827</v>
      </c>
    </row>
    <row r="5701" spans="1:1">
      <c r="A5701" s="3">
        <v>0.35462579887972689</v>
      </c>
    </row>
    <row r="5702" spans="1:1">
      <c r="A5702" s="3">
        <v>0.35435063028377511</v>
      </c>
    </row>
    <row r="5703" spans="1:1">
      <c r="A5703" s="3">
        <v>0.35430480298028427</v>
      </c>
    </row>
    <row r="5704" spans="1:1">
      <c r="A5704" s="3">
        <v>0.3541356202505373</v>
      </c>
    </row>
    <row r="5705" spans="1:1">
      <c r="A5705" s="3">
        <v>0.3541085755641602</v>
      </c>
    </row>
    <row r="5706" spans="1:1">
      <c r="A5706" s="3">
        <v>0.35403965383433317</v>
      </c>
    </row>
    <row r="5707" spans="1:1">
      <c r="A5707" s="3">
        <v>0.35401241847568998</v>
      </c>
    </row>
    <row r="5708" spans="1:1">
      <c r="A5708" s="3">
        <v>0.35385636839285639</v>
      </c>
    </row>
    <row r="5709" spans="1:1">
      <c r="A5709" s="3">
        <v>0.3536598605248123</v>
      </c>
    </row>
    <row r="5710" spans="1:1">
      <c r="A5710" s="3">
        <v>0.35362041694249619</v>
      </c>
    </row>
    <row r="5711" spans="1:1">
      <c r="A5711" s="3">
        <v>0.35338978512506292</v>
      </c>
    </row>
    <row r="5712" spans="1:1">
      <c r="A5712" s="3">
        <v>0.35336893624420024</v>
      </c>
    </row>
    <row r="5713" spans="1:1">
      <c r="A5713" s="3">
        <v>0.35335011778665254</v>
      </c>
    </row>
    <row r="5714" spans="1:1">
      <c r="A5714" s="3">
        <v>0.35315088224996483</v>
      </c>
    </row>
    <row r="5715" spans="1:1">
      <c r="A5715" s="3">
        <v>0.35312482434777431</v>
      </c>
    </row>
    <row r="5716" spans="1:1">
      <c r="A5716" s="3">
        <v>0.35301467529719394</v>
      </c>
    </row>
    <row r="5717" spans="1:1">
      <c r="A5717" s="3">
        <v>0.35275208467227093</v>
      </c>
    </row>
    <row r="5718" spans="1:1">
      <c r="A5718" s="3">
        <v>0.35270339111880245</v>
      </c>
    </row>
    <row r="5719" spans="1:1">
      <c r="A5719" s="3">
        <v>0.35251863638593861</v>
      </c>
    </row>
    <row r="5720" spans="1:1">
      <c r="A5720" s="3">
        <v>0.35244840250155501</v>
      </c>
    </row>
    <row r="5721" spans="1:1">
      <c r="A5721" s="3">
        <v>0.3523787397335556</v>
      </c>
    </row>
    <row r="5722" spans="1:1">
      <c r="A5722" s="3">
        <v>0.35233199295912171</v>
      </c>
    </row>
    <row r="5723" spans="1:1">
      <c r="A5723" s="3">
        <v>0.35231254610788615</v>
      </c>
    </row>
    <row r="5724" spans="1:1">
      <c r="A5724" s="3">
        <v>0.35229664960255697</v>
      </c>
    </row>
    <row r="5725" spans="1:1">
      <c r="A5725" s="3">
        <v>0.35210493019033223</v>
      </c>
    </row>
    <row r="5726" spans="1:1">
      <c r="A5726" s="3">
        <v>0.35207259502427052</v>
      </c>
    </row>
    <row r="5727" spans="1:1">
      <c r="A5727" s="3">
        <v>0.35182882834476559</v>
      </c>
    </row>
    <row r="5728" spans="1:1">
      <c r="A5728" s="3">
        <v>0.35161733718771709</v>
      </c>
    </row>
    <row r="5729" spans="1:1">
      <c r="A5729" s="3">
        <v>0.35150909374319222</v>
      </c>
    </row>
    <row r="5730" spans="1:1">
      <c r="A5730" s="3">
        <v>0.35150545125119259</v>
      </c>
    </row>
    <row r="5731" spans="1:1">
      <c r="A5731" s="3">
        <v>0.35130450705883831</v>
      </c>
    </row>
    <row r="5732" spans="1:1">
      <c r="A5732" s="3">
        <v>0.35114156275075264</v>
      </c>
    </row>
    <row r="5733" spans="1:1">
      <c r="A5733" s="3">
        <v>0.35107764293144583</v>
      </c>
    </row>
    <row r="5734" spans="1:1">
      <c r="A5734" s="3">
        <v>0.3508794015858826</v>
      </c>
    </row>
    <row r="5735" spans="1:1">
      <c r="A5735" s="3">
        <v>0.350637578818424</v>
      </c>
    </row>
    <row r="5736" spans="1:1">
      <c r="A5736" s="3">
        <v>0.35035202649031938</v>
      </c>
    </row>
    <row r="5737" spans="1:1">
      <c r="A5737" s="3">
        <v>0.35014854565525722</v>
      </c>
    </row>
    <row r="5738" spans="1:1">
      <c r="A5738" s="3">
        <v>0.3500949107332334</v>
      </c>
    </row>
    <row r="5739" spans="1:1">
      <c r="A5739" s="3">
        <v>0.35005649987415316</v>
      </c>
    </row>
    <row r="5740" spans="1:1">
      <c r="A5740" s="3">
        <v>0.35001871900720871</v>
      </c>
    </row>
    <row r="5741" spans="1:1">
      <c r="A5741" s="3">
        <v>0.34984294265302252</v>
      </c>
    </row>
    <row r="5742" spans="1:1">
      <c r="A5742" s="3">
        <v>0.34980312473816877</v>
      </c>
    </row>
    <row r="5743" spans="1:1">
      <c r="A5743" s="3">
        <v>0.34938925191466486</v>
      </c>
    </row>
    <row r="5744" spans="1:1">
      <c r="A5744" s="3">
        <v>0.34893970869760693</v>
      </c>
    </row>
    <row r="5745" spans="1:1">
      <c r="A5745" s="3">
        <v>0.34889645376670414</v>
      </c>
    </row>
    <row r="5746" spans="1:1">
      <c r="A5746" s="3">
        <v>0.34855422023668997</v>
      </c>
    </row>
    <row r="5747" spans="1:1">
      <c r="A5747" s="3">
        <v>0.34823254691686256</v>
      </c>
    </row>
    <row r="5748" spans="1:1">
      <c r="A5748" s="3">
        <v>0.34822080358752705</v>
      </c>
    </row>
    <row r="5749" spans="1:1">
      <c r="A5749" s="3">
        <v>0.34812619435786107</v>
      </c>
    </row>
    <row r="5750" spans="1:1">
      <c r="A5750" s="3">
        <v>0.34812126343361927</v>
      </c>
    </row>
    <row r="5751" spans="1:1">
      <c r="A5751" s="3">
        <v>0.34809126242690747</v>
      </c>
    </row>
    <row r="5752" spans="1:1">
      <c r="A5752" s="3">
        <v>0.34798661912583356</v>
      </c>
    </row>
    <row r="5753" spans="1:1">
      <c r="A5753" s="3">
        <v>0.34778703332181887</v>
      </c>
    </row>
    <row r="5754" spans="1:1">
      <c r="A5754" s="3">
        <v>0.34769051768283282</v>
      </c>
    </row>
    <row r="5755" spans="1:1">
      <c r="A5755" s="3">
        <v>0.34762549017848848</v>
      </c>
    </row>
    <row r="5756" spans="1:1">
      <c r="A5756" s="3">
        <v>0.34761209767565093</v>
      </c>
    </row>
    <row r="5757" spans="1:1">
      <c r="A5757" s="3">
        <v>0.34704379759031878</v>
      </c>
    </row>
    <row r="5758" spans="1:1">
      <c r="A5758" s="3">
        <v>0.34694437874910228</v>
      </c>
    </row>
    <row r="5759" spans="1:1">
      <c r="A5759" s="3">
        <v>0.34686917113510696</v>
      </c>
    </row>
    <row r="5760" spans="1:1">
      <c r="A5760" s="3">
        <v>0.34674359650908998</v>
      </c>
    </row>
    <row r="5761" spans="1:1">
      <c r="A5761" s="3">
        <v>0.34651158545162686</v>
      </c>
    </row>
    <row r="5762" spans="1:1">
      <c r="A5762" s="3">
        <v>0.34630592346307548</v>
      </c>
    </row>
    <row r="5763" spans="1:1">
      <c r="A5763" s="3">
        <v>0.34612949878481697</v>
      </c>
    </row>
    <row r="5764" spans="1:1">
      <c r="A5764" s="3">
        <v>0.34611987179764875</v>
      </c>
    </row>
    <row r="5765" spans="1:1">
      <c r="A5765" s="3">
        <v>0.34595797644348741</v>
      </c>
    </row>
    <row r="5766" spans="1:1">
      <c r="A5766" s="3">
        <v>0.34592625418193418</v>
      </c>
    </row>
    <row r="5767" spans="1:1">
      <c r="A5767" s="3">
        <v>0.34588307107734823</v>
      </c>
    </row>
    <row r="5768" spans="1:1">
      <c r="A5768" s="3">
        <v>0.34577880814535156</v>
      </c>
    </row>
    <row r="5769" spans="1:1">
      <c r="A5769" s="3">
        <v>0.34569596298835253</v>
      </c>
    </row>
    <row r="5770" spans="1:1">
      <c r="A5770" s="3">
        <v>0.34515129300278241</v>
      </c>
    </row>
    <row r="5771" spans="1:1">
      <c r="A5771" s="3">
        <v>0.34502684540068979</v>
      </c>
    </row>
    <row r="5772" spans="1:1">
      <c r="A5772" s="3">
        <v>0.34473823205861331</v>
      </c>
    </row>
    <row r="5773" spans="1:1">
      <c r="A5773" s="3">
        <v>0.34471898487199443</v>
      </c>
    </row>
    <row r="5774" spans="1:1">
      <c r="A5774" s="3">
        <v>0.34471028058145792</v>
      </c>
    </row>
    <row r="5775" spans="1:1">
      <c r="A5775" s="3">
        <v>0.34459005060934184</v>
      </c>
    </row>
    <row r="5776" spans="1:1">
      <c r="A5776" s="3">
        <v>0.34457778183332327</v>
      </c>
    </row>
    <row r="5777" spans="1:1">
      <c r="A5777" s="3">
        <v>0.34447060965325621</v>
      </c>
    </row>
    <row r="5778" spans="1:1">
      <c r="A5778" s="3">
        <v>0.34428450121022985</v>
      </c>
    </row>
    <row r="5779" spans="1:1">
      <c r="A5779" s="3">
        <v>0.34424322399082591</v>
      </c>
    </row>
    <row r="5780" spans="1:1">
      <c r="A5780" s="3">
        <v>0.34421842392519036</v>
      </c>
    </row>
    <row r="5781" spans="1:1">
      <c r="A5781" s="3">
        <v>0.34416419905285783</v>
      </c>
    </row>
    <row r="5782" spans="1:1">
      <c r="A5782" s="3">
        <v>0.34402141546086917</v>
      </c>
    </row>
    <row r="5783" spans="1:1">
      <c r="A5783" s="3">
        <v>0.34374148400266469</v>
      </c>
    </row>
    <row r="5784" spans="1:1">
      <c r="A5784" s="3">
        <v>0.34362426929320761</v>
      </c>
    </row>
    <row r="5785" spans="1:1">
      <c r="A5785" s="3">
        <v>0.34361134581532515</v>
      </c>
    </row>
    <row r="5786" spans="1:1">
      <c r="A5786" s="3">
        <v>0.34356734424469637</v>
      </c>
    </row>
    <row r="5787" spans="1:1">
      <c r="A5787" s="3">
        <v>0.34343252213597336</v>
      </c>
    </row>
    <row r="5788" spans="1:1">
      <c r="A5788" s="3">
        <v>0.3433198335492853</v>
      </c>
    </row>
    <row r="5789" spans="1:1">
      <c r="A5789" s="3">
        <v>0.34326663047948391</v>
      </c>
    </row>
    <row r="5790" spans="1:1">
      <c r="A5790" s="3">
        <v>0.3430575898318462</v>
      </c>
    </row>
    <row r="5791" spans="1:1">
      <c r="A5791" s="3">
        <v>0.34301869077605379</v>
      </c>
    </row>
    <row r="5792" spans="1:1">
      <c r="A5792" s="3">
        <v>0.34270822830262582</v>
      </c>
    </row>
    <row r="5793" spans="1:1">
      <c r="A5793" s="3">
        <v>0.34264104435742238</v>
      </c>
    </row>
    <row r="5794" spans="1:1">
      <c r="A5794" s="3">
        <v>0.34254758161073401</v>
      </c>
    </row>
    <row r="5795" spans="1:1">
      <c r="A5795" s="3">
        <v>0.3424136099196427</v>
      </c>
    </row>
    <row r="5796" spans="1:1">
      <c r="A5796" s="3">
        <v>0.34226508641772435</v>
      </c>
    </row>
    <row r="5797" spans="1:1">
      <c r="A5797" s="3">
        <v>0.34225254119334847</v>
      </c>
    </row>
    <row r="5798" spans="1:1">
      <c r="A5798" s="3">
        <v>0.34223975745927088</v>
      </c>
    </row>
    <row r="5799" spans="1:1">
      <c r="A5799" s="3">
        <v>0.3422364591133184</v>
      </c>
    </row>
    <row r="5800" spans="1:1">
      <c r="A5800" s="3">
        <v>0.34193018027736077</v>
      </c>
    </row>
    <row r="5801" spans="1:1">
      <c r="A5801" s="3">
        <v>0.34184017006753775</v>
      </c>
    </row>
    <row r="5802" spans="1:1">
      <c r="A5802" s="3">
        <v>0.34162162161085752</v>
      </c>
    </row>
    <row r="5803" spans="1:1">
      <c r="A5803" s="3">
        <v>0.3415710480018096</v>
      </c>
    </row>
    <row r="5804" spans="1:1">
      <c r="A5804" s="3">
        <v>0.34139705184845043</v>
      </c>
    </row>
    <row r="5805" spans="1:1">
      <c r="A5805" s="3">
        <v>0.34124591551352951</v>
      </c>
    </row>
    <row r="5806" spans="1:1">
      <c r="A5806" s="3">
        <v>0.34107995146867465</v>
      </c>
    </row>
    <row r="5807" spans="1:1">
      <c r="A5807" s="3">
        <v>0.3410321652420481</v>
      </c>
    </row>
    <row r="5808" spans="1:1">
      <c r="A5808" s="3">
        <v>0.34091871309862692</v>
      </c>
    </row>
    <row r="5809" spans="1:1">
      <c r="A5809" s="3">
        <v>0.34088210437256133</v>
      </c>
    </row>
    <row r="5810" spans="1:1">
      <c r="A5810" s="3">
        <v>0.34066811882197801</v>
      </c>
    </row>
    <row r="5811" spans="1:1">
      <c r="A5811" s="3">
        <v>0.3405562469641098</v>
      </c>
    </row>
    <row r="5812" spans="1:1">
      <c r="A5812" s="3">
        <v>0.34047707295970181</v>
      </c>
    </row>
    <row r="5813" spans="1:1">
      <c r="A5813" s="3">
        <v>0.34045263792818103</v>
      </c>
    </row>
    <row r="5814" spans="1:1">
      <c r="A5814" s="3">
        <v>0.34032198802234914</v>
      </c>
    </row>
    <row r="5815" spans="1:1">
      <c r="A5815" s="3">
        <v>0.34030500119108159</v>
      </c>
    </row>
    <row r="5816" spans="1:1">
      <c r="A5816" s="3">
        <v>0.34024475966016987</v>
      </c>
    </row>
    <row r="5817" spans="1:1">
      <c r="A5817" s="3">
        <v>0.34007780873291388</v>
      </c>
    </row>
    <row r="5818" spans="1:1">
      <c r="A5818" s="3">
        <v>0.34001130437957461</v>
      </c>
    </row>
    <row r="5819" spans="1:1">
      <c r="A5819" s="3">
        <v>0.33992218699154358</v>
      </c>
    </row>
    <row r="5820" spans="1:1">
      <c r="A5820" s="3">
        <v>0.3398648918496463</v>
      </c>
    </row>
    <row r="5821" spans="1:1">
      <c r="A5821" s="3">
        <v>0.33978605739348927</v>
      </c>
    </row>
    <row r="5822" spans="1:1">
      <c r="A5822" s="3">
        <v>0.33941804717617413</v>
      </c>
    </row>
    <row r="5823" spans="1:1">
      <c r="A5823" s="3">
        <v>0.33941470920536781</v>
      </c>
    </row>
    <row r="5824" spans="1:1">
      <c r="A5824" s="3">
        <v>0.33928616127684275</v>
      </c>
    </row>
    <row r="5825" spans="1:1">
      <c r="A5825" s="3">
        <v>0.33927925303478207</v>
      </c>
    </row>
    <row r="5826" spans="1:1">
      <c r="A5826" s="3">
        <v>0.33885019683850642</v>
      </c>
    </row>
    <row r="5827" spans="1:1">
      <c r="A5827" s="3">
        <v>0.33877322991561726</v>
      </c>
    </row>
    <row r="5828" spans="1:1">
      <c r="A5828" s="3">
        <v>0.33855832628728655</v>
      </c>
    </row>
    <row r="5829" spans="1:1">
      <c r="A5829" s="3">
        <v>0.33845229922722525</v>
      </c>
    </row>
    <row r="5830" spans="1:1">
      <c r="A5830" s="3">
        <v>0.33806285971590194</v>
      </c>
    </row>
    <row r="5831" spans="1:1">
      <c r="A5831" s="3">
        <v>0.33789676503354832</v>
      </c>
    </row>
    <row r="5832" spans="1:1">
      <c r="A5832" s="3">
        <v>0.33747892998060752</v>
      </c>
    </row>
    <row r="5833" spans="1:1">
      <c r="A5833" s="3">
        <v>0.33738081422636784</v>
      </c>
    </row>
    <row r="5834" spans="1:1">
      <c r="A5834" s="3">
        <v>0.33733438272653599</v>
      </c>
    </row>
    <row r="5835" spans="1:1">
      <c r="A5835" s="3">
        <v>0.33711654191581419</v>
      </c>
    </row>
    <row r="5836" spans="1:1">
      <c r="A5836" s="3">
        <v>0.33688146786554279</v>
      </c>
    </row>
    <row r="5837" spans="1:1">
      <c r="A5837" s="3">
        <v>0.33662722680561075</v>
      </c>
    </row>
    <row r="5838" spans="1:1">
      <c r="A5838" s="3">
        <v>0.33644941252453364</v>
      </c>
    </row>
    <row r="5839" spans="1:1">
      <c r="A5839" s="3">
        <v>0.33637471664368618</v>
      </c>
    </row>
    <row r="5840" spans="1:1">
      <c r="A5840" s="3">
        <v>0.33635862701934854</v>
      </c>
    </row>
    <row r="5841" spans="1:1">
      <c r="A5841" s="3">
        <v>0.33592918506313241</v>
      </c>
    </row>
    <row r="5842" spans="1:1">
      <c r="A5842" s="3">
        <v>0.33547376364595649</v>
      </c>
    </row>
    <row r="5843" spans="1:1">
      <c r="A5843" s="3">
        <v>0.33541598374962545</v>
      </c>
    </row>
    <row r="5844" spans="1:1">
      <c r="A5844" s="3">
        <v>0.33523135754585026</v>
      </c>
    </row>
    <row r="5845" spans="1:1">
      <c r="A5845" s="3">
        <v>0.33521171550956647</v>
      </c>
    </row>
    <row r="5846" spans="1:1">
      <c r="A5846" s="3">
        <v>0.33521163085733119</v>
      </c>
    </row>
    <row r="5847" spans="1:1">
      <c r="A5847" s="3">
        <v>0.33513980282368022</v>
      </c>
    </row>
    <row r="5848" spans="1:1">
      <c r="A5848" s="3">
        <v>0.33503922294803945</v>
      </c>
    </row>
    <row r="5849" spans="1:1">
      <c r="A5849" s="3">
        <v>0.33495877268828045</v>
      </c>
    </row>
    <row r="5850" spans="1:1">
      <c r="A5850" s="3">
        <v>0.33479887743595332</v>
      </c>
    </row>
    <row r="5851" spans="1:1">
      <c r="A5851" s="3">
        <v>0.33472647644584486</v>
      </c>
    </row>
    <row r="5852" spans="1:1">
      <c r="A5852" s="3">
        <v>0.33471941556084567</v>
      </c>
    </row>
    <row r="5853" spans="1:1">
      <c r="A5853" s="3">
        <v>0.3346985557763304</v>
      </c>
    </row>
    <row r="5854" spans="1:1">
      <c r="A5854" s="3">
        <v>0.3346265289832463</v>
      </c>
    </row>
    <row r="5855" spans="1:1">
      <c r="A5855" s="3">
        <v>0.33459838019449684</v>
      </c>
    </row>
    <row r="5856" spans="1:1">
      <c r="A5856" s="3">
        <v>0.33453024641693596</v>
      </c>
    </row>
    <row r="5857" spans="1:1">
      <c r="A5857" s="3">
        <v>0.33442109455866709</v>
      </c>
    </row>
    <row r="5858" spans="1:1">
      <c r="A5858" s="3">
        <v>0.33403118392526226</v>
      </c>
    </row>
    <row r="5859" spans="1:1">
      <c r="A5859" s="3">
        <v>0.33391001791924357</v>
      </c>
    </row>
    <row r="5860" spans="1:1">
      <c r="A5860" s="3">
        <v>0.33377589749326514</v>
      </c>
    </row>
    <row r="5861" spans="1:1">
      <c r="A5861" s="3">
        <v>0.33376153445548318</v>
      </c>
    </row>
    <row r="5862" spans="1:1">
      <c r="A5862" s="3">
        <v>0.33363743402431845</v>
      </c>
    </row>
    <row r="5863" spans="1:1">
      <c r="A5863" s="3">
        <v>0.33358674263740046</v>
      </c>
    </row>
    <row r="5864" spans="1:1">
      <c r="A5864" s="3">
        <v>0.33347894364803071</v>
      </c>
    </row>
    <row r="5865" spans="1:1">
      <c r="A5865" s="3">
        <v>0.33340064002088565</v>
      </c>
    </row>
    <row r="5866" spans="1:1">
      <c r="A5866" s="3">
        <v>0.3333581870420339</v>
      </c>
    </row>
    <row r="5867" spans="1:1">
      <c r="A5867" s="3">
        <v>0.33313191256374619</v>
      </c>
    </row>
    <row r="5868" spans="1:1">
      <c r="A5868" s="3">
        <v>0.33267095237068489</v>
      </c>
    </row>
    <row r="5869" spans="1:1">
      <c r="A5869" s="3">
        <v>0.33258004252935791</v>
      </c>
    </row>
    <row r="5870" spans="1:1">
      <c r="A5870" s="3">
        <v>0.33248396375536454</v>
      </c>
    </row>
    <row r="5871" spans="1:1">
      <c r="A5871" s="3">
        <v>0.33211326121710127</v>
      </c>
    </row>
    <row r="5872" spans="1:1">
      <c r="A5872" s="3">
        <v>0.33209646550020305</v>
      </c>
    </row>
    <row r="5873" spans="1:1">
      <c r="A5873" s="3">
        <v>0.33199837992158854</v>
      </c>
    </row>
    <row r="5874" spans="1:1">
      <c r="A5874" s="3">
        <v>0.33183225136777317</v>
      </c>
    </row>
    <row r="5875" spans="1:1">
      <c r="A5875" s="3">
        <v>0.33179051281370386</v>
      </c>
    </row>
    <row r="5876" spans="1:1">
      <c r="A5876" s="3">
        <v>0.33177197745176357</v>
      </c>
    </row>
    <row r="5877" spans="1:1">
      <c r="A5877" s="3">
        <v>0.3314011129001484</v>
      </c>
    </row>
    <row r="5878" spans="1:1">
      <c r="A5878" s="3">
        <v>0.33136624831370887</v>
      </c>
    </row>
    <row r="5879" spans="1:1">
      <c r="A5879" s="3">
        <v>0.33073668577221577</v>
      </c>
    </row>
    <row r="5880" spans="1:1">
      <c r="A5880" s="3">
        <v>0.33071103724609707</v>
      </c>
    </row>
    <row r="5881" spans="1:1">
      <c r="A5881" s="3">
        <v>0.33070664748075124</v>
      </c>
    </row>
    <row r="5882" spans="1:1">
      <c r="A5882" s="3">
        <v>0.33022894584184592</v>
      </c>
    </row>
    <row r="5883" spans="1:1">
      <c r="A5883" s="3">
        <v>0.32998936113411337</v>
      </c>
    </row>
    <row r="5884" spans="1:1">
      <c r="A5884" s="3">
        <v>0.32934460966733103</v>
      </c>
    </row>
    <row r="5885" spans="1:1">
      <c r="A5885" s="3">
        <v>0.32934039400883425</v>
      </c>
    </row>
    <row r="5886" spans="1:1">
      <c r="A5886" s="3">
        <v>0.3291065520937001</v>
      </c>
    </row>
    <row r="5887" spans="1:1">
      <c r="A5887" s="3">
        <v>0.32890825210232505</v>
      </c>
    </row>
    <row r="5888" spans="1:1">
      <c r="A5888" s="3">
        <v>0.32845020342289422</v>
      </c>
    </row>
    <row r="5889" spans="1:1">
      <c r="A5889" s="3">
        <v>0.3283641954172255</v>
      </c>
    </row>
    <row r="5890" spans="1:1">
      <c r="A5890" s="3">
        <v>0.32826770738996719</v>
      </c>
    </row>
    <row r="5891" spans="1:1">
      <c r="A5891" s="3">
        <v>0.32786584361471516</v>
      </c>
    </row>
    <row r="5892" spans="1:1">
      <c r="A5892" s="3">
        <v>0.32778659705783963</v>
      </c>
    </row>
    <row r="5893" spans="1:1">
      <c r="A5893" s="3">
        <v>0.32745672023658567</v>
      </c>
    </row>
    <row r="5894" spans="1:1">
      <c r="A5894" s="3">
        <v>0.32744162005766919</v>
      </c>
    </row>
    <row r="5895" spans="1:1">
      <c r="A5895" s="3">
        <v>0.3273194660307801</v>
      </c>
    </row>
    <row r="5896" spans="1:1">
      <c r="A5896" s="3">
        <v>0.32731732414350773</v>
      </c>
    </row>
    <row r="5897" spans="1:1">
      <c r="A5897" s="3">
        <v>0.32717252932173368</v>
      </c>
    </row>
    <row r="5898" spans="1:1">
      <c r="A5898" s="3">
        <v>0.32687523544632707</v>
      </c>
    </row>
    <row r="5899" spans="1:1">
      <c r="A5899" s="3">
        <v>0.32675386034619686</v>
      </c>
    </row>
    <row r="5900" spans="1:1">
      <c r="A5900" s="3">
        <v>0.32673577958541511</v>
      </c>
    </row>
    <row r="5901" spans="1:1">
      <c r="A5901" s="3">
        <v>0.32652745287091417</v>
      </c>
    </row>
    <row r="5902" spans="1:1">
      <c r="A5902" s="3">
        <v>0.3264990839689384</v>
      </c>
    </row>
    <row r="5903" spans="1:1">
      <c r="A5903" s="3">
        <v>0.32638854561936387</v>
      </c>
    </row>
    <row r="5904" spans="1:1">
      <c r="A5904" s="3">
        <v>0.32635780814690341</v>
      </c>
    </row>
    <row r="5905" spans="1:1">
      <c r="A5905" s="3">
        <v>0.3263390646010032</v>
      </c>
    </row>
    <row r="5906" spans="1:1">
      <c r="A5906" s="3">
        <v>0.32633813956068281</v>
      </c>
    </row>
    <row r="5907" spans="1:1">
      <c r="A5907" s="3">
        <v>0.32600526097833343</v>
      </c>
    </row>
    <row r="5908" spans="1:1">
      <c r="A5908" s="3">
        <v>0.32599499395845538</v>
      </c>
    </row>
    <row r="5909" spans="1:1">
      <c r="A5909" s="3">
        <v>0.32597560042384105</v>
      </c>
    </row>
    <row r="5910" spans="1:1">
      <c r="A5910" s="3">
        <v>0.32590379249633306</v>
      </c>
    </row>
    <row r="5911" spans="1:1">
      <c r="A5911" s="3">
        <v>0.32580419733948174</v>
      </c>
    </row>
    <row r="5912" spans="1:1">
      <c r="A5912" s="3">
        <v>0.32573534298592599</v>
      </c>
    </row>
    <row r="5913" spans="1:1">
      <c r="A5913" s="3">
        <v>0.32548634362307671</v>
      </c>
    </row>
    <row r="5914" spans="1:1">
      <c r="A5914" s="3">
        <v>0.32532886241071413</v>
      </c>
    </row>
    <row r="5915" spans="1:1">
      <c r="A5915" s="3">
        <v>0.32497005584221744</v>
      </c>
    </row>
    <row r="5916" spans="1:1">
      <c r="A5916" s="3">
        <v>0.32471343185903212</v>
      </c>
    </row>
    <row r="5917" spans="1:1">
      <c r="A5917" s="3">
        <v>0.32470515916573017</v>
      </c>
    </row>
    <row r="5918" spans="1:1">
      <c r="A5918" s="3">
        <v>0.32455826017022815</v>
      </c>
    </row>
    <row r="5919" spans="1:1">
      <c r="A5919" s="3">
        <v>0.32448130523819391</v>
      </c>
    </row>
    <row r="5920" spans="1:1">
      <c r="A5920" s="3">
        <v>0.32438925763933674</v>
      </c>
    </row>
    <row r="5921" spans="1:1">
      <c r="A5921" s="3">
        <v>0.32436538824178929</v>
      </c>
    </row>
    <row r="5922" spans="1:1">
      <c r="A5922" s="3">
        <v>0.32436203170989658</v>
      </c>
    </row>
    <row r="5923" spans="1:1">
      <c r="A5923" s="3">
        <v>0.32396688947722724</v>
      </c>
    </row>
    <row r="5924" spans="1:1">
      <c r="A5924" s="3">
        <v>0.32389892074877114</v>
      </c>
    </row>
    <row r="5925" spans="1:1">
      <c r="A5925" s="3">
        <v>0.32384952957317031</v>
      </c>
    </row>
    <row r="5926" spans="1:1">
      <c r="A5926" s="3">
        <v>0.32380619329319643</v>
      </c>
    </row>
    <row r="5927" spans="1:1">
      <c r="A5927" s="3">
        <v>0.32355338328991828</v>
      </c>
    </row>
    <row r="5928" spans="1:1">
      <c r="A5928" s="3">
        <v>0.32260759913218851</v>
      </c>
    </row>
    <row r="5929" spans="1:1">
      <c r="A5929" s="3">
        <v>0.32201394125395094</v>
      </c>
    </row>
    <row r="5930" spans="1:1">
      <c r="A5930" s="3">
        <v>0.32178403461374633</v>
      </c>
    </row>
    <row r="5931" spans="1:1">
      <c r="A5931" s="3">
        <v>0.32174899863411877</v>
      </c>
    </row>
    <row r="5932" spans="1:1">
      <c r="A5932" s="3">
        <v>0.3215974818648884</v>
      </c>
    </row>
    <row r="5933" spans="1:1">
      <c r="A5933" s="3">
        <v>0.32154219877851065</v>
      </c>
    </row>
    <row r="5934" spans="1:1">
      <c r="A5934" s="3">
        <v>0.32133656870929111</v>
      </c>
    </row>
    <row r="5935" spans="1:1">
      <c r="A5935" s="3">
        <v>0.32123201616002517</v>
      </c>
    </row>
    <row r="5936" spans="1:1">
      <c r="A5936" s="3">
        <v>0.32122753749652327</v>
      </c>
    </row>
    <row r="5937" spans="1:1">
      <c r="A5937" s="3">
        <v>0.3207951062053121</v>
      </c>
    </row>
    <row r="5938" spans="1:1">
      <c r="A5938" s="3">
        <v>0.32002960890675852</v>
      </c>
    </row>
    <row r="5939" spans="1:1">
      <c r="A5939" s="3">
        <v>0.31999831627161285</v>
      </c>
    </row>
    <row r="5940" spans="1:1">
      <c r="A5940" s="3">
        <v>0.31984561337431422</v>
      </c>
    </row>
    <row r="5941" spans="1:1">
      <c r="A5941" s="3">
        <v>0.31917436115891507</v>
      </c>
    </row>
    <row r="5942" spans="1:1">
      <c r="A5942" s="3">
        <v>0.31915979272096673</v>
      </c>
    </row>
    <row r="5943" spans="1:1">
      <c r="A5943" s="3">
        <v>0.31894494438184506</v>
      </c>
    </row>
    <row r="5944" spans="1:1">
      <c r="A5944" s="3">
        <v>0.31880340101526849</v>
      </c>
    </row>
    <row r="5945" spans="1:1">
      <c r="A5945" s="3">
        <v>0.31854088122618263</v>
      </c>
    </row>
    <row r="5946" spans="1:1">
      <c r="A5946" s="3">
        <v>0.31824985349792567</v>
      </c>
    </row>
    <row r="5947" spans="1:1">
      <c r="A5947" s="3">
        <v>0.31797564877669632</v>
      </c>
    </row>
    <row r="5948" spans="1:1">
      <c r="A5948" s="3">
        <v>0.31783460518757056</v>
      </c>
    </row>
    <row r="5949" spans="1:1">
      <c r="A5949" s="3">
        <v>0.31782387711238586</v>
      </c>
    </row>
    <row r="5950" spans="1:1">
      <c r="A5950" s="3">
        <v>0.31773414897770308</v>
      </c>
    </row>
    <row r="5951" spans="1:1">
      <c r="A5951" s="3">
        <v>0.31769176802489552</v>
      </c>
    </row>
    <row r="5952" spans="1:1">
      <c r="A5952" s="3">
        <v>0.31763480801155519</v>
      </c>
    </row>
    <row r="5953" spans="1:1">
      <c r="A5953" s="3">
        <v>0.31748084245443142</v>
      </c>
    </row>
    <row r="5954" spans="1:1">
      <c r="A5954" s="3">
        <v>0.31739878463840526</v>
      </c>
    </row>
    <row r="5955" spans="1:1">
      <c r="A5955" s="3">
        <v>0.31725418424354473</v>
      </c>
    </row>
    <row r="5956" spans="1:1">
      <c r="A5956" s="3">
        <v>0.31712491028615247</v>
      </c>
    </row>
    <row r="5957" spans="1:1">
      <c r="A5957" s="3">
        <v>0.317044225629035</v>
      </c>
    </row>
    <row r="5958" spans="1:1">
      <c r="A5958" s="3">
        <v>0.31678409258130591</v>
      </c>
    </row>
    <row r="5959" spans="1:1">
      <c r="A5959" s="3">
        <v>0.3166124063468202</v>
      </c>
    </row>
    <row r="5960" spans="1:1">
      <c r="A5960" s="3">
        <v>0.31658030012391108</v>
      </c>
    </row>
    <row r="5961" spans="1:1">
      <c r="A5961" s="3">
        <v>0.31637176687437624</v>
      </c>
    </row>
    <row r="5962" spans="1:1">
      <c r="A5962" s="3">
        <v>0.31624986736524247</v>
      </c>
    </row>
    <row r="5963" spans="1:1">
      <c r="A5963" s="3">
        <v>0.31622799870618024</v>
      </c>
    </row>
    <row r="5964" spans="1:1">
      <c r="A5964" s="3">
        <v>0.31613733499116448</v>
      </c>
    </row>
    <row r="5965" spans="1:1">
      <c r="A5965" s="3">
        <v>0.31596814075076796</v>
      </c>
    </row>
    <row r="5966" spans="1:1">
      <c r="A5966" s="3">
        <v>0.3159112545156878</v>
      </c>
    </row>
    <row r="5967" spans="1:1">
      <c r="A5967" s="3">
        <v>0.31564058850576782</v>
      </c>
    </row>
    <row r="5968" spans="1:1">
      <c r="A5968" s="3">
        <v>0.31557948065320807</v>
      </c>
    </row>
    <row r="5969" spans="1:1">
      <c r="A5969" s="3">
        <v>0.31549357300784975</v>
      </c>
    </row>
    <row r="5970" spans="1:1">
      <c r="A5970" s="3">
        <v>0.31539354766375949</v>
      </c>
    </row>
    <row r="5971" spans="1:1">
      <c r="A5971" s="3">
        <v>0.31533358377971227</v>
      </c>
    </row>
    <row r="5972" spans="1:1">
      <c r="A5972" s="3">
        <v>0.31511392530804849</v>
      </c>
    </row>
    <row r="5973" spans="1:1">
      <c r="A5973" s="3">
        <v>0.31508762600485624</v>
      </c>
    </row>
    <row r="5974" spans="1:1">
      <c r="A5974" s="3">
        <v>0.31489768541340984</v>
      </c>
    </row>
    <row r="5975" spans="1:1">
      <c r="A5975" s="3">
        <v>0.31480712329679994</v>
      </c>
    </row>
    <row r="5976" spans="1:1">
      <c r="A5976" s="3">
        <v>0.31465472058346544</v>
      </c>
    </row>
    <row r="5977" spans="1:1">
      <c r="A5977" s="3">
        <v>0.31465192798099678</v>
      </c>
    </row>
    <row r="5978" spans="1:1">
      <c r="A5978" s="3">
        <v>0.3143740000359439</v>
      </c>
    </row>
    <row r="5979" spans="1:1">
      <c r="A5979" s="3">
        <v>0.31405818573503697</v>
      </c>
    </row>
    <row r="5980" spans="1:1">
      <c r="A5980" s="3">
        <v>0.31395572611086259</v>
      </c>
    </row>
    <row r="5981" spans="1:1">
      <c r="A5981" s="3">
        <v>0.31342860330521527</v>
      </c>
    </row>
    <row r="5982" spans="1:1">
      <c r="A5982" s="3">
        <v>0.31296166733906033</v>
      </c>
    </row>
    <row r="5983" spans="1:1">
      <c r="A5983" s="3">
        <v>0.31292245758578374</v>
      </c>
    </row>
    <row r="5984" spans="1:1">
      <c r="A5984" s="3">
        <v>0.31271157346596001</v>
      </c>
    </row>
    <row r="5985" spans="1:1">
      <c r="A5985" s="3">
        <v>0.31241720654151528</v>
      </c>
    </row>
    <row r="5986" spans="1:1">
      <c r="A5986" s="3">
        <v>0.31237718434132616</v>
      </c>
    </row>
    <row r="5987" spans="1:1">
      <c r="A5987" s="3">
        <v>0.31201042290160669</v>
      </c>
    </row>
    <row r="5988" spans="1:1">
      <c r="A5988" s="3">
        <v>0.3118050864690714</v>
      </c>
    </row>
    <row r="5989" spans="1:1">
      <c r="A5989" s="3">
        <v>0.31168818941138771</v>
      </c>
    </row>
    <row r="5990" spans="1:1">
      <c r="A5990" s="3">
        <v>0.31156589904122794</v>
      </c>
    </row>
    <row r="5991" spans="1:1">
      <c r="A5991" s="3">
        <v>0.31148134585264886</v>
      </c>
    </row>
    <row r="5992" spans="1:1">
      <c r="A5992" s="3">
        <v>0.3110827983932698</v>
      </c>
    </row>
    <row r="5993" spans="1:1">
      <c r="A5993" s="3">
        <v>0.31104887768732253</v>
      </c>
    </row>
    <row r="5994" spans="1:1">
      <c r="A5994" s="3">
        <v>0.3109679533755722</v>
      </c>
    </row>
    <row r="5995" spans="1:1">
      <c r="A5995" s="3">
        <v>0.3109415008550056</v>
      </c>
    </row>
    <row r="5996" spans="1:1">
      <c r="A5996" s="3">
        <v>0.31092046992113603</v>
      </c>
    </row>
    <row r="5997" spans="1:1">
      <c r="A5997" s="3">
        <v>0.31067533950173287</v>
      </c>
    </row>
    <row r="5998" spans="1:1">
      <c r="A5998" s="3">
        <v>0.31046719774414544</v>
      </c>
    </row>
    <row r="5999" spans="1:1">
      <c r="A5999" s="3">
        <v>0.31017160178115682</v>
      </c>
    </row>
    <row r="6000" spans="1:1">
      <c r="A6000" s="3">
        <v>0.31016664133183142</v>
      </c>
    </row>
    <row r="6001" spans="1:1">
      <c r="A6001" s="3">
        <v>0.30985684759740445</v>
      </c>
    </row>
    <row r="6002" spans="1:1">
      <c r="A6002" s="3">
        <v>0.30980040482385457</v>
      </c>
    </row>
    <row r="6003" spans="1:1">
      <c r="A6003" s="3">
        <v>0.3093916272255966</v>
      </c>
    </row>
    <row r="6004" spans="1:1">
      <c r="A6004" s="3">
        <v>0.30935143429282763</v>
      </c>
    </row>
    <row r="6005" spans="1:1">
      <c r="A6005" s="3">
        <v>0.30909259435854558</v>
      </c>
    </row>
    <row r="6006" spans="1:1">
      <c r="A6006" s="3">
        <v>0.30886648603457534</v>
      </c>
    </row>
    <row r="6007" spans="1:1">
      <c r="A6007" s="3">
        <v>0.30885063783756045</v>
      </c>
    </row>
    <row r="6008" spans="1:1">
      <c r="A6008" s="3">
        <v>0.30880176635209111</v>
      </c>
    </row>
    <row r="6009" spans="1:1">
      <c r="A6009" s="3">
        <v>0.30868144082631988</v>
      </c>
    </row>
    <row r="6010" spans="1:1">
      <c r="A6010" s="3">
        <v>0.308529036266535</v>
      </c>
    </row>
    <row r="6011" spans="1:1">
      <c r="A6011" s="3">
        <v>0.30825432446605056</v>
      </c>
    </row>
    <row r="6012" spans="1:1">
      <c r="A6012" s="3">
        <v>0.30811058440068478</v>
      </c>
    </row>
    <row r="6013" spans="1:1">
      <c r="A6013" s="3">
        <v>0.30808838912335351</v>
      </c>
    </row>
    <row r="6014" spans="1:1">
      <c r="A6014" s="3">
        <v>0.3080330722447141</v>
      </c>
    </row>
    <row r="6015" spans="1:1">
      <c r="A6015" s="3">
        <v>0.30800391865745763</v>
      </c>
    </row>
    <row r="6016" spans="1:1">
      <c r="A6016" s="3">
        <v>0.3079925569564731</v>
      </c>
    </row>
    <row r="6017" spans="1:1">
      <c r="A6017" s="3">
        <v>0.30779224627190971</v>
      </c>
    </row>
    <row r="6018" spans="1:1">
      <c r="A6018" s="3">
        <v>0.3076799763733658</v>
      </c>
    </row>
    <row r="6019" spans="1:1">
      <c r="A6019" s="3">
        <v>0.30764859553893648</v>
      </c>
    </row>
    <row r="6020" spans="1:1">
      <c r="A6020" s="3">
        <v>0.30763562255763321</v>
      </c>
    </row>
    <row r="6021" spans="1:1">
      <c r="A6021" s="3">
        <v>0.30753373713330101</v>
      </c>
    </row>
    <row r="6022" spans="1:1">
      <c r="A6022" s="3">
        <v>0.30711461489274439</v>
      </c>
    </row>
    <row r="6023" spans="1:1">
      <c r="A6023" s="3">
        <v>0.30708796942829442</v>
      </c>
    </row>
    <row r="6024" spans="1:1">
      <c r="A6024" s="3">
        <v>0.30679630552406884</v>
      </c>
    </row>
    <row r="6025" spans="1:1">
      <c r="A6025" s="3">
        <v>0.30659176420881817</v>
      </c>
    </row>
    <row r="6026" spans="1:1">
      <c r="A6026" s="3">
        <v>0.30640510139427835</v>
      </c>
    </row>
    <row r="6027" spans="1:1">
      <c r="A6027" s="3">
        <v>0.3062419632040258</v>
      </c>
    </row>
    <row r="6028" spans="1:1">
      <c r="A6028" s="3">
        <v>0.30619774085400403</v>
      </c>
    </row>
    <row r="6029" spans="1:1">
      <c r="A6029" s="3">
        <v>0.30619729502868692</v>
      </c>
    </row>
    <row r="6030" spans="1:1">
      <c r="A6030" s="3">
        <v>0.30597439417161421</v>
      </c>
    </row>
    <row r="6031" spans="1:1">
      <c r="A6031" s="3">
        <v>0.30551245897267382</v>
      </c>
    </row>
    <row r="6032" spans="1:1">
      <c r="A6032" s="3">
        <v>0.30499545890410457</v>
      </c>
    </row>
    <row r="6033" spans="1:1">
      <c r="A6033" s="3">
        <v>0.304965800135586</v>
      </c>
    </row>
    <row r="6034" spans="1:1">
      <c r="A6034" s="3">
        <v>0.30428882110329342</v>
      </c>
    </row>
    <row r="6035" spans="1:1">
      <c r="A6035" s="3">
        <v>0.30404985316382804</v>
      </c>
    </row>
    <row r="6036" spans="1:1">
      <c r="A6036" s="3">
        <v>0.30401892803920877</v>
      </c>
    </row>
    <row r="6037" spans="1:1">
      <c r="A6037" s="3">
        <v>0.30391702660827691</v>
      </c>
    </row>
    <row r="6038" spans="1:1">
      <c r="A6038" s="3">
        <v>0.30386047504029345</v>
      </c>
    </row>
    <row r="6039" spans="1:1">
      <c r="A6039" s="3">
        <v>0.30382785785497485</v>
      </c>
    </row>
    <row r="6040" spans="1:1">
      <c r="A6040" s="3">
        <v>0.30363410368594157</v>
      </c>
    </row>
    <row r="6041" spans="1:1">
      <c r="A6041" s="3">
        <v>0.30352494456324969</v>
      </c>
    </row>
    <row r="6042" spans="1:1">
      <c r="A6042" s="3">
        <v>0.30340320733455561</v>
      </c>
    </row>
    <row r="6043" spans="1:1">
      <c r="A6043" s="3">
        <v>0.30329015723819103</v>
      </c>
    </row>
    <row r="6044" spans="1:1">
      <c r="A6044" s="3">
        <v>0.30315768575892904</v>
      </c>
    </row>
    <row r="6045" spans="1:1">
      <c r="A6045" s="3">
        <v>0.30304800290570311</v>
      </c>
    </row>
    <row r="6046" spans="1:1">
      <c r="A6046" s="3">
        <v>0.30282190317241203</v>
      </c>
    </row>
    <row r="6047" spans="1:1">
      <c r="A6047" s="3">
        <v>0.30270354682703909</v>
      </c>
    </row>
    <row r="6048" spans="1:1">
      <c r="A6048" s="3">
        <v>0.302466967884644</v>
      </c>
    </row>
    <row r="6049" spans="1:1">
      <c r="A6049" s="3">
        <v>0.30218876405427586</v>
      </c>
    </row>
    <row r="6050" spans="1:1">
      <c r="A6050" s="3">
        <v>0.30217339813622429</v>
      </c>
    </row>
    <row r="6051" spans="1:1">
      <c r="A6051" s="3">
        <v>0.3021312689074388</v>
      </c>
    </row>
    <row r="6052" spans="1:1">
      <c r="A6052" s="3">
        <v>0.30206308388154246</v>
      </c>
    </row>
    <row r="6053" spans="1:1">
      <c r="A6053" s="3">
        <v>0.3020147857739629</v>
      </c>
    </row>
    <row r="6054" spans="1:1">
      <c r="A6054" s="3">
        <v>0.30171673948048588</v>
      </c>
    </row>
    <row r="6055" spans="1:1">
      <c r="A6055" s="3">
        <v>0.30154880901140113</v>
      </c>
    </row>
    <row r="6056" spans="1:1">
      <c r="A6056" s="3">
        <v>0.30138625601131175</v>
      </c>
    </row>
    <row r="6057" spans="1:1">
      <c r="A6057" s="3">
        <v>0.30135173026211221</v>
      </c>
    </row>
    <row r="6058" spans="1:1">
      <c r="A6058" s="3">
        <v>0.30112225821187855</v>
      </c>
    </row>
    <row r="6059" spans="1:1">
      <c r="A6059" s="3">
        <v>0.30090497109515796</v>
      </c>
    </row>
    <row r="6060" spans="1:1">
      <c r="A6060" s="3">
        <v>0.30084461915755534</v>
      </c>
    </row>
    <row r="6061" spans="1:1">
      <c r="A6061" s="3">
        <v>0.30059208039080099</v>
      </c>
    </row>
    <row r="6062" spans="1:1">
      <c r="A6062" s="3">
        <v>0.30053235489189423</v>
      </c>
    </row>
    <row r="6063" spans="1:1">
      <c r="A6063" s="3">
        <v>0.30033308041577667</v>
      </c>
    </row>
    <row r="6064" spans="1:1">
      <c r="A6064" s="3">
        <v>0.30028638048545359</v>
      </c>
    </row>
    <row r="6065" spans="1:1">
      <c r="A6065" s="3">
        <v>0.30011524237449616</v>
      </c>
    </row>
    <row r="6066" spans="1:1">
      <c r="A6066" s="3">
        <v>0.30009565760357398</v>
      </c>
    </row>
    <row r="6067" spans="1:1">
      <c r="A6067" s="3">
        <v>0.29968058355054616</v>
      </c>
    </row>
    <row r="6068" spans="1:1">
      <c r="A6068" s="3">
        <v>0.29959259342317379</v>
      </c>
    </row>
    <row r="6069" spans="1:1">
      <c r="A6069" s="3">
        <v>0.29942668743556339</v>
      </c>
    </row>
    <row r="6070" spans="1:1">
      <c r="A6070" s="3">
        <v>0.2992267966963067</v>
      </c>
    </row>
    <row r="6071" spans="1:1">
      <c r="A6071" s="3">
        <v>0.29919663884015907</v>
      </c>
    </row>
    <row r="6072" spans="1:1">
      <c r="A6072" s="3">
        <v>0.29886421730085938</v>
      </c>
    </row>
    <row r="6073" spans="1:1">
      <c r="A6073" s="3">
        <v>0.29873347460498739</v>
      </c>
    </row>
    <row r="6074" spans="1:1">
      <c r="A6074" s="3">
        <v>0.2984811745670079</v>
      </c>
    </row>
    <row r="6075" spans="1:1">
      <c r="A6075" s="3">
        <v>0.29847541628533431</v>
      </c>
    </row>
    <row r="6076" spans="1:1">
      <c r="A6076" s="3">
        <v>0.29837913794468052</v>
      </c>
    </row>
    <row r="6077" spans="1:1">
      <c r="A6077" s="3">
        <v>0.29829042048473253</v>
      </c>
    </row>
    <row r="6078" spans="1:1">
      <c r="A6078" s="3">
        <v>0.29826979606519716</v>
      </c>
    </row>
    <row r="6079" spans="1:1">
      <c r="A6079" s="3">
        <v>0.2980794785562767</v>
      </c>
    </row>
    <row r="6080" spans="1:1">
      <c r="A6080" s="3">
        <v>0.29790424970603929</v>
      </c>
    </row>
    <row r="6081" spans="1:1">
      <c r="A6081" s="3">
        <v>0.29784599639714404</v>
      </c>
    </row>
    <row r="6082" spans="1:1">
      <c r="A6082" s="3">
        <v>0.29783233244665502</v>
      </c>
    </row>
    <row r="6083" spans="1:1">
      <c r="A6083" s="3">
        <v>0.29756645357420508</v>
      </c>
    </row>
    <row r="6084" spans="1:1">
      <c r="A6084" s="3">
        <v>0.29744576805544165</v>
      </c>
    </row>
    <row r="6085" spans="1:1">
      <c r="A6085" s="3">
        <v>0.29743455156901605</v>
      </c>
    </row>
    <row r="6086" spans="1:1">
      <c r="A6086" s="3">
        <v>0.29727417621581265</v>
      </c>
    </row>
    <row r="6087" spans="1:1">
      <c r="A6087" s="3">
        <v>0.29717992136638904</v>
      </c>
    </row>
    <row r="6088" spans="1:1">
      <c r="A6088" s="3">
        <v>0.29701441711238113</v>
      </c>
    </row>
    <row r="6089" spans="1:1">
      <c r="A6089" s="3">
        <v>0.29692509308908832</v>
      </c>
    </row>
    <row r="6090" spans="1:1">
      <c r="A6090" s="3">
        <v>0.29655586334013923</v>
      </c>
    </row>
    <row r="6091" spans="1:1">
      <c r="A6091" s="3">
        <v>0.29642568605628083</v>
      </c>
    </row>
    <row r="6092" spans="1:1">
      <c r="A6092" s="3">
        <v>0.29631395078557621</v>
      </c>
    </row>
    <row r="6093" spans="1:1">
      <c r="A6093" s="3">
        <v>0.29611013655747859</v>
      </c>
    </row>
    <row r="6094" spans="1:1">
      <c r="A6094" s="3">
        <v>0.29605892403592571</v>
      </c>
    </row>
    <row r="6095" spans="1:1">
      <c r="A6095" s="3">
        <v>0.29591963088013951</v>
      </c>
    </row>
    <row r="6096" spans="1:1">
      <c r="A6096" s="3">
        <v>0.29586163714197539</v>
      </c>
    </row>
    <row r="6097" spans="1:1">
      <c r="A6097" s="3">
        <v>0.29564268872322241</v>
      </c>
    </row>
    <row r="6098" spans="1:1">
      <c r="A6098" s="3">
        <v>0.29561039717944304</v>
      </c>
    </row>
    <row r="6099" spans="1:1">
      <c r="A6099" s="3">
        <v>0.29559891421810969</v>
      </c>
    </row>
    <row r="6100" spans="1:1">
      <c r="A6100" s="3">
        <v>0.29549405039365462</v>
      </c>
    </row>
    <row r="6101" spans="1:1">
      <c r="A6101" s="3">
        <v>0.29545847579115037</v>
      </c>
    </row>
    <row r="6102" spans="1:1">
      <c r="A6102" s="3">
        <v>0.2954010874620645</v>
      </c>
    </row>
    <row r="6103" spans="1:1">
      <c r="A6103" s="3">
        <v>0.29528944657692469</v>
      </c>
    </row>
    <row r="6104" spans="1:1">
      <c r="A6104" s="3">
        <v>0.29524743434442136</v>
      </c>
    </row>
    <row r="6105" spans="1:1">
      <c r="A6105" s="3">
        <v>0.29518221408155093</v>
      </c>
    </row>
    <row r="6106" spans="1:1">
      <c r="A6106" s="3">
        <v>0.29491946555350934</v>
      </c>
    </row>
    <row r="6107" spans="1:1">
      <c r="A6107" s="3">
        <v>0.29486018492515792</v>
      </c>
    </row>
    <row r="6108" spans="1:1">
      <c r="A6108" s="3">
        <v>0.29459509641286397</v>
      </c>
    </row>
    <row r="6109" spans="1:1">
      <c r="A6109" s="3">
        <v>0.29427375497721786</v>
      </c>
    </row>
    <row r="6110" spans="1:1">
      <c r="A6110" s="3">
        <v>0.29413977456278956</v>
      </c>
    </row>
    <row r="6111" spans="1:1">
      <c r="A6111" s="3">
        <v>0.29388307254208462</v>
      </c>
    </row>
    <row r="6112" spans="1:1">
      <c r="A6112" s="3">
        <v>0.29350521697763376</v>
      </c>
    </row>
    <row r="6113" spans="1:1">
      <c r="A6113" s="3">
        <v>0.2933012110600936</v>
      </c>
    </row>
    <row r="6114" spans="1:1">
      <c r="A6114" s="3">
        <v>0.29329815887558336</v>
      </c>
    </row>
    <row r="6115" spans="1:1">
      <c r="A6115" s="3">
        <v>0.29283297042439921</v>
      </c>
    </row>
    <row r="6116" spans="1:1">
      <c r="A6116" s="3">
        <v>0.29263956965627774</v>
      </c>
    </row>
    <row r="6117" spans="1:1">
      <c r="A6117" s="3">
        <v>0.29178087615344167</v>
      </c>
    </row>
    <row r="6118" spans="1:1">
      <c r="A6118" s="3">
        <v>0.29171719070774832</v>
      </c>
    </row>
    <row r="6119" spans="1:1">
      <c r="A6119" s="3">
        <v>0.29146717451508825</v>
      </c>
    </row>
    <row r="6120" spans="1:1">
      <c r="A6120" s="3">
        <v>0.29132869704024794</v>
      </c>
    </row>
    <row r="6121" spans="1:1">
      <c r="A6121" s="3">
        <v>0.29125396989470553</v>
      </c>
    </row>
    <row r="6122" spans="1:1">
      <c r="A6122" s="3">
        <v>0.29123508925626718</v>
      </c>
    </row>
    <row r="6123" spans="1:1">
      <c r="A6123" s="3">
        <v>0.29086840377586332</v>
      </c>
    </row>
    <row r="6124" spans="1:1">
      <c r="A6124" s="3">
        <v>0.29056136507408364</v>
      </c>
    </row>
    <row r="6125" spans="1:1">
      <c r="A6125" s="3">
        <v>0.29048009924284329</v>
      </c>
    </row>
    <row r="6126" spans="1:1">
      <c r="A6126" s="3">
        <v>0.29041893384305961</v>
      </c>
    </row>
    <row r="6127" spans="1:1">
      <c r="A6127" s="3">
        <v>0.29018221914744113</v>
      </c>
    </row>
    <row r="6128" spans="1:1">
      <c r="A6128" s="3">
        <v>0.29008842391047196</v>
      </c>
    </row>
    <row r="6129" spans="1:1">
      <c r="A6129" s="3">
        <v>0.28999752924232192</v>
      </c>
    </row>
    <row r="6130" spans="1:1">
      <c r="A6130" s="3">
        <v>0.28968875314229586</v>
      </c>
    </row>
    <row r="6131" spans="1:1">
      <c r="A6131" s="3">
        <v>0.28956541418216308</v>
      </c>
    </row>
    <row r="6132" spans="1:1">
      <c r="A6132" s="3">
        <v>0.28947557750514341</v>
      </c>
    </row>
    <row r="6133" spans="1:1">
      <c r="A6133" s="3">
        <v>0.28942410225091758</v>
      </c>
    </row>
    <row r="6134" spans="1:1">
      <c r="A6134" s="3">
        <v>0.28934636837694955</v>
      </c>
    </row>
    <row r="6135" spans="1:1">
      <c r="A6135" s="3">
        <v>0.2893067445113785</v>
      </c>
    </row>
    <row r="6136" spans="1:1">
      <c r="A6136" s="3">
        <v>0.28926132044551611</v>
      </c>
    </row>
    <row r="6137" spans="1:1">
      <c r="A6137" s="3">
        <v>0.28900676480798043</v>
      </c>
    </row>
    <row r="6138" spans="1:1">
      <c r="A6138" s="3">
        <v>0.28896666329075721</v>
      </c>
    </row>
    <row r="6139" spans="1:1">
      <c r="A6139" s="3">
        <v>0.28873225542575454</v>
      </c>
    </row>
    <row r="6140" spans="1:1">
      <c r="A6140" s="3">
        <v>0.28872290807996198</v>
      </c>
    </row>
    <row r="6141" spans="1:1">
      <c r="A6141" s="3">
        <v>0.28864437775061791</v>
      </c>
    </row>
    <row r="6142" spans="1:1">
      <c r="A6142" s="3">
        <v>0.28856347797724674</v>
      </c>
    </row>
    <row r="6143" spans="1:1">
      <c r="A6143" s="3">
        <v>0.28848778848140644</v>
      </c>
    </row>
    <row r="6144" spans="1:1">
      <c r="A6144" s="3">
        <v>0.28816215886671115</v>
      </c>
    </row>
    <row r="6145" spans="1:1">
      <c r="A6145" s="3">
        <v>0.28815299226557078</v>
      </c>
    </row>
    <row r="6146" spans="1:1">
      <c r="A6146" s="3">
        <v>0.2881171645310025</v>
      </c>
    </row>
    <row r="6147" spans="1:1">
      <c r="A6147" s="3">
        <v>0.28761583175436528</v>
      </c>
    </row>
    <row r="6148" spans="1:1">
      <c r="A6148" s="3">
        <v>0.28757271784810651</v>
      </c>
    </row>
    <row r="6149" spans="1:1">
      <c r="A6149" s="3">
        <v>0.28742783801935495</v>
      </c>
    </row>
    <row r="6150" spans="1:1">
      <c r="A6150" s="3">
        <v>0.2872466298195161</v>
      </c>
    </row>
    <row r="6151" spans="1:1">
      <c r="A6151" s="3">
        <v>0.28722802352562576</v>
      </c>
    </row>
    <row r="6152" spans="1:1">
      <c r="A6152" s="3">
        <v>0.28720119695563884</v>
      </c>
    </row>
    <row r="6153" spans="1:1">
      <c r="A6153" s="3">
        <v>0.28715755678723909</v>
      </c>
    </row>
    <row r="6154" spans="1:1">
      <c r="A6154" s="3">
        <v>0.28712915643682679</v>
      </c>
    </row>
    <row r="6155" spans="1:1">
      <c r="A6155" s="3">
        <v>0.28672203365746202</v>
      </c>
    </row>
    <row r="6156" spans="1:1">
      <c r="A6156" s="3">
        <v>0.28668964751903836</v>
      </c>
    </row>
    <row r="6157" spans="1:1">
      <c r="A6157" s="3">
        <v>0.28664902910583556</v>
      </c>
    </row>
    <row r="6158" spans="1:1">
      <c r="A6158" s="3">
        <v>0.28623031815095717</v>
      </c>
    </row>
    <row r="6159" spans="1:1">
      <c r="A6159" s="3">
        <v>0.28597944573250778</v>
      </c>
    </row>
    <row r="6160" spans="1:1">
      <c r="A6160" s="3">
        <v>0.28583778599781939</v>
      </c>
    </row>
    <row r="6161" spans="1:1">
      <c r="A6161" s="3">
        <v>0.28575486037846565</v>
      </c>
    </row>
    <row r="6162" spans="1:1">
      <c r="A6162" s="3">
        <v>0.28527292272056542</v>
      </c>
    </row>
    <row r="6163" spans="1:1">
      <c r="A6163" s="3">
        <v>0.2850665633271241</v>
      </c>
    </row>
    <row r="6164" spans="1:1">
      <c r="A6164" s="3">
        <v>0.28506294240942803</v>
      </c>
    </row>
    <row r="6165" spans="1:1">
      <c r="A6165" s="3">
        <v>0.28481037440488838</v>
      </c>
    </row>
    <row r="6166" spans="1:1">
      <c r="A6166" s="3">
        <v>0.28475885765215886</v>
      </c>
    </row>
    <row r="6167" spans="1:1">
      <c r="A6167" s="3">
        <v>0.28467238942960588</v>
      </c>
    </row>
    <row r="6168" spans="1:1">
      <c r="A6168" s="3">
        <v>0.28448958684283154</v>
      </c>
    </row>
    <row r="6169" spans="1:1">
      <c r="A6169" s="3">
        <v>0.2844407780741493</v>
      </c>
    </row>
    <row r="6170" spans="1:1">
      <c r="A6170" s="3">
        <v>0.2842696776503259</v>
      </c>
    </row>
    <row r="6171" spans="1:1">
      <c r="A6171" s="3">
        <v>0.28424029975576515</v>
      </c>
    </row>
    <row r="6172" spans="1:1">
      <c r="A6172" s="3">
        <v>0.28401135614576556</v>
      </c>
    </row>
    <row r="6173" spans="1:1">
      <c r="A6173" s="3">
        <v>0.28381367007426239</v>
      </c>
    </row>
    <row r="6174" spans="1:1">
      <c r="A6174" s="3">
        <v>0.28357371685585708</v>
      </c>
    </row>
    <row r="6175" spans="1:1">
      <c r="A6175" s="3">
        <v>0.2835525169631497</v>
      </c>
    </row>
    <row r="6176" spans="1:1">
      <c r="A6176" s="3">
        <v>0.28350146624613226</v>
      </c>
    </row>
    <row r="6177" spans="1:1">
      <c r="A6177" s="3">
        <v>0.28349873491649469</v>
      </c>
    </row>
    <row r="6178" spans="1:1">
      <c r="A6178" s="3">
        <v>0.28337602906129639</v>
      </c>
    </row>
    <row r="6179" spans="1:1">
      <c r="A6179" s="3">
        <v>0.28328451794235399</v>
      </c>
    </row>
    <row r="6180" spans="1:1">
      <c r="A6180" s="3">
        <v>0.28325330928911463</v>
      </c>
    </row>
    <row r="6181" spans="1:1">
      <c r="A6181" s="3">
        <v>0.2832386608730027</v>
      </c>
    </row>
    <row r="6182" spans="1:1">
      <c r="A6182" s="3">
        <v>0.2831118031338325</v>
      </c>
    </row>
    <row r="6183" spans="1:1">
      <c r="A6183" s="3">
        <v>0.28280817482238796</v>
      </c>
    </row>
    <row r="6184" spans="1:1">
      <c r="A6184" s="3">
        <v>0.28250559315079338</v>
      </c>
    </row>
    <row r="6185" spans="1:1">
      <c r="A6185" s="3">
        <v>0.28239722557409047</v>
      </c>
    </row>
    <row r="6186" spans="1:1">
      <c r="A6186" s="3">
        <v>0.28224435015470345</v>
      </c>
    </row>
    <row r="6187" spans="1:1">
      <c r="A6187" s="3">
        <v>0.28217947712049379</v>
      </c>
    </row>
    <row r="6188" spans="1:1">
      <c r="A6188" s="3">
        <v>0.28217439631134494</v>
      </c>
    </row>
    <row r="6189" spans="1:1">
      <c r="A6189" s="3">
        <v>0.28214961708971237</v>
      </c>
    </row>
    <row r="6190" spans="1:1">
      <c r="A6190" s="3">
        <v>0.2818812740621649</v>
      </c>
    </row>
    <row r="6191" spans="1:1">
      <c r="A6191" s="3">
        <v>0.28180078932827252</v>
      </c>
    </row>
    <row r="6192" spans="1:1">
      <c r="A6192" s="3">
        <v>0.28152141683381005</v>
      </c>
    </row>
    <row r="6193" spans="1:1">
      <c r="A6193" s="3">
        <v>0.28143457453444598</v>
      </c>
    </row>
    <row r="6194" spans="1:1">
      <c r="A6194" s="3">
        <v>0.28101429797973343</v>
      </c>
    </row>
    <row r="6195" spans="1:1">
      <c r="A6195" s="3">
        <v>0.28078979996279707</v>
      </c>
    </row>
    <row r="6196" spans="1:1">
      <c r="A6196" s="3">
        <v>0.28052015879398534</v>
      </c>
    </row>
    <row r="6197" spans="1:1">
      <c r="A6197" s="3">
        <v>0.28049787644457758</v>
      </c>
    </row>
    <row r="6198" spans="1:1">
      <c r="A6198" s="3">
        <v>0.2804731393401812</v>
      </c>
    </row>
    <row r="6199" spans="1:1">
      <c r="A6199" s="3">
        <v>0.28022813153708903</v>
      </c>
    </row>
    <row r="6200" spans="1:1">
      <c r="A6200" s="3">
        <v>0.28019780730041294</v>
      </c>
    </row>
    <row r="6201" spans="1:1">
      <c r="A6201" s="3">
        <v>0.2799148941185533</v>
      </c>
    </row>
    <row r="6202" spans="1:1">
      <c r="A6202" s="3">
        <v>0.279855525536025</v>
      </c>
    </row>
    <row r="6203" spans="1:1">
      <c r="A6203" s="3">
        <v>0.27981340155233175</v>
      </c>
    </row>
    <row r="6204" spans="1:1">
      <c r="A6204" s="3">
        <v>0.2797002860810231</v>
      </c>
    </row>
    <row r="6205" spans="1:1">
      <c r="A6205" s="3">
        <v>0.27948376462341118</v>
      </c>
    </row>
    <row r="6206" spans="1:1">
      <c r="A6206" s="3">
        <v>0.27939132973712261</v>
      </c>
    </row>
    <row r="6207" spans="1:1">
      <c r="A6207" s="3">
        <v>0.27935392741136206</v>
      </c>
    </row>
    <row r="6208" spans="1:1">
      <c r="A6208" s="3">
        <v>0.27898208449687706</v>
      </c>
    </row>
    <row r="6209" spans="1:1">
      <c r="A6209" s="3">
        <v>0.27844732997565969</v>
      </c>
    </row>
    <row r="6210" spans="1:1">
      <c r="A6210" s="3">
        <v>0.27842376808182467</v>
      </c>
    </row>
    <row r="6211" spans="1:1">
      <c r="A6211" s="3">
        <v>0.27819899514704588</v>
      </c>
    </row>
    <row r="6212" spans="1:1">
      <c r="A6212" s="3">
        <v>0.27727471284087213</v>
      </c>
    </row>
    <row r="6213" spans="1:1">
      <c r="A6213" s="3">
        <v>0.2772599375659987</v>
      </c>
    </row>
    <row r="6214" spans="1:1">
      <c r="A6214" s="3">
        <v>0.27721254155065495</v>
      </c>
    </row>
    <row r="6215" spans="1:1">
      <c r="A6215" s="3">
        <v>0.27687601712196508</v>
      </c>
    </row>
    <row r="6216" spans="1:1">
      <c r="A6216" s="3">
        <v>0.27666852034024125</v>
      </c>
    </row>
    <row r="6217" spans="1:1">
      <c r="A6217" s="3">
        <v>0.27666518188879335</v>
      </c>
    </row>
    <row r="6218" spans="1:1">
      <c r="A6218" s="3">
        <v>0.27665959878223945</v>
      </c>
    </row>
    <row r="6219" spans="1:1">
      <c r="A6219" s="3">
        <v>0.27664799465611178</v>
      </c>
    </row>
    <row r="6220" spans="1:1">
      <c r="A6220" s="3">
        <v>0.27654033582055992</v>
      </c>
    </row>
    <row r="6221" spans="1:1">
      <c r="A6221" s="3">
        <v>0.27650190378113265</v>
      </c>
    </row>
    <row r="6222" spans="1:1">
      <c r="A6222" s="3">
        <v>0.27623227959814484</v>
      </c>
    </row>
    <row r="6223" spans="1:1">
      <c r="A6223" s="3">
        <v>0.27615181340893896</v>
      </c>
    </row>
    <row r="6224" spans="1:1">
      <c r="A6224" s="3">
        <v>0.27603841450432304</v>
      </c>
    </row>
    <row r="6225" spans="1:1">
      <c r="A6225" s="3">
        <v>0.27571058978349128</v>
      </c>
    </row>
    <row r="6226" spans="1:1">
      <c r="A6226" s="3">
        <v>0.27568708349208598</v>
      </c>
    </row>
    <row r="6227" spans="1:1">
      <c r="A6227" s="3">
        <v>0.27541751828287819</v>
      </c>
    </row>
    <row r="6228" spans="1:1">
      <c r="A6228" s="3">
        <v>0.27535537324485654</v>
      </c>
    </row>
    <row r="6229" spans="1:1">
      <c r="A6229" s="3">
        <v>0.27497206968591037</v>
      </c>
    </row>
    <row r="6230" spans="1:1">
      <c r="A6230" s="3">
        <v>0.2747106046708101</v>
      </c>
    </row>
    <row r="6231" spans="1:1">
      <c r="A6231" s="3">
        <v>0.27440309046200756</v>
      </c>
    </row>
    <row r="6232" spans="1:1">
      <c r="A6232" s="3">
        <v>0.27438421058470325</v>
      </c>
    </row>
    <row r="6233" spans="1:1">
      <c r="A6233" s="3">
        <v>0.27427716590967099</v>
      </c>
    </row>
    <row r="6234" spans="1:1">
      <c r="A6234" s="3">
        <v>0.27426185639535111</v>
      </c>
    </row>
    <row r="6235" spans="1:1">
      <c r="A6235" s="3">
        <v>0.27424776795944711</v>
      </c>
    </row>
    <row r="6236" spans="1:1">
      <c r="A6236" s="3">
        <v>0.27416536664446822</v>
      </c>
    </row>
    <row r="6237" spans="1:1">
      <c r="A6237" s="3">
        <v>0.27412250146495565</v>
      </c>
    </row>
    <row r="6238" spans="1:1">
      <c r="A6238" s="3">
        <v>0.27412047702082576</v>
      </c>
    </row>
    <row r="6239" spans="1:1">
      <c r="A6239" s="3">
        <v>0.2738915021253428</v>
      </c>
    </row>
    <row r="6240" spans="1:1">
      <c r="A6240" s="3">
        <v>0.27357224763928478</v>
      </c>
    </row>
    <row r="6241" spans="1:1">
      <c r="A6241" s="3">
        <v>0.27353695118434901</v>
      </c>
    </row>
    <row r="6242" spans="1:1">
      <c r="A6242" s="3">
        <v>0.2734784696301153</v>
      </c>
    </row>
    <row r="6243" spans="1:1">
      <c r="A6243" s="3">
        <v>0.27344985671052663</v>
      </c>
    </row>
    <row r="6244" spans="1:1">
      <c r="A6244" s="3">
        <v>0.27341719021658106</v>
      </c>
    </row>
    <row r="6245" spans="1:1">
      <c r="A6245" s="3">
        <v>0.27337680482230486</v>
      </c>
    </row>
    <row r="6246" spans="1:1">
      <c r="A6246" s="3">
        <v>0.27325344015551678</v>
      </c>
    </row>
    <row r="6247" spans="1:1">
      <c r="A6247" s="3">
        <v>0.27300754904486219</v>
      </c>
    </row>
    <row r="6248" spans="1:1">
      <c r="A6248" s="3">
        <v>0.27292626238781181</v>
      </c>
    </row>
    <row r="6249" spans="1:1">
      <c r="A6249" s="3">
        <v>0.27282691782988028</v>
      </c>
    </row>
    <row r="6250" spans="1:1">
      <c r="A6250" s="3">
        <v>0.27280329572083345</v>
      </c>
    </row>
    <row r="6251" spans="1:1">
      <c r="A6251" s="3">
        <v>0.2723315681256761</v>
      </c>
    </row>
    <row r="6252" spans="1:1">
      <c r="A6252" s="3">
        <v>0.27207580471668352</v>
      </c>
    </row>
    <row r="6253" spans="1:1">
      <c r="A6253" s="3">
        <v>0.2720136122784515</v>
      </c>
    </row>
    <row r="6254" spans="1:1">
      <c r="A6254" s="3">
        <v>0.27186110847648975</v>
      </c>
    </row>
    <row r="6255" spans="1:1">
      <c r="A6255" s="3">
        <v>0.27168912290816688</v>
      </c>
    </row>
    <row r="6256" spans="1:1">
      <c r="A6256" s="3">
        <v>0.27167973827797798</v>
      </c>
    </row>
    <row r="6257" spans="1:1">
      <c r="A6257" s="3">
        <v>0.27159597076036901</v>
      </c>
    </row>
    <row r="6258" spans="1:1">
      <c r="A6258" s="3">
        <v>0.27090742793567002</v>
      </c>
    </row>
    <row r="6259" spans="1:1">
      <c r="A6259" s="3">
        <v>0.2705201690872428</v>
      </c>
    </row>
    <row r="6260" spans="1:1">
      <c r="A6260" s="3">
        <v>0.270293855170536</v>
      </c>
    </row>
    <row r="6261" spans="1:1">
      <c r="A6261" s="3">
        <v>0.27013067715029665</v>
      </c>
    </row>
    <row r="6262" spans="1:1">
      <c r="A6262" s="3">
        <v>0.27003791906725783</v>
      </c>
    </row>
    <row r="6263" spans="1:1">
      <c r="A6263" s="3">
        <v>0.27000563023897806</v>
      </c>
    </row>
    <row r="6264" spans="1:1">
      <c r="A6264" s="3">
        <v>0.26951480733504113</v>
      </c>
    </row>
    <row r="6265" spans="1:1">
      <c r="A6265" s="3">
        <v>0.26942514936871481</v>
      </c>
    </row>
    <row r="6266" spans="1:1">
      <c r="A6266" s="3">
        <v>0.26934936408707516</v>
      </c>
    </row>
    <row r="6267" spans="1:1">
      <c r="A6267" s="3">
        <v>0.26901266521110917</v>
      </c>
    </row>
    <row r="6268" spans="1:1">
      <c r="A6268" s="3">
        <v>0.26874297134084557</v>
      </c>
    </row>
    <row r="6269" spans="1:1">
      <c r="A6269" s="3">
        <v>0.26862857651167626</v>
      </c>
    </row>
    <row r="6270" spans="1:1">
      <c r="A6270" s="3">
        <v>0.26853905442018927</v>
      </c>
    </row>
    <row r="6271" spans="1:1">
      <c r="A6271" s="3">
        <v>0.26853894930672351</v>
      </c>
    </row>
    <row r="6272" spans="1:1">
      <c r="A6272" s="3">
        <v>0.26847767534452505</v>
      </c>
    </row>
    <row r="6273" spans="1:1">
      <c r="A6273" s="3">
        <v>0.26846673074171029</v>
      </c>
    </row>
    <row r="6274" spans="1:1">
      <c r="A6274" s="3">
        <v>0.26824456585562922</v>
      </c>
    </row>
    <row r="6275" spans="1:1">
      <c r="A6275" s="3">
        <v>0.26805587780446866</v>
      </c>
    </row>
    <row r="6276" spans="1:1">
      <c r="A6276" s="3">
        <v>0.26793950103266168</v>
      </c>
    </row>
    <row r="6277" spans="1:1">
      <c r="A6277" s="3">
        <v>0.26789499391279992</v>
      </c>
    </row>
    <row r="6278" spans="1:1">
      <c r="A6278" s="3">
        <v>0.26787366136620233</v>
      </c>
    </row>
    <row r="6279" spans="1:1">
      <c r="A6279" s="3">
        <v>0.26787080500339533</v>
      </c>
    </row>
    <row r="6280" spans="1:1">
      <c r="A6280" s="3">
        <v>0.26784875914374989</v>
      </c>
    </row>
    <row r="6281" spans="1:1">
      <c r="A6281" s="3">
        <v>0.26778902175566438</v>
      </c>
    </row>
    <row r="6282" spans="1:1">
      <c r="A6282" s="3">
        <v>0.26758740380709106</v>
      </c>
    </row>
    <row r="6283" spans="1:1">
      <c r="A6283" s="3">
        <v>0.26742423724630571</v>
      </c>
    </row>
    <row r="6284" spans="1:1">
      <c r="A6284" s="3">
        <v>0.26708668882853503</v>
      </c>
    </row>
    <row r="6285" spans="1:1">
      <c r="A6285" s="3">
        <v>0.26679516657801577</v>
      </c>
    </row>
    <row r="6286" spans="1:1">
      <c r="A6286" s="3">
        <v>0.26675484901113122</v>
      </c>
    </row>
    <row r="6287" spans="1:1">
      <c r="A6287" s="3">
        <v>0.26662744337931671</v>
      </c>
    </row>
    <row r="6288" spans="1:1">
      <c r="A6288" s="3">
        <v>0.26640882969971535</v>
      </c>
    </row>
    <row r="6289" spans="1:1">
      <c r="A6289" s="3">
        <v>0.26617438498868551</v>
      </c>
    </row>
    <row r="6290" spans="1:1">
      <c r="A6290" s="3">
        <v>0.26586413704890727</v>
      </c>
    </row>
    <row r="6291" spans="1:1">
      <c r="A6291" s="3">
        <v>0.26546011460045471</v>
      </c>
    </row>
    <row r="6292" spans="1:1">
      <c r="A6292" s="3">
        <v>0.2653046227494878</v>
      </c>
    </row>
    <row r="6293" spans="1:1">
      <c r="A6293" s="3">
        <v>0.26523533317917447</v>
      </c>
    </row>
    <row r="6294" spans="1:1">
      <c r="A6294" s="3">
        <v>0.26523089085409096</v>
      </c>
    </row>
    <row r="6295" spans="1:1">
      <c r="A6295" s="3">
        <v>0.26519822261899578</v>
      </c>
    </row>
    <row r="6296" spans="1:1">
      <c r="A6296" s="3">
        <v>0.26480788731288052</v>
      </c>
    </row>
    <row r="6297" spans="1:1">
      <c r="A6297" s="3">
        <v>0.26456065408333235</v>
      </c>
    </row>
    <row r="6298" spans="1:1">
      <c r="A6298" s="3">
        <v>0.2645228543913577</v>
      </c>
    </row>
    <row r="6299" spans="1:1">
      <c r="A6299" s="3">
        <v>0.26443505429003</v>
      </c>
    </row>
    <row r="6300" spans="1:1">
      <c r="A6300" s="3">
        <v>0.26438552705939949</v>
      </c>
    </row>
    <row r="6301" spans="1:1">
      <c r="A6301" s="3">
        <v>0.26437069776229161</v>
      </c>
    </row>
    <row r="6302" spans="1:1">
      <c r="A6302" s="3">
        <v>0.26415227783059658</v>
      </c>
    </row>
    <row r="6303" spans="1:1">
      <c r="A6303" s="3">
        <v>0.26405186784292656</v>
      </c>
    </row>
    <row r="6304" spans="1:1">
      <c r="A6304" s="3">
        <v>0.26389747847328959</v>
      </c>
    </row>
    <row r="6305" spans="1:1">
      <c r="A6305" s="3">
        <v>0.26384213451832794</v>
      </c>
    </row>
    <row r="6306" spans="1:1">
      <c r="A6306" s="3">
        <v>0.26376264489047918</v>
      </c>
    </row>
    <row r="6307" spans="1:1">
      <c r="A6307" s="3">
        <v>0.26365407906612953</v>
      </c>
    </row>
    <row r="6308" spans="1:1">
      <c r="A6308" s="3">
        <v>0.26362365068975352</v>
      </c>
    </row>
    <row r="6309" spans="1:1">
      <c r="A6309" s="3">
        <v>0.26322717127947959</v>
      </c>
    </row>
    <row r="6310" spans="1:1">
      <c r="A6310" s="3">
        <v>0.26290348353096166</v>
      </c>
    </row>
    <row r="6311" spans="1:1">
      <c r="A6311" s="3">
        <v>0.26283056506222313</v>
      </c>
    </row>
    <row r="6312" spans="1:1">
      <c r="A6312" s="3">
        <v>0.26268321703146819</v>
      </c>
    </row>
    <row r="6313" spans="1:1">
      <c r="A6313" s="3">
        <v>0.26249503687356746</v>
      </c>
    </row>
    <row r="6314" spans="1:1">
      <c r="A6314" s="3">
        <v>0.26220746317572657</v>
      </c>
    </row>
    <row r="6315" spans="1:1">
      <c r="A6315" s="3">
        <v>0.26212736605759684</v>
      </c>
    </row>
    <row r="6316" spans="1:1">
      <c r="A6316" s="3">
        <v>0.26206174829226403</v>
      </c>
    </row>
    <row r="6317" spans="1:1">
      <c r="A6317" s="3">
        <v>0.26193591558779483</v>
      </c>
    </row>
    <row r="6318" spans="1:1">
      <c r="A6318" s="3">
        <v>0.26188578343601904</v>
      </c>
    </row>
    <row r="6319" spans="1:1">
      <c r="A6319" s="3">
        <v>0.2618593720214703</v>
      </c>
    </row>
    <row r="6320" spans="1:1">
      <c r="A6320" s="3">
        <v>0.26172882387602131</v>
      </c>
    </row>
    <row r="6321" spans="1:1">
      <c r="A6321" s="3">
        <v>0.26171305357761188</v>
      </c>
    </row>
    <row r="6322" spans="1:1">
      <c r="A6322" s="3">
        <v>0.26124586605065253</v>
      </c>
    </row>
    <row r="6323" spans="1:1">
      <c r="A6323" s="3">
        <v>0.2609406719469915</v>
      </c>
    </row>
    <row r="6324" spans="1:1">
      <c r="A6324" s="3">
        <v>0.26055220602710999</v>
      </c>
    </row>
    <row r="6325" spans="1:1">
      <c r="A6325" s="3">
        <v>0.26048565269252694</v>
      </c>
    </row>
    <row r="6326" spans="1:1">
      <c r="A6326" s="3">
        <v>0.26020335794339594</v>
      </c>
    </row>
    <row r="6327" spans="1:1">
      <c r="A6327" s="3">
        <v>0.26005541278703764</v>
      </c>
    </row>
    <row r="6328" spans="1:1">
      <c r="A6328" s="3">
        <v>0.26004711225545496</v>
      </c>
    </row>
    <row r="6329" spans="1:1">
      <c r="A6329" s="3">
        <v>0.2599730148290228</v>
      </c>
    </row>
    <row r="6330" spans="1:1">
      <c r="A6330" s="3">
        <v>0.25981717560055417</v>
      </c>
    </row>
    <row r="6331" spans="1:1">
      <c r="A6331" s="3">
        <v>0.25971602326492627</v>
      </c>
    </row>
    <row r="6332" spans="1:1">
      <c r="A6332" s="3">
        <v>0.25969700133044021</v>
      </c>
    </row>
    <row r="6333" spans="1:1">
      <c r="A6333" s="3">
        <v>0.25965631640638587</v>
      </c>
    </row>
    <row r="6334" spans="1:1">
      <c r="A6334" s="3">
        <v>0.25964424148640075</v>
      </c>
    </row>
    <row r="6335" spans="1:1">
      <c r="A6335" s="3">
        <v>0.25957759936344682</v>
      </c>
    </row>
    <row r="6336" spans="1:1">
      <c r="A6336" s="3">
        <v>0.25954680468476105</v>
      </c>
    </row>
    <row r="6337" spans="1:1">
      <c r="A6337" s="3">
        <v>0.25953928680128446</v>
      </c>
    </row>
    <row r="6338" spans="1:1">
      <c r="A6338" s="3">
        <v>0.25950627398277198</v>
      </c>
    </row>
    <row r="6339" spans="1:1">
      <c r="A6339" s="3">
        <v>0.25942149978515017</v>
      </c>
    </row>
    <row r="6340" spans="1:1">
      <c r="A6340" s="3">
        <v>0.25938428519984552</v>
      </c>
    </row>
    <row r="6341" spans="1:1">
      <c r="A6341" s="3">
        <v>0.25936782686969612</v>
      </c>
    </row>
    <row r="6342" spans="1:1">
      <c r="A6342" s="3">
        <v>0.25929958724286939</v>
      </c>
    </row>
    <row r="6343" spans="1:1">
      <c r="A6343" s="3">
        <v>0.25918949838435734</v>
      </c>
    </row>
    <row r="6344" spans="1:1">
      <c r="A6344" s="3">
        <v>0.25907074219692439</v>
      </c>
    </row>
    <row r="6345" spans="1:1">
      <c r="A6345" s="3">
        <v>0.25904348639074659</v>
      </c>
    </row>
    <row r="6346" spans="1:1">
      <c r="A6346" s="3">
        <v>0.25901499735597705</v>
      </c>
    </row>
    <row r="6347" spans="1:1">
      <c r="A6347" s="3">
        <v>0.25885969301875683</v>
      </c>
    </row>
    <row r="6348" spans="1:1">
      <c r="A6348" s="3">
        <v>0.25831895227769719</v>
      </c>
    </row>
    <row r="6349" spans="1:1">
      <c r="A6349" s="3">
        <v>0.25826268463379748</v>
      </c>
    </row>
    <row r="6350" spans="1:1">
      <c r="A6350" s="3">
        <v>0.25810927946368534</v>
      </c>
    </row>
    <row r="6351" spans="1:1">
      <c r="A6351" s="3">
        <v>0.25762185646086139</v>
      </c>
    </row>
    <row r="6352" spans="1:1">
      <c r="A6352" s="3">
        <v>0.25759412182017821</v>
      </c>
    </row>
    <row r="6353" spans="1:1">
      <c r="A6353" s="3">
        <v>0.25759064260022418</v>
      </c>
    </row>
    <row r="6354" spans="1:1">
      <c r="A6354" s="3">
        <v>0.25735719843343169</v>
      </c>
    </row>
    <row r="6355" spans="1:1">
      <c r="A6355" s="3">
        <v>0.25708457250242978</v>
      </c>
    </row>
    <row r="6356" spans="1:1">
      <c r="A6356" s="3">
        <v>0.25697908687954479</v>
      </c>
    </row>
    <row r="6357" spans="1:1">
      <c r="A6357" s="3">
        <v>0.25696895537924902</v>
      </c>
    </row>
    <row r="6358" spans="1:1">
      <c r="A6358" s="3">
        <v>0.2567530459972362</v>
      </c>
    </row>
    <row r="6359" spans="1:1">
      <c r="A6359" s="3">
        <v>0.25664186278476364</v>
      </c>
    </row>
    <row r="6360" spans="1:1">
      <c r="A6360" s="3">
        <v>0.25651584253911369</v>
      </c>
    </row>
    <row r="6361" spans="1:1">
      <c r="A6361" s="3">
        <v>0.25634661967780037</v>
      </c>
    </row>
    <row r="6362" spans="1:1">
      <c r="A6362" s="3">
        <v>0.25619766073674738</v>
      </c>
    </row>
    <row r="6363" spans="1:1">
      <c r="A6363" s="3">
        <v>0.25607676361741172</v>
      </c>
    </row>
    <row r="6364" spans="1:1">
      <c r="A6364" s="3">
        <v>0.25584960262750855</v>
      </c>
    </row>
    <row r="6365" spans="1:1">
      <c r="A6365" s="3">
        <v>0.25565334106747623</v>
      </c>
    </row>
    <row r="6366" spans="1:1">
      <c r="A6366" s="3">
        <v>0.25525388103517777</v>
      </c>
    </row>
    <row r="6367" spans="1:1">
      <c r="A6367" s="3">
        <v>0.25516499515407376</v>
      </c>
    </row>
    <row r="6368" spans="1:1">
      <c r="A6368" s="3">
        <v>0.25510914965451642</v>
      </c>
    </row>
    <row r="6369" spans="1:1">
      <c r="A6369" s="3">
        <v>0.25498024065495595</v>
      </c>
    </row>
    <row r="6370" spans="1:1">
      <c r="A6370" s="3">
        <v>0.25482178853652071</v>
      </c>
    </row>
    <row r="6371" spans="1:1">
      <c r="A6371" s="3">
        <v>0.25478316037764437</v>
      </c>
    </row>
    <row r="6372" spans="1:1">
      <c r="A6372" s="3">
        <v>0.25469480923944704</v>
      </c>
    </row>
    <row r="6373" spans="1:1">
      <c r="A6373" s="3">
        <v>0.25463977729715509</v>
      </c>
    </row>
    <row r="6374" spans="1:1">
      <c r="A6374" s="3">
        <v>0.25439919202341521</v>
      </c>
    </row>
    <row r="6375" spans="1:1">
      <c r="A6375" s="3">
        <v>0.25422527125776523</v>
      </c>
    </row>
    <row r="6376" spans="1:1">
      <c r="A6376" s="3">
        <v>0.25422351806818316</v>
      </c>
    </row>
    <row r="6377" spans="1:1">
      <c r="A6377" s="3">
        <v>0.25418753834554414</v>
      </c>
    </row>
    <row r="6378" spans="1:1">
      <c r="A6378" s="3">
        <v>0.25407204336209266</v>
      </c>
    </row>
    <row r="6379" spans="1:1">
      <c r="A6379" s="3">
        <v>0.25387416499328463</v>
      </c>
    </row>
    <row r="6380" spans="1:1">
      <c r="A6380" s="3">
        <v>0.25384660577126933</v>
      </c>
    </row>
    <row r="6381" spans="1:1">
      <c r="A6381" s="3">
        <v>0.25364686612956794</v>
      </c>
    </row>
    <row r="6382" spans="1:1">
      <c r="A6382" s="3">
        <v>0.25360462964016922</v>
      </c>
    </row>
    <row r="6383" spans="1:1">
      <c r="A6383" s="3">
        <v>0.25332555744241109</v>
      </c>
    </row>
    <row r="6384" spans="1:1">
      <c r="A6384" s="3">
        <v>0.25332424229857292</v>
      </c>
    </row>
    <row r="6385" spans="1:1">
      <c r="A6385" s="3">
        <v>0.25324572339892953</v>
      </c>
    </row>
    <row r="6386" spans="1:1">
      <c r="A6386" s="3">
        <v>0.25320830584242793</v>
      </c>
    </row>
    <row r="6387" spans="1:1">
      <c r="A6387" s="3">
        <v>0.25314270146419249</v>
      </c>
    </row>
    <row r="6388" spans="1:1">
      <c r="A6388" s="3">
        <v>0.25283194129373066</v>
      </c>
    </row>
    <row r="6389" spans="1:1">
      <c r="A6389" s="3">
        <v>0.25278852244620942</v>
      </c>
    </row>
    <row r="6390" spans="1:1">
      <c r="A6390" s="3">
        <v>0.25256886185966909</v>
      </c>
    </row>
    <row r="6391" spans="1:1">
      <c r="A6391" s="3">
        <v>0.25253355934124322</v>
      </c>
    </row>
    <row r="6392" spans="1:1">
      <c r="A6392" s="3">
        <v>0.2520618923594663</v>
      </c>
    </row>
    <row r="6393" spans="1:1">
      <c r="A6393" s="3">
        <v>0.25200889217298406</v>
      </c>
    </row>
    <row r="6394" spans="1:1">
      <c r="A6394" s="3">
        <v>0.25186715743262744</v>
      </c>
    </row>
    <row r="6395" spans="1:1">
      <c r="A6395" s="3">
        <v>0.25142861101068509</v>
      </c>
    </row>
    <row r="6396" spans="1:1">
      <c r="A6396" s="3">
        <v>0.25118247824236761</v>
      </c>
    </row>
    <row r="6397" spans="1:1">
      <c r="A6397" s="3">
        <v>0.25068131304261349</v>
      </c>
    </row>
    <row r="6398" spans="1:1">
      <c r="A6398" s="3">
        <v>0.25051578849282935</v>
      </c>
    </row>
    <row r="6399" spans="1:1">
      <c r="A6399" s="3">
        <v>0.25037644243887147</v>
      </c>
    </row>
    <row r="6400" spans="1:1">
      <c r="A6400" s="3">
        <v>0.25032809801842981</v>
      </c>
    </row>
    <row r="6401" spans="1:1">
      <c r="A6401" s="3">
        <v>0.2501421295797196</v>
      </c>
    </row>
    <row r="6402" spans="1:1">
      <c r="A6402" s="3">
        <v>0.25007721045876014</v>
      </c>
    </row>
    <row r="6403" spans="1:1">
      <c r="A6403" s="3">
        <v>0.25005189967331659</v>
      </c>
    </row>
    <row r="6404" spans="1:1">
      <c r="A6404" s="3">
        <v>0.24973453299204365</v>
      </c>
    </row>
    <row r="6405" spans="1:1">
      <c r="A6405" s="3">
        <v>0.24972731217257566</v>
      </c>
    </row>
    <row r="6406" spans="1:1">
      <c r="A6406" s="3">
        <v>0.24963689804483086</v>
      </c>
    </row>
    <row r="6407" spans="1:1">
      <c r="A6407" s="3">
        <v>0.24963062570924122</v>
      </c>
    </row>
    <row r="6408" spans="1:1">
      <c r="A6408" s="3">
        <v>0.24960233917512725</v>
      </c>
    </row>
    <row r="6409" spans="1:1">
      <c r="A6409" s="3">
        <v>0.24944510698574365</v>
      </c>
    </row>
    <row r="6410" spans="1:1">
      <c r="A6410" s="3">
        <v>0.24921806509656341</v>
      </c>
    </row>
    <row r="6411" spans="1:1">
      <c r="A6411" s="3">
        <v>0.24891534490255068</v>
      </c>
    </row>
    <row r="6412" spans="1:1">
      <c r="A6412" s="3">
        <v>0.24860480973694768</v>
      </c>
    </row>
    <row r="6413" spans="1:1">
      <c r="A6413" s="3">
        <v>0.2482836458564871</v>
      </c>
    </row>
    <row r="6414" spans="1:1">
      <c r="A6414" s="3">
        <v>0.2482763039220453</v>
      </c>
    </row>
    <row r="6415" spans="1:1">
      <c r="A6415" s="3">
        <v>0.24814038242718836</v>
      </c>
    </row>
    <row r="6416" spans="1:1">
      <c r="A6416" s="3">
        <v>0.24807085132064885</v>
      </c>
    </row>
    <row r="6417" spans="1:1">
      <c r="A6417" s="3">
        <v>0.24757382480676568</v>
      </c>
    </row>
    <row r="6418" spans="1:1">
      <c r="A6418" s="3">
        <v>0.24750609629840234</v>
      </c>
    </row>
    <row r="6419" spans="1:1">
      <c r="A6419" s="3">
        <v>0.2474755887402203</v>
      </c>
    </row>
    <row r="6420" spans="1:1">
      <c r="A6420" s="3">
        <v>0.24737834141614148</v>
      </c>
    </row>
    <row r="6421" spans="1:1">
      <c r="A6421" s="3">
        <v>0.2471165793877721</v>
      </c>
    </row>
    <row r="6422" spans="1:1">
      <c r="A6422" s="3">
        <v>0.24709981508830739</v>
      </c>
    </row>
    <row r="6423" spans="1:1">
      <c r="A6423" s="3">
        <v>0.24695108887997233</v>
      </c>
    </row>
    <row r="6424" spans="1:1">
      <c r="A6424" s="3">
        <v>0.24646790948562361</v>
      </c>
    </row>
    <row r="6425" spans="1:1">
      <c r="A6425" s="3">
        <v>0.24642503587374875</v>
      </c>
    </row>
    <row r="6426" spans="1:1">
      <c r="A6426" s="3">
        <v>0.24635542862873797</v>
      </c>
    </row>
    <row r="6427" spans="1:1">
      <c r="A6427" s="3">
        <v>0.24612685339938142</v>
      </c>
    </row>
    <row r="6428" spans="1:1">
      <c r="A6428" s="3">
        <v>0.24599027531643911</v>
      </c>
    </row>
    <row r="6429" spans="1:1">
      <c r="A6429" s="3">
        <v>0.24597938260197785</v>
      </c>
    </row>
    <row r="6430" spans="1:1">
      <c r="A6430" s="3">
        <v>0.24563791832581966</v>
      </c>
    </row>
    <row r="6431" spans="1:1">
      <c r="A6431" s="3">
        <v>0.24562228172410294</v>
      </c>
    </row>
    <row r="6432" spans="1:1">
      <c r="A6432" s="3">
        <v>0.24558895114869775</v>
      </c>
    </row>
    <row r="6433" spans="1:1">
      <c r="A6433" s="3">
        <v>0.24550475993511531</v>
      </c>
    </row>
    <row r="6434" spans="1:1">
      <c r="A6434" s="3">
        <v>0.24538729355157946</v>
      </c>
    </row>
    <row r="6435" spans="1:1">
      <c r="A6435" s="3">
        <v>0.24528890525126582</v>
      </c>
    </row>
    <row r="6436" spans="1:1">
      <c r="A6436" s="3">
        <v>0.24522685157681776</v>
      </c>
    </row>
    <row r="6437" spans="1:1">
      <c r="A6437" s="3">
        <v>0.24505010120144707</v>
      </c>
    </row>
    <row r="6438" spans="1:1">
      <c r="A6438" s="3">
        <v>0.24498869926403133</v>
      </c>
    </row>
    <row r="6439" spans="1:1">
      <c r="A6439" s="3">
        <v>0.24497529540595575</v>
      </c>
    </row>
    <row r="6440" spans="1:1">
      <c r="A6440" s="3">
        <v>0.24496256957983106</v>
      </c>
    </row>
    <row r="6441" spans="1:1">
      <c r="A6441" s="3">
        <v>0.2449196042337754</v>
      </c>
    </row>
    <row r="6442" spans="1:1">
      <c r="A6442" s="3">
        <v>0.24480312014934952</v>
      </c>
    </row>
    <row r="6443" spans="1:1">
      <c r="A6443" s="3">
        <v>0.24480116221797538</v>
      </c>
    </row>
    <row r="6444" spans="1:1">
      <c r="A6444" s="3">
        <v>0.24431605132573062</v>
      </c>
    </row>
    <row r="6445" spans="1:1">
      <c r="A6445" s="3">
        <v>0.24426084744381829</v>
      </c>
    </row>
    <row r="6446" spans="1:1">
      <c r="A6446" s="3">
        <v>0.24422682809620461</v>
      </c>
    </row>
    <row r="6447" spans="1:1">
      <c r="A6447" s="3">
        <v>0.24421744425768652</v>
      </c>
    </row>
    <row r="6448" spans="1:1">
      <c r="A6448" s="3">
        <v>0.24416123199349626</v>
      </c>
    </row>
    <row r="6449" spans="1:1">
      <c r="A6449" s="3">
        <v>0.24387451900176058</v>
      </c>
    </row>
    <row r="6450" spans="1:1">
      <c r="A6450" s="3">
        <v>0.24363877509214119</v>
      </c>
    </row>
    <row r="6451" spans="1:1">
      <c r="A6451" s="3">
        <v>0.24358605856203502</v>
      </c>
    </row>
    <row r="6452" spans="1:1">
      <c r="A6452" s="3">
        <v>0.24347880985365991</v>
      </c>
    </row>
    <row r="6453" spans="1:1">
      <c r="A6453" s="3">
        <v>0.24336255007260726</v>
      </c>
    </row>
    <row r="6454" spans="1:1">
      <c r="A6454" s="3">
        <v>0.24335030805878491</v>
      </c>
    </row>
    <row r="6455" spans="1:1">
      <c r="A6455" s="3">
        <v>0.24327988528905292</v>
      </c>
    </row>
    <row r="6456" spans="1:1">
      <c r="A6456" s="3">
        <v>0.24325379395696375</v>
      </c>
    </row>
    <row r="6457" spans="1:1">
      <c r="A6457" s="3">
        <v>0.24280162042432696</v>
      </c>
    </row>
    <row r="6458" spans="1:1">
      <c r="A6458" s="3">
        <v>0.24253165684023709</v>
      </c>
    </row>
    <row r="6459" spans="1:1">
      <c r="A6459" s="3">
        <v>0.24210165277680634</v>
      </c>
    </row>
    <row r="6460" spans="1:1">
      <c r="A6460" s="3">
        <v>0.24207839056246583</v>
      </c>
    </row>
    <row r="6461" spans="1:1">
      <c r="A6461" s="3">
        <v>0.24183982440883603</v>
      </c>
    </row>
    <row r="6462" spans="1:1">
      <c r="A6462" s="3">
        <v>0.24180474133671323</v>
      </c>
    </row>
    <row r="6463" spans="1:1">
      <c r="A6463" s="3">
        <v>0.24169053145967179</v>
      </c>
    </row>
    <row r="6464" spans="1:1">
      <c r="A6464" s="3">
        <v>0.24162885164049236</v>
      </c>
    </row>
    <row r="6465" spans="1:1">
      <c r="A6465" s="3">
        <v>0.24162582632596505</v>
      </c>
    </row>
    <row r="6466" spans="1:1">
      <c r="A6466" s="3">
        <v>0.2416150107852908</v>
      </c>
    </row>
    <row r="6467" spans="1:1">
      <c r="A6467" s="3">
        <v>0.24156306078669437</v>
      </c>
    </row>
    <row r="6468" spans="1:1">
      <c r="A6468" s="3">
        <v>0.24138238927765579</v>
      </c>
    </row>
    <row r="6469" spans="1:1">
      <c r="A6469" s="3">
        <v>0.24136658985733739</v>
      </c>
    </row>
    <row r="6470" spans="1:1">
      <c r="A6470" s="3">
        <v>0.24107443903513806</v>
      </c>
    </row>
    <row r="6471" spans="1:1">
      <c r="A6471" s="3">
        <v>0.24105125923347767</v>
      </c>
    </row>
    <row r="6472" spans="1:1">
      <c r="A6472" s="3">
        <v>0.24090086087205639</v>
      </c>
    </row>
    <row r="6473" spans="1:1">
      <c r="A6473" s="3">
        <v>0.24073832986086396</v>
      </c>
    </row>
    <row r="6474" spans="1:1">
      <c r="A6474" s="3">
        <v>0.24038221087933015</v>
      </c>
    </row>
    <row r="6475" spans="1:1">
      <c r="A6475" s="3">
        <v>0.24029456216812303</v>
      </c>
    </row>
    <row r="6476" spans="1:1">
      <c r="A6476" s="3">
        <v>0.24026751783994932</v>
      </c>
    </row>
    <row r="6477" spans="1:1">
      <c r="A6477" s="3">
        <v>0.24023980695562855</v>
      </c>
    </row>
    <row r="6478" spans="1:1">
      <c r="A6478" s="3">
        <v>0.24020866553792447</v>
      </c>
    </row>
    <row r="6479" spans="1:1">
      <c r="A6479" s="3">
        <v>0.2401400039146942</v>
      </c>
    </row>
    <row r="6480" spans="1:1">
      <c r="A6480" s="3">
        <v>0.23984366437799182</v>
      </c>
    </row>
    <row r="6481" spans="1:1">
      <c r="A6481" s="3">
        <v>0.23969829220900565</v>
      </c>
    </row>
    <row r="6482" spans="1:1">
      <c r="A6482" s="3">
        <v>0.23960996927740358</v>
      </c>
    </row>
    <row r="6483" spans="1:1">
      <c r="A6483" s="3">
        <v>0.23960893460363286</v>
      </c>
    </row>
    <row r="6484" spans="1:1">
      <c r="A6484" s="3">
        <v>0.23953554361700094</v>
      </c>
    </row>
    <row r="6485" spans="1:1">
      <c r="A6485" s="3">
        <v>0.23945926522631222</v>
      </c>
    </row>
    <row r="6486" spans="1:1">
      <c r="A6486" s="3">
        <v>0.23938543808430437</v>
      </c>
    </row>
    <row r="6487" spans="1:1">
      <c r="A6487" s="3">
        <v>0.23936616261847024</v>
      </c>
    </row>
    <row r="6488" spans="1:1">
      <c r="A6488" s="3">
        <v>0.23935447593182271</v>
      </c>
    </row>
    <row r="6489" spans="1:1">
      <c r="A6489" s="3">
        <v>0.23921129764638341</v>
      </c>
    </row>
    <row r="6490" spans="1:1">
      <c r="A6490" s="3">
        <v>0.23916963135117403</v>
      </c>
    </row>
    <row r="6491" spans="1:1">
      <c r="A6491" s="3">
        <v>0.23909844811507514</v>
      </c>
    </row>
    <row r="6492" spans="1:1">
      <c r="A6492" s="3">
        <v>0.23884264614542652</v>
      </c>
    </row>
    <row r="6493" spans="1:1">
      <c r="A6493" s="3">
        <v>0.23857311724631677</v>
      </c>
    </row>
    <row r="6494" spans="1:1">
      <c r="A6494" s="3">
        <v>0.23838293894136289</v>
      </c>
    </row>
    <row r="6495" spans="1:1">
      <c r="A6495" s="3">
        <v>0.23824745180698786</v>
      </c>
    </row>
    <row r="6496" spans="1:1">
      <c r="A6496" s="3">
        <v>0.23824672305447553</v>
      </c>
    </row>
    <row r="6497" spans="1:1">
      <c r="A6497" s="3">
        <v>0.2381927271215544</v>
      </c>
    </row>
    <row r="6498" spans="1:1">
      <c r="A6498" s="3">
        <v>0.23818051077350999</v>
      </c>
    </row>
    <row r="6499" spans="1:1">
      <c r="A6499" s="3">
        <v>0.23816335982289472</v>
      </c>
    </row>
    <row r="6500" spans="1:1">
      <c r="A6500" s="3">
        <v>0.23808005553004194</v>
      </c>
    </row>
    <row r="6501" spans="1:1">
      <c r="A6501" s="3">
        <v>0.23802999252405349</v>
      </c>
    </row>
    <row r="6502" spans="1:1">
      <c r="A6502" s="3">
        <v>0.23802042171388413</v>
      </c>
    </row>
    <row r="6503" spans="1:1">
      <c r="A6503" s="3">
        <v>0.23792757883556609</v>
      </c>
    </row>
    <row r="6504" spans="1:1">
      <c r="A6504" s="3">
        <v>0.23792000620227755</v>
      </c>
    </row>
    <row r="6505" spans="1:1">
      <c r="A6505" s="3">
        <v>0.23774100276436971</v>
      </c>
    </row>
    <row r="6506" spans="1:1">
      <c r="A6506" s="3">
        <v>0.23772283190019303</v>
      </c>
    </row>
    <row r="6507" spans="1:1">
      <c r="A6507" s="3">
        <v>0.23755002852362891</v>
      </c>
    </row>
    <row r="6508" spans="1:1">
      <c r="A6508" s="3">
        <v>0.23749859867940565</v>
      </c>
    </row>
    <row r="6509" spans="1:1">
      <c r="A6509" s="3">
        <v>0.23717458158608348</v>
      </c>
    </row>
    <row r="6510" spans="1:1">
      <c r="A6510" s="3">
        <v>0.23710270187925964</v>
      </c>
    </row>
    <row r="6511" spans="1:1">
      <c r="A6511" s="3">
        <v>0.23709214179907148</v>
      </c>
    </row>
    <row r="6512" spans="1:1">
      <c r="A6512" s="3">
        <v>0.23697098090539498</v>
      </c>
    </row>
    <row r="6513" spans="1:1">
      <c r="A6513" s="3">
        <v>0.23696447364209619</v>
      </c>
    </row>
    <row r="6514" spans="1:1">
      <c r="A6514" s="3">
        <v>0.23662131634891861</v>
      </c>
    </row>
    <row r="6515" spans="1:1">
      <c r="A6515" s="3">
        <v>0.23617180327935816</v>
      </c>
    </row>
    <row r="6516" spans="1:1">
      <c r="A6516" s="3">
        <v>0.23612543253706389</v>
      </c>
    </row>
    <row r="6517" spans="1:1">
      <c r="A6517" s="3">
        <v>0.23608375331696838</v>
      </c>
    </row>
    <row r="6518" spans="1:1">
      <c r="A6518" s="3">
        <v>0.23585337151356806</v>
      </c>
    </row>
    <row r="6519" spans="1:1">
      <c r="A6519" s="3">
        <v>0.23581208124863393</v>
      </c>
    </row>
    <row r="6520" spans="1:1">
      <c r="A6520" s="3">
        <v>0.23551736524499736</v>
      </c>
    </row>
    <row r="6521" spans="1:1">
      <c r="A6521" s="3">
        <v>0.23524910907122321</v>
      </c>
    </row>
    <row r="6522" spans="1:1">
      <c r="A6522" s="3">
        <v>0.23511432721590009</v>
      </c>
    </row>
    <row r="6523" spans="1:1">
      <c r="A6523" s="3">
        <v>0.23510358971960088</v>
      </c>
    </row>
    <row r="6524" spans="1:1">
      <c r="A6524" s="3">
        <v>0.23486739969357062</v>
      </c>
    </row>
    <row r="6525" spans="1:1">
      <c r="A6525" s="3">
        <v>0.23485382469182406</v>
      </c>
    </row>
    <row r="6526" spans="1:1">
      <c r="A6526" s="3">
        <v>0.23472315438164776</v>
      </c>
    </row>
    <row r="6527" spans="1:1">
      <c r="A6527" s="3">
        <v>0.2347197430442218</v>
      </c>
    </row>
    <row r="6528" spans="1:1">
      <c r="A6528" s="3">
        <v>0.2345929039360867</v>
      </c>
    </row>
    <row r="6529" spans="1:1">
      <c r="A6529" s="3">
        <v>0.23447399059871982</v>
      </c>
    </row>
    <row r="6530" spans="1:1">
      <c r="A6530" s="3">
        <v>0.23425335650606235</v>
      </c>
    </row>
    <row r="6531" spans="1:1">
      <c r="A6531" s="3">
        <v>0.23420208321845803</v>
      </c>
    </row>
    <row r="6532" spans="1:1">
      <c r="A6532" s="3">
        <v>0.23385083016544878</v>
      </c>
    </row>
    <row r="6533" spans="1:1">
      <c r="A6533" s="3">
        <v>0.23381459785891928</v>
      </c>
    </row>
    <row r="6534" spans="1:1">
      <c r="A6534" s="3">
        <v>0.23375823850140195</v>
      </c>
    </row>
    <row r="6535" spans="1:1">
      <c r="A6535" s="3">
        <v>0.2334628630620541</v>
      </c>
    </row>
    <row r="6536" spans="1:1">
      <c r="A6536" s="3">
        <v>0.2334076798173598</v>
      </c>
    </row>
    <row r="6537" spans="1:1">
      <c r="A6537" s="3">
        <v>0.23328304587491819</v>
      </c>
    </row>
    <row r="6538" spans="1:1">
      <c r="A6538" s="3">
        <v>0.23310871916677792</v>
      </c>
    </row>
    <row r="6539" spans="1:1">
      <c r="A6539" s="3">
        <v>0.23301004314088591</v>
      </c>
    </row>
    <row r="6540" spans="1:1">
      <c r="A6540" s="3">
        <v>0.23300366470118319</v>
      </c>
    </row>
    <row r="6541" spans="1:1">
      <c r="A6541" s="3">
        <v>0.23296459227739677</v>
      </c>
    </row>
    <row r="6542" spans="1:1">
      <c r="A6542" s="3">
        <v>0.23290074707178277</v>
      </c>
    </row>
    <row r="6543" spans="1:1">
      <c r="A6543" s="3">
        <v>0.23283140828126855</v>
      </c>
    </row>
    <row r="6544" spans="1:1">
      <c r="A6544" s="3">
        <v>0.23278892207181498</v>
      </c>
    </row>
    <row r="6545" spans="1:1">
      <c r="A6545" s="3">
        <v>0.23258838203946278</v>
      </c>
    </row>
    <row r="6546" spans="1:1">
      <c r="A6546" s="3">
        <v>0.23237700383916049</v>
      </c>
    </row>
    <row r="6547" spans="1:1">
      <c r="A6547" s="3">
        <v>0.23231233908241394</v>
      </c>
    </row>
    <row r="6548" spans="1:1">
      <c r="A6548" s="3">
        <v>0.23225699045953191</v>
      </c>
    </row>
    <row r="6549" spans="1:1">
      <c r="A6549" s="3">
        <v>0.23219275106790868</v>
      </c>
    </row>
    <row r="6550" spans="1:1">
      <c r="A6550" s="3">
        <v>0.23198206134650118</v>
      </c>
    </row>
    <row r="6551" spans="1:1">
      <c r="A6551" s="3">
        <v>0.23186911814526823</v>
      </c>
    </row>
    <row r="6552" spans="1:1">
      <c r="A6552" s="3">
        <v>0.2316361395912325</v>
      </c>
    </row>
    <row r="6553" spans="1:1">
      <c r="A6553" s="3">
        <v>0.2316255162910118</v>
      </c>
    </row>
    <row r="6554" spans="1:1">
      <c r="A6554" s="3">
        <v>0.23156948722473991</v>
      </c>
    </row>
    <row r="6555" spans="1:1">
      <c r="A6555" s="3">
        <v>0.23098484355225632</v>
      </c>
    </row>
    <row r="6556" spans="1:1">
      <c r="A6556" s="3">
        <v>0.23084768275086329</v>
      </c>
    </row>
    <row r="6557" spans="1:1">
      <c r="A6557" s="3">
        <v>0.23080757020658324</v>
      </c>
    </row>
    <row r="6558" spans="1:1">
      <c r="A6558" s="3">
        <v>0.23078076066563311</v>
      </c>
    </row>
    <row r="6559" spans="1:1">
      <c r="A6559" s="3">
        <v>0.23072231089981937</v>
      </c>
    </row>
    <row r="6560" spans="1:1">
      <c r="A6560" s="3">
        <v>0.23069700626376127</v>
      </c>
    </row>
    <row r="6561" spans="1:1">
      <c r="A6561" s="3">
        <v>0.23061165818690499</v>
      </c>
    </row>
    <row r="6562" spans="1:1">
      <c r="A6562" s="3">
        <v>0.23047112099022063</v>
      </c>
    </row>
    <row r="6563" spans="1:1">
      <c r="A6563" s="3">
        <v>0.23035390198381026</v>
      </c>
    </row>
    <row r="6564" spans="1:1">
      <c r="A6564" s="3">
        <v>0.23015037312390083</v>
      </c>
    </row>
    <row r="6565" spans="1:1">
      <c r="A6565" s="3">
        <v>0.23010800355507222</v>
      </c>
    </row>
    <row r="6566" spans="1:1">
      <c r="A6566" s="3">
        <v>0.23009386481330424</v>
      </c>
    </row>
    <row r="6567" spans="1:1">
      <c r="A6567" s="3">
        <v>0.23009247201620808</v>
      </c>
    </row>
    <row r="6568" spans="1:1">
      <c r="A6568" s="3">
        <v>0.22978534100810361</v>
      </c>
    </row>
    <row r="6569" spans="1:1">
      <c r="A6569" s="3">
        <v>0.22975277852602169</v>
      </c>
    </row>
    <row r="6570" spans="1:1">
      <c r="A6570" s="3">
        <v>0.22970293574140524</v>
      </c>
    </row>
    <row r="6571" spans="1:1">
      <c r="A6571" s="3">
        <v>0.22956918950111502</v>
      </c>
    </row>
    <row r="6572" spans="1:1">
      <c r="A6572" s="3">
        <v>0.22941314413535932</v>
      </c>
    </row>
    <row r="6573" spans="1:1">
      <c r="A6573" s="3">
        <v>0.22936164698486616</v>
      </c>
    </row>
    <row r="6574" spans="1:1">
      <c r="A6574" s="3">
        <v>0.22924594243523455</v>
      </c>
    </row>
    <row r="6575" spans="1:1">
      <c r="A6575" s="3">
        <v>0.22912157952512635</v>
      </c>
    </row>
    <row r="6576" spans="1:1">
      <c r="A6576" s="3">
        <v>0.22862754384027584</v>
      </c>
    </row>
    <row r="6577" spans="1:1">
      <c r="A6577" s="3">
        <v>0.22860650644494721</v>
      </c>
    </row>
    <row r="6578" spans="1:1">
      <c r="A6578" s="3">
        <v>0.22830399060911699</v>
      </c>
    </row>
    <row r="6579" spans="1:1">
      <c r="A6579" s="3">
        <v>0.22828694188574361</v>
      </c>
    </row>
    <row r="6580" spans="1:1">
      <c r="A6580" s="3">
        <v>0.22770964374655092</v>
      </c>
    </row>
    <row r="6581" spans="1:1">
      <c r="A6581" s="3">
        <v>0.22765544154987929</v>
      </c>
    </row>
    <row r="6582" spans="1:1">
      <c r="A6582" s="3">
        <v>0.2275769793271063</v>
      </c>
    </row>
    <row r="6583" spans="1:1">
      <c r="A6583" s="3">
        <v>0.22752523604788788</v>
      </c>
    </row>
    <row r="6584" spans="1:1">
      <c r="A6584" s="3">
        <v>0.22725399355710643</v>
      </c>
    </row>
    <row r="6585" spans="1:1">
      <c r="A6585" s="3">
        <v>0.22713630997018305</v>
      </c>
    </row>
    <row r="6586" spans="1:1">
      <c r="A6586" s="3">
        <v>0.22713072841346202</v>
      </c>
    </row>
    <row r="6587" spans="1:1">
      <c r="A6587" s="3">
        <v>0.22709833134591331</v>
      </c>
    </row>
    <row r="6588" spans="1:1">
      <c r="A6588" s="3">
        <v>0.22654612757151413</v>
      </c>
    </row>
    <row r="6589" spans="1:1">
      <c r="A6589" s="3">
        <v>0.2263974402177483</v>
      </c>
    </row>
    <row r="6590" spans="1:1">
      <c r="A6590" s="3">
        <v>0.22633891662905664</v>
      </c>
    </row>
    <row r="6591" spans="1:1">
      <c r="A6591" s="3">
        <v>0.2261478462971887</v>
      </c>
    </row>
    <row r="6592" spans="1:1">
      <c r="A6592" s="3">
        <v>0.22602083065457687</v>
      </c>
    </row>
    <row r="6593" spans="1:1">
      <c r="A6593" s="3">
        <v>0.22600131332950421</v>
      </c>
    </row>
    <row r="6594" spans="1:1">
      <c r="A6594" s="3">
        <v>0.22586164587942575</v>
      </c>
    </row>
    <row r="6595" spans="1:1">
      <c r="A6595" s="3">
        <v>0.22569537931487937</v>
      </c>
    </row>
    <row r="6596" spans="1:1">
      <c r="A6596" s="3">
        <v>0.22553691200422393</v>
      </c>
    </row>
    <row r="6597" spans="1:1">
      <c r="A6597" s="3">
        <v>0.22536409429344609</v>
      </c>
    </row>
    <row r="6598" spans="1:1">
      <c r="A6598" s="3">
        <v>0.22515073945183264</v>
      </c>
    </row>
    <row r="6599" spans="1:1">
      <c r="A6599" s="3">
        <v>0.22505792916105039</v>
      </c>
    </row>
    <row r="6600" spans="1:1">
      <c r="A6600" s="3">
        <v>0.22487527552503014</v>
      </c>
    </row>
    <row r="6601" spans="1:1">
      <c r="A6601" s="3">
        <v>0.22480816510289139</v>
      </c>
    </row>
    <row r="6602" spans="1:1">
      <c r="A6602" s="3">
        <v>0.22478682112740417</v>
      </c>
    </row>
    <row r="6603" spans="1:1">
      <c r="A6603" s="3">
        <v>0.2247685372870821</v>
      </c>
    </row>
    <row r="6604" spans="1:1">
      <c r="A6604" s="3">
        <v>0.22455979927891184</v>
      </c>
    </row>
    <row r="6605" spans="1:1">
      <c r="A6605" s="3">
        <v>0.22450877495252369</v>
      </c>
    </row>
    <row r="6606" spans="1:1">
      <c r="A6606" s="3">
        <v>0.22417291135080727</v>
      </c>
    </row>
    <row r="6607" spans="1:1">
      <c r="A6607" s="3">
        <v>0.22407062014381138</v>
      </c>
    </row>
    <row r="6608" spans="1:1">
      <c r="A6608" s="3">
        <v>0.22406686649363353</v>
      </c>
    </row>
    <row r="6609" spans="1:1">
      <c r="A6609" s="3">
        <v>0.2240218289980333</v>
      </c>
    </row>
    <row r="6610" spans="1:1">
      <c r="A6610" s="3">
        <v>0.22387193047327519</v>
      </c>
    </row>
    <row r="6611" spans="1:1">
      <c r="A6611" s="3">
        <v>0.22365988542495821</v>
      </c>
    </row>
    <row r="6612" spans="1:1">
      <c r="A6612" s="3">
        <v>0.223431748006306</v>
      </c>
    </row>
    <row r="6613" spans="1:1">
      <c r="A6613" s="3">
        <v>0.2232432506110579</v>
      </c>
    </row>
    <row r="6614" spans="1:1">
      <c r="A6614" s="3">
        <v>0.22322508364131452</v>
      </c>
    </row>
    <row r="6615" spans="1:1">
      <c r="A6615" s="3">
        <v>0.22315331338614236</v>
      </c>
    </row>
    <row r="6616" spans="1:1">
      <c r="A6616" s="3">
        <v>0.22293207399911422</v>
      </c>
    </row>
    <row r="6617" spans="1:1">
      <c r="A6617" s="3">
        <v>0.22280220516914084</v>
      </c>
    </row>
    <row r="6618" spans="1:1">
      <c r="A6618" s="3">
        <v>0.22270077711455852</v>
      </c>
    </row>
    <row r="6619" spans="1:1">
      <c r="A6619" s="3">
        <v>0.22256820701577221</v>
      </c>
    </row>
    <row r="6620" spans="1:1">
      <c r="A6620" s="3">
        <v>0.22245040527454937</v>
      </c>
    </row>
    <row r="6621" spans="1:1">
      <c r="A6621" s="3">
        <v>0.22237676083112215</v>
      </c>
    </row>
    <row r="6622" spans="1:1">
      <c r="A6622" s="3">
        <v>0.22234045170427957</v>
      </c>
    </row>
    <row r="6623" spans="1:1">
      <c r="A6623" s="3">
        <v>0.22232289324610544</v>
      </c>
    </row>
    <row r="6624" spans="1:1">
      <c r="A6624" s="3">
        <v>0.22226503094589348</v>
      </c>
    </row>
    <row r="6625" spans="1:1">
      <c r="A6625" s="3">
        <v>0.22175968770460902</v>
      </c>
    </row>
    <row r="6626" spans="1:1">
      <c r="A6626" s="3">
        <v>0.22173770690083544</v>
      </c>
    </row>
    <row r="6627" spans="1:1">
      <c r="A6627" s="3">
        <v>0.22168253152821146</v>
      </c>
    </row>
    <row r="6628" spans="1:1">
      <c r="A6628" s="3">
        <v>0.2213722693214063</v>
      </c>
    </row>
    <row r="6629" spans="1:1">
      <c r="A6629" s="3">
        <v>0.22116880032315167</v>
      </c>
    </row>
    <row r="6630" spans="1:1">
      <c r="A6630" s="3">
        <v>0.22093519687903787</v>
      </c>
    </row>
    <row r="6631" spans="1:1">
      <c r="A6631" s="3">
        <v>0.22092540329053109</v>
      </c>
    </row>
    <row r="6632" spans="1:1">
      <c r="A6632" s="3">
        <v>0.2207962902071503</v>
      </c>
    </row>
    <row r="6633" spans="1:1">
      <c r="A6633" s="3">
        <v>0.22077681974620775</v>
      </c>
    </row>
    <row r="6634" spans="1:1">
      <c r="A6634" s="3">
        <v>0.22072639742678357</v>
      </c>
    </row>
    <row r="6635" spans="1:1">
      <c r="A6635" s="3">
        <v>0.22048719323155852</v>
      </c>
    </row>
    <row r="6636" spans="1:1">
      <c r="A6636" s="3">
        <v>0.22043510718237053</v>
      </c>
    </row>
    <row r="6637" spans="1:1">
      <c r="A6637" s="3">
        <v>0.22042420780033084</v>
      </c>
    </row>
    <row r="6638" spans="1:1">
      <c r="A6638" s="3">
        <v>0.22008782212349787</v>
      </c>
    </row>
    <row r="6639" spans="1:1">
      <c r="A6639" s="3">
        <v>0.22003766907050545</v>
      </c>
    </row>
    <row r="6640" spans="1:1">
      <c r="A6640" s="3">
        <v>0.22002692906415244</v>
      </c>
    </row>
    <row r="6641" spans="1:1">
      <c r="A6641" s="3">
        <v>0.2194125514047448</v>
      </c>
    </row>
    <row r="6642" spans="1:1">
      <c r="A6642" s="3">
        <v>0.21925016993562091</v>
      </c>
    </row>
    <row r="6643" spans="1:1">
      <c r="A6643" s="3">
        <v>0.21912754711359178</v>
      </c>
    </row>
    <row r="6644" spans="1:1">
      <c r="A6644" s="3">
        <v>0.21911733607487396</v>
      </c>
    </row>
    <row r="6645" spans="1:1">
      <c r="A6645" s="3">
        <v>0.2190901023367493</v>
      </c>
    </row>
    <row r="6646" spans="1:1">
      <c r="A6646" s="3">
        <v>0.21891070944402782</v>
      </c>
    </row>
    <row r="6647" spans="1:1">
      <c r="A6647" s="3">
        <v>0.21889837742839435</v>
      </c>
    </row>
    <row r="6648" spans="1:1">
      <c r="A6648" s="3">
        <v>0.21821693734272293</v>
      </c>
    </row>
    <row r="6649" spans="1:1">
      <c r="A6649" s="3">
        <v>0.2181083430609401</v>
      </c>
    </row>
    <row r="6650" spans="1:1">
      <c r="A6650" s="3">
        <v>0.21795581173267278</v>
      </c>
    </row>
    <row r="6651" spans="1:1">
      <c r="A6651" s="3">
        <v>0.21791404927758865</v>
      </c>
    </row>
    <row r="6652" spans="1:1">
      <c r="A6652" s="3">
        <v>0.21786228750029879</v>
      </c>
    </row>
    <row r="6653" spans="1:1">
      <c r="A6653" s="3">
        <v>0.21744906350267387</v>
      </c>
    </row>
    <row r="6654" spans="1:1">
      <c r="A6654" s="3">
        <v>0.21731675720280824</v>
      </c>
    </row>
    <row r="6655" spans="1:1">
      <c r="A6655" s="3">
        <v>0.21729738070927124</v>
      </c>
    </row>
    <row r="6656" spans="1:1">
      <c r="A6656" s="3">
        <v>0.21728884753538699</v>
      </c>
    </row>
    <row r="6657" spans="1:1">
      <c r="A6657" s="3">
        <v>0.2170563842551386</v>
      </c>
    </row>
    <row r="6658" spans="1:1">
      <c r="A6658" s="3">
        <v>0.21686508797783269</v>
      </c>
    </row>
    <row r="6659" spans="1:1">
      <c r="A6659" s="3">
        <v>0.21669137724794948</v>
      </c>
    </row>
    <row r="6660" spans="1:1">
      <c r="A6660" s="3">
        <v>0.21658913322254003</v>
      </c>
    </row>
    <row r="6661" spans="1:1">
      <c r="A6661" s="3">
        <v>0.21648704442260405</v>
      </c>
    </row>
    <row r="6662" spans="1:1">
      <c r="A6662" s="3">
        <v>0.2162654828743685</v>
      </c>
    </row>
    <row r="6663" spans="1:1">
      <c r="A6663" s="3">
        <v>0.21624679224390639</v>
      </c>
    </row>
    <row r="6664" spans="1:1">
      <c r="A6664" s="3">
        <v>0.21608271844566801</v>
      </c>
    </row>
    <row r="6665" spans="1:1">
      <c r="A6665" s="3">
        <v>0.21596150337381187</v>
      </c>
    </row>
    <row r="6666" spans="1:1">
      <c r="A6666" s="3">
        <v>0.21578132173398915</v>
      </c>
    </row>
    <row r="6667" spans="1:1">
      <c r="A6667" s="3">
        <v>0.21568939711592375</v>
      </c>
    </row>
    <row r="6668" spans="1:1">
      <c r="A6668" s="3">
        <v>0.21548511959307159</v>
      </c>
    </row>
    <row r="6669" spans="1:1">
      <c r="A6669" s="3">
        <v>0.21527009507799755</v>
      </c>
    </row>
    <row r="6670" spans="1:1">
      <c r="A6670" s="3">
        <v>0.21491834436244459</v>
      </c>
    </row>
    <row r="6671" spans="1:1">
      <c r="A6671" s="3">
        <v>0.21483396232620494</v>
      </c>
    </row>
    <row r="6672" spans="1:1">
      <c r="A6672" s="3">
        <v>0.21480656320427496</v>
      </c>
    </row>
    <row r="6673" spans="1:1">
      <c r="A6673" s="3">
        <v>0.21443108029928043</v>
      </c>
    </row>
    <row r="6674" spans="1:1">
      <c r="A6674" s="3">
        <v>0.21437429259256557</v>
      </c>
    </row>
    <row r="6675" spans="1:1">
      <c r="A6675" s="3">
        <v>0.21436284546623743</v>
      </c>
    </row>
    <row r="6676" spans="1:1">
      <c r="A6676" s="3">
        <v>0.21436069899444646</v>
      </c>
    </row>
    <row r="6677" spans="1:1">
      <c r="A6677" s="3">
        <v>0.21415543244388868</v>
      </c>
    </row>
    <row r="6678" spans="1:1">
      <c r="A6678" s="3">
        <v>0.21413622061204524</v>
      </c>
    </row>
    <row r="6679" spans="1:1">
      <c r="A6679" s="3">
        <v>0.21409851265888299</v>
      </c>
    </row>
    <row r="6680" spans="1:1">
      <c r="A6680" s="3">
        <v>0.21400486480394246</v>
      </c>
    </row>
    <row r="6681" spans="1:1">
      <c r="A6681" s="3">
        <v>0.21357758586628806</v>
      </c>
    </row>
    <row r="6682" spans="1:1">
      <c r="A6682" s="3">
        <v>0.2134947398449458</v>
      </c>
    </row>
    <row r="6683" spans="1:1">
      <c r="A6683" s="3">
        <v>0.21306423559012994</v>
      </c>
    </row>
    <row r="6684" spans="1:1">
      <c r="A6684" s="3">
        <v>0.21289468500009029</v>
      </c>
    </row>
    <row r="6685" spans="1:1">
      <c r="A6685" s="3">
        <v>0.21288720202468639</v>
      </c>
    </row>
    <row r="6686" spans="1:1">
      <c r="A6686" s="3">
        <v>0.21281532988228868</v>
      </c>
    </row>
    <row r="6687" spans="1:1">
      <c r="A6687" s="3">
        <v>0.21277545888520691</v>
      </c>
    </row>
    <row r="6688" spans="1:1">
      <c r="A6688" s="3">
        <v>0.21276076661450655</v>
      </c>
    </row>
    <row r="6689" spans="1:1">
      <c r="A6689" s="3">
        <v>0.21254324554742998</v>
      </c>
    </row>
    <row r="6690" spans="1:1">
      <c r="A6690" s="3">
        <v>0.21238112583035371</v>
      </c>
    </row>
    <row r="6691" spans="1:1">
      <c r="A6691" s="3">
        <v>0.21230380714545244</v>
      </c>
    </row>
    <row r="6692" spans="1:1">
      <c r="A6692" s="3">
        <v>0.21224024446097176</v>
      </c>
    </row>
    <row r="6693" spans="1:1">
      <c r="A6693" s="3">
        <v>0.21215283863283668</v>
      </c>
    </row>
    <row r="6694" spans="1:1">
      <c r="A6694" s="3">
        <v>0.2120426629977212</v>
      </c>
    </row>
    <row r="6695" spans="1:1">
      <c r="A6695" s="3">
        <v>0.21201576896278884</v>
      </c>
    </row>
    <row r="6696" spans="1:1">
      <c r="A6696" s="3">
        <v>0.21200083608913842</v>
      </c>
    </row>
    <row r="6697" spans="1:1">
      <c r="A6697" s="3">
        <v>0.21195943623614916</v>
      </c>
    </row>
    <row r="6698" spans="1:1">
      <c r="A6698" s="3">
        <v>0.21194050174994025</v>
      </c>
    </row>
    <row r="6699" spans="1:1">
      <c r="A6699" s="3">
        <v>0.21187542957275812</v>
      </c>
    </row>
    <row r="6700" spans="1:1">
      <c r="A6700" s="3">
        <v>0.21183505683626894</v>
      </c>
    </row>
    <row r="6701" spans="1:1">
      <c r="A6701" s="3">
        <v>0.21176022612260884</v>
      </c>
    </row>
    <row r="6702" spans="1:1">
      <c r="A6702" s="3">
        <v>0.21163768034350719</v>
      </c>
    </row>
    <row r="6703" spans="1:1">
      <c r="A6703" s="3">
        <v>0.21137631366538223</v>
      </c>
    </row>
    <row r="6704" spans="1:1">
      <c r="A6704" s="3">
        <v>0.21104502176291592</v>
      </c>
    </row>
    <row r="6705" spans="1:1">
      <c r="A6705" s="3">
        <v>0.21104154388074717</v>
      </c>
    </row>
    <row r="6706" spans="1:1">
      <c r="A6706" s="3">
        <v>0.21078733606261324</v>
      </c>
    </row>
    <row r="6707" spans="1:1">
      <c r="A6707" s="3">
        <v>0.21070903833692997</v>
      </c>
    </row>
    <row r="6708" spans="1:1">
      <c r="A6708" s="3">
        <v>0.21009116747385248</v>
      </c>
    </row>
    <row r="6709" spans="1:1">
      <c r="A6709" s="3">
        <v>0.20987604306702073</v>
      </c>
    </row>
    <row r="6710" spans="1:1">
      <c r="A6710" s="3">
        <v>0.2095056217365989</v>
      </c>
    </row>
    <row r="6711" spans="1:1">
      <c r="A6711" s="3">
        <v>0.20930848930132881</v>
      </c>
    </row>
    <row r="6712" spans="1:1">
      <c r="A6712" s="3">
        <v>0.20909256907864518</v>
      </c>
    </row>
    <row r="6713" spans="1:1">
      <c r="A6713" s="3">
        <v>0.20905753066546029</v>
      </c>
    </row>
    <row r="6714" spans="1:1">
      <c r="A6714" s="3">
        <v>0.20857985716423746</v>
      </c>
    </row>
    <row r="6715" spans="1:1">
      <c r="A6715" s="3">
        <v>0.20818795737175722</v>
      </c>
    </row>
    <row r="6716" spans="1:1">
      <c r="A6716" s="3">
        <v>0.20812160487300088</v>
      </c>
    </row>
    <row r="6717" spans="1:1">
      <c r="A6717" s="3">
        <v>0.20805553718006889</v>
      </c>
    </row>
    <row r="6718" spans="1:1">
      <c r="A6718" s="3">
        <v>0.2072021160405596</v>
      </c>
    </row>
    <row r="6719" spans="1:1">
      <c r="A6719" s="3">
        <v>0.20706296765057217</v>
      </c>
    </row>
    <row r="6720" spans="1:1">
      <c r="A6720" s="3">
        <v>0.20703374179062956</v>
      </c>
    </row>
    <row r="6721" spans="1:1">
      <c r="A6721" s="3">
        <v>0.20683859830750925</v>
      </c>
    </row>
    <row r="6722" spans="1:1">
      <c r="A6722" s="3">
        <v>0.20669607558550876</v>
      </c>
    </row>
    <row r="6723" spans="1:1">
      <c r="A6723" s="3">
        <v>0.20664279078132786</v>
      </c>
    </row>
    <row r="6724" spans="1:1">
      <c r="A6724" s="3">
        <v>0.20636770602593435</v>
      </c>
    </row>
    <row r="6725" spans="1:1">
      <c r="A6725" s="3">
        <v>0.20634678091135103</v>
      </c>
    </row>
    <row r="6726" spans="1:1">
      <c r="A6726" s="3">
        <v>0.20614943810112599</v>
      </c>
    </row>
    <row r="6727" spans="1:1">
      <c r="A6727" s="3">
        <v>0.20603856261331516</v>
      </c>
    </row>
    <row r="6728" spans="1:1">
      <c r="A6728" s="3">
        <v>0.20601804119950015</v>
      </c>
    </row>
    <row r="6729" spans="1:1">
      <c r="A6729" s="3">
        <v>0.20592285593249954</v>
      </c>
    </row>
    <row r="6730" spans="1:1">
      <c r="A6730" s="3">
        <v>0.20570319413559496</v>
      </c>
    </row>
    <row r="6731" spans="1:1">
      <c r="A6731" s="3">
        <v>0.20569451159315941</v>
      </c>
    </row>
    <row r="6732" spans="1:1">
      <c r="A6732" s="3">
        <v>0.20554447879606172</v>
      </c>
    </row>
    <row r="6733" spans="1:1">
      <c r="A6733" s="3">
        <v>0.20547577234186701</v>
      </c>
    </row>
    <row r="6734" spans="1:1">
      <c r="A6734" s="3">
        <v>0.20514350773192455</v>
      </c>
    </row>
    <row r="6735" spans="1:1">
      <c r="A6735" s="3">
        <v>0.20501158899973584</v>
      </c>
    </row>
    <row r="6736" spans="1:1">
      <c r="A6736" s="3">
        <v>0.20500552466231278</v>
      </c>
    </row>
    <row r="6737" spans="1:1">
      <c r="A6737" s="3">
        <v>0.20499227105675283</v>
      </c>
    </row>
    <row r="6738" spans="1:1">
      <c r="A6738" s="3">
        <v>0.20484237796136617</v>
      </c>
    </row>
    <row r="6739" spans="1:1">
      <c r="A6739" s="3">
        <v>0.20471591680371018</v>
      </c>
    </row>
    <row r="6740" spans="1:1">
      <c r="A6740" s="3">
        <v>0.20460751089204637</v>
      </c>
    </row>
    <row r="6741" spans="1:1">
      <c r="A6741" s="3">
        <v>0.20455016018073691</v>
      </c>
    </row>
    <row r="6742" spans="1:1">
      <c r="A6742" s="3">
        <v>0.20453293317959395</v>
      </c>
    </row>
    <row r="6743" spans="1:1">
      <c r="A6743" s="3">
        <v>0.20451720094483464</v>
      </c>
    </row>
    <row r="6744" spans="1:1">
      <c r="A6744" s="3">
        <v>0.20449416224874556</v>
      </c>
    </row>
    <row r="6745" spans="1:1">
      <c r="A6745" s="3">
        <v>0.20448157137416267</v>
      </c>
    </row>
    <row r="6746" spans="1:1">
      <c r="A6746" s="3">
        <v>0.20447664020606457</v>
      </c>
    </row>
    <row r="6747" spans="1:1">
      <c r="A6747" s="3">
        <v>0.20425235631487321</v>
      </c>
    </row>
    <row r="6748" spans="1:1">
      <c r="A6748" s="3">
        <v>0.20418972128645169</v>
      </c>
    </row>
    <row r="6749" spans="1:1">
      <c r="A6749" s="3">
        <v>0.20412360110981864</v>
      </c>
    </row>
    <row r="6750" spans="1:1">
      <c r="A6750" s="3">
        <v>0.20376689949672638</v>
      </c>
    </row>
    <row r="6751" spans="1:1">
      <c r="A6751" s="3">
        <v>0.20345642415268814</v>
      </c>
    </row>
    <row r="6752" spans="1:1">
      <c r="A6752" s="3">
        <v>0.20331872630524792</v>
      </c>
    </row>
    <row r="6753" spans="1:1">
      <c r="A6753" s="3">
        <v>0.20315910096574843</v>
      </c>
    </row>
    <row r="6754" spans="1:1">
      <c r="A6754" s="3">
        <v>0.20286029886560203</v>
      </c>
    </row>
    <row r="6755" spans="1:1">
      <c r="A6755" s="3">
        <v>0.20286022043701923</v>
      </c>
    </row>
    <row r="6756" spans="1:1">
      <c r="A6756" s="3">
        <v>0.20268172092398998</v>
      </c>
    </row>
    <row r="6757" spans="1:1">
      <c r="A6757" s="3">
        <v>0.20255510354324421</v>
      </c>
    </row>
    <row r="6758" spans="1:1">
      <c r="A6758" s="3">
        <v>0.20246186232296356</v>
      </c>
    </row>
    <row r="6759" spans="1:1">
      <c r="A6759" s="3">
        <v>0.20206761629078784</v>
      </c>
    </row>
    <row r="6760" spans="1:1">
      <c r="A6760" s="3">
        <v>0.20171880414209561</v>
      </c>
    </row>
    <row r="6761" spans="1:1">
      <c r="A6761" s="3">
        <v>0.20106537688689771</v>
      </c>
    </row>
    <row r="6762" spans="1:1">
      <c r="A6762" s="3">
        <v>0.20087486507323704</v>
      </c>
    </row>
    <row r="6763" spans="1:1">
      <c r="A6763" s="3">
        <v>0.20062137708831498</v>
      </c>
    </row>
    <row r="6764" spans="1:1">
      <c r="A6764" s="3">
        <v>0.20057412681125061</v>
      </c>
    </row>
    <row r="6765" spans="1:1">
      <c r="A6765" s="3">
        <v>0.20039030729465693</v>
      </c>
    </row>
    <row r="6766" spans="1:1">
      <c r="A6766" s="3">
        <v>0.20022000383372293</v>
      </c>
    </row>
    <row r="6767" spans="1:1">
      <c r="A6767" s="3">
        <v>0.20020600366010285</v>
      </c>
    </row>
    <row r="6768" spans="1:1">
      <c r="A6768" s="3">
        <v>0.20015716901009728</v>
      </c>
    </row>
    <row r="6769" spans="1:1">
      <c r="A6769" s="3">
        <v>0.20012531362179556</v>
      </c>
    </row>
    <row r="6770" spans="1:1">
      <c r="A6770" s="3">
        <v>0.20008739720446933</v>
      </c>
    </row>
    <row r="6771" spans="1:1">
      <c r="A6771" s="3">
        <v>0.19986767990913248</v>
      </c>
    </row>
    <row r="6772" spans="1:1">
      <c r="A6772" s="3">
        <v>0.19955590632850356</v>
      </c>
    </row>
    <row r="6773" spans="1:1">
      <c r="A6773" s="3">
        <v>0.199501078312396</v>
      </c>
    </row>
    <row r="6774" spans="1:1">
      <c r="A6774" s="3">
        <v>0.19933398228157484</v>
      </c>
    </row>
    <row r="6775" spans="1:1">
      <c r="A6775" s="3">
        <v>0.19925154697272182</v>
      </c>
    </row>
    <row r="6776" spans="1:1">
      <c r="A6776" s="3">
        <v>0.19917931717873963</v>
      </c>
    </row>
    <row r="6777" spans="1:1">
      <c r="A6777" s="3">
        <v>0.19917502267730719</v>
      </c>
    </row>
    <row r="6778" spans="1:1">
      <c r="A6778" s="3">
        <v>0.1989628656921128</v>
      </c>
    </row>
    <row r="6779" spans="1:1">
      <c r="A6779" s="3">
        <v>0.19893278693253458</v>
      </c>
    </row>
    <row r="6780" spans="1:1">
      <c r="A6780" s="3">
        <v>0.19892977213176838</v>
      </c>
    </row>
    <row r="6781" spans="1:1">
      <c r="A6781" s="3">
        <v>0.19869618092879218</v>
      </c>
    </row>
    <row r="6782" spans="1:1">
      <c r="A6782" s="3">
        <v>0.19846001394080703</v>
      </c>
    </row>
    <row r="6783" spans="1:1">
      <c r="A6783" s="3">
        <v>0.198452254096779</v>
      </c>
    </row>
    <row r="6784" spans="1:1">
      <c r="A6784" s="3">
        <v>0.19817002431096206</v>
      </c>
    </row>
    <row r="6785" spans="1:1">
      <c r="A6785" s="3">
        <v>0.19775757076976569</v>
      </c>
    </row>
    <row r="6786" spans="1:1">
      <c r="A6786" s="3">
        <v>0.19751312566120585</v>
      </c>
    </row>
    <row r="6787" spans="1:1">
      <c r="A6787" s="3">
        <v>0.19741997465865285</v>
      </c>
    </row>
    <row r="6788" spans="1:1">
      <c r="A6788" s="3">
        <v>0.19713148652158227</v>
      </c>
    </row>
    <row r="6789" spans="1:1">
      <c r="A6789" s="3">
        <v>0.19685711320171034</v>
      </c>
    </row>
    <row r="6790" spans="1:1">
      <c r="A6790" s="3">
        <v>0.1966879485564719</v>
      </c>
    </row>
    <row r="6791" spans="1:1">
      <c r="A6791" s="3">
        <v>0.1965125157070782</v>
      </c>
    </row>
    <row r="6792" spans="1:1">
      <c r="A6792" s="3">
        <v>0.19620822828565823</v>
      </c>
    </row>
    <row r="6793" spans="1:1">
      <c r="A6793" s="3">
        <v>0.19618278012443582</v>
      </c>
    </row>
    <row r="6794" spans="1:1">
      <c r="A6794" s="3">
        <v>0.19615967042522373</v>
      </c>
    </row>
    <row r="6795" spans="1:1">
      <c r="A6795" s="3">
        <v>0.19615563654488863</v>
      </c>
    </row>
    <row r="6796" spans="1:1">
      <c r="A6796" s="3">
        <v>0.19609314199728103</v>
      </c>
    </row>
    <row r="6797" spans="1:1">
      <c r="A6797" s="3">
        <v>0.1960439683856452</v>
      </c>
    </row>
    <row r="6798" spans="1:1">
      <c r="A6798" s="3">
        <v>0.19592751448521914</v>
      </c>
    </row>
    <row r="6799" spans="1:1">
      <c r="A6799" s="3">
        <v>0.19589777694589044</v>
      </c>
    </row>
    <row r="6800" spans="1:1">
      <c r="A6800" s="3">
        <v>0.19585290869629898</v>
      </c>
    </row>
    <row r="6801" spans="1:1">
      <c r="A6801" s="3">
        <v>0.19585103185820277</v>
      </c>
    </row>
    <row r="6802" spans="1:1">
      <c r="A6802" s="3">
        <v>0.19572927054743974</v>
      </c>
    </row>
    <row r="6803" spans="1:1">
      <c r="A6803" s="3">
        <v>0.19544766713958256</v>
      </c>
    </row>
    <row r="6804" spans="1:1">
      <c r="A6804" s="3">
        <v>0.19537892353281877</v>
      </c>
    </row>
    <row r="6805" spans="1:1">
      <c r="A6805" s="3">
        <v>0.19523101912056609</v>
      </c>
    </row>
    <row r="6806" spans="1:1">
      <c r="A6806" s="3">
        <v>0.19517124352085424</v>
      </c>
    </row>
    <row r="6807" spans="1:1">
      <c r="A6807" s="3">
        <v>0.19493068978075812</v>
      </c>
    </row>
    <row r="6808" spans="1:1">
      <c r="A6808" s="3">
        <v>0.19467005119083197</v>
      </c>
    </row>
    <row r="6809" spans="1:1">
      <c r="A6809" s="3">
        <v>0.19449087374469615</v>
      </c>
    </row>
    <row r="6810" spans="1:1">
      <c r="A6810" s="3">
        <v>0.19430414896876413</v>
      </c>
    </row>
    <row r="6811" spans="1:1">
      <c r="A6811" s="3">
        <v>0.1943020322943308</v>
      </c>
    </row>
    <row r="6812" spans="1:1">
      <c r="A6812" s="3">
        <v>0.19429950547512748</v>
      </c>
    </row>
    <row r="6813" spans="1:1">
      <c r="A6813" s="3">
        <v>0.19425483952965</v>
      </c>
    </row>
    <row r="6814" spans="1:1">
      <c r="A6814" s="3">
        <v>0.19423423592263753</v>
      </c>
    </row>
    <row r="6815" spans="1:1">
      <c r="A6815" s="3">
        <v>0.19395073755234543</v>
      </c>
    </row>
    <row r="6816" spans="1:1">
      <c r="A6816" s="3">
        <v>0.19394517523082444</v>
      </c>
    </row>
    <row r="6817" spans="1:1">
      <c r="A6817" s="3">
        <v>0.19324069094795393</v>
      </c>
    </row>
    <row r="6818" spans="1:1">
      <c r="A6818" s="3">
        <v>0.19319635209332006</v>
      </c>
    </row>
    <row r="6819" spans="1:1">
      <c r="A6819" s="3">
        <v>0.19312002749830962</v>
      </c>
    </row>
    <row r="6820" spans="1:1">
      <c r="A6820" s="3">
        <v>0.19214733811732776</v>
      </c>
    </row>
    <row r="6821" spans="1:1">
      <c r="A6821" s="3">
        <v>0.19199906852667528</v>
      </c>
    </row>
    <row r="6822" spans="1:1">
      <c r="A6822" s="3">
        <v>0.19198210712723002</v>
      </c>
    </row>
    <row r="6823" spans="1:1">
      <c r="A6823" s="3">
        <v>0.19182680184673309</v>
      </c>
    </row>
    <row r="6824" spans="1:1">
      <c r="A6824" s="3">
        <v>0.19172861554223183</v>
      </c>
    </row>
    <row r="6825" spans="1:1">
      <c r="A6825" s="3">
        <v>0.19154839775835075</v>
      </c>
    </row>
    <row r="6826" spans="1:1">
      <c r="A6826" s="3">
        <v>0.19105760887900738</v>
      </c>
    </row>
    <row r="6827" spans="1:1">
      <c r="A6827" s="3">
        <v>0.19079437489009435</v>
      </c>
    </row>
    <row r="6828" spans="1:1">
      <c r="A6828" s="3">
        <v>0.1906358291838775</v>
      </c>
    </row>
    <row r="6829" spans="1:1">
      <c r="A6829" s="3">
        <v>0.19055165644280042</v>
      </c>
    </row>
    <row r="6830" spans="1:1">
      <c r="A6830" s="3">
        <v>0.19041236318698643</v>
      </c>
    </row>
    <row r="6831" spans="1:1">
      <c r="A6831" s="3">
        <v>0.19038018531987913</v>
      </c>
    </row>
    <row r="6832" spans="1:1">
      <c r="A6832" s="3">
        <v>0.19018996248195283</v>
      </c>
    </row>
    <row r="6833" spans="1:1">
      <c r="A6833" s="3">
        <v>0.18975819645902653</v>
      </c>
    </row>
    <row r="6834" spans="1:1">
      <c r="A6834" s="3">
        <v>0.18965072099383695</v>
      </c>
    </row>
    <row r="6835" spans="1:1">
      <c r="A6835" s="3">
        <v>0.18912058853787142</v>
      </c>
    </row>
    <row r="6836" spans="1:1">
      <c r="A6836" s="3">
        <v>0.18898275267869355</v>
      </c>
    </row>
    <row r="6837" spans="1:1">
      <c r="A6837" s="3">
        <v>0.18885057763710381</v>
      </c>
    </row>
    <row r="6838" spans="1:1">
      <c r="A6838" s="3">
        <v>0.18875538082953344</v>
      </c>
    </row>
    <row r="6839" spans="1:1">
      <c r="A6839" s="3">
        <v>0.18857386195160775</v>
      </c>
    </row>
    <row r="6840" spans="1:1">
      <c r="A6840" s="3">
        <v>0.18856900291649462</v>
      </c>
    </row>
    <row r="6841" spans="1:1">
      <c r="A6841" s="3">
        <v>0.18852298407895041</v>
      </c>
    </row>
    <row r="6842" spans="1:1">
      <c r="A6842" s="3">
        <v>0.18831146688172123</v>
      </c>
    </row>
    <row r="6843" spans="1:1">
      <c r="A6843" s="3">
        <v>0.18825628113291523</v>
      </c>
    </row>
    <row r="6844" spans="1:1">
      <c r="A6844" s="3">
        <v>0.18795663273977412</v>
      </c>
    </row>
    <row r="6845" spans="1:1">
      <c r="A6845" s="3">
        <v>0.18785759433974145</v>
      </c>
    </row>
    <row r="6846" spans="1:1">
      <c r="A6846" s="3">
        <v>0.18783031731583985</v>
      </c>
    </row>
    <row r="6847" spans="1:1">
      <c r="A6847" s="3">
        <v>0.18772559963844038</v>
      </c>
    </row>
    <row r="6848" spans="1:1">
      <c r="A6848" s="3">
        <v>0.18760260921366703</v>
      </c>
    </row>
    <row r="6849" spans="1:1">
      <c r="A6849" s="3">
        <v>0.18733064635086827</v>
      </c>
    </row>
    <row r="6850" spans="1:1">
      <c r="A6850" s="3">
        <v>0.18696693225133387</v>
      </c>
    </row>
    <row r="6851" spans="1:1">
      <c r="A6851" s="3">
        <v>0.18693653878308242</v>
      </c>
    </row>
    <row r="6852" spans="1:1">
      <c r="A6852" s="3">
        <v>0.18671810129526209</v>
      </c>
    </row>
    <row r="6853" spans="1:1">
      <c r="A6853" s="3">
        <v>0.18634863855896974</v>
      </c>
    </row>
    <row r="6854" spans="1:1">
      <c r="A6854" s="3">
        <v>0.18628557334718537</v>
      </c>
    </row>
    <row r="6855" spans="1:1">
      <c r="A6855" s="3">
        <v>0.1861637351551432</v>
      </c>
    </row>
    <row r="6856" spans="1:1">
      <c r="A6856" s="3">
        <v>0.18615633341989368</v>
      </c>
    </row>
    <row r="6857" spans="1:1">
      <c r="A6857" s="3">
        <v>0.18612541659655701</v>
      </c>
    </row>
    <row r="6858" spans="1:1">
      <c r="A6858" s="3">
        <v>0.1861162464477128</v>
      </c>
    </row>
    <row r="6859" spans="1:1">
      <c r="A6859" s="3">
        <v>0.18599800050501053</v>
      </c>
    </row>
    <row r="6860" spans="1:1">
      <c r="A6860" s="3">
        <v>0.18592955740876457</v>
      </c>
    </row>
    <row r="6861" spans="1:1">
      <c r="A6861" s="3">
        <v>0.18588702022283801</v>
      </c>
    </row>
    <row r="6862" spans="1:1">
      <c r="A6862" s="3">
        <v>0.18573765234518569</v>
      </c>
    </row>
    <row r="6863" spans="1:1">
      <c r="A6863" s="3">
        <v>0.18565328813452323</v>
      </c>
    </row>
    <row r="6864" spans="1:1">
      <c r="A6864" s="3">
        <v>0.18558302772024549</v>
      </c>
    </row>
    <row r="6865" spans="1:1">
      <c r="A6865" s="3">
        <v>0.18550132714222942</v>
      </c>
    </row>
    <row r="6866" spans="1:1">
      <c r="A6866" s="3">
        <v>0.18539049104347019</v>
      </c>
    </row>
    <row r="6867" spans="1:1">
      <c r="A6867" s="3">
        <v>0.18538879427397953</v>
      </c>
    </row>
    <row r="6868" spans="1:1">
      <c r="A6868" s="3">
        <v>0.18514614441842608</v>
      </c>
    </row>
    <row r="6869" spans="1:1">
      <c r="A6869" s="3">
        <v>0.18514390477017273</v>
      </c>
    </row>
    <row r="6870" spans="1:1">
      <c r="A6870" s="3">
        <v>0.18509823542324355</v>
      </c>
    </row>
    <row r="6871" spans="1:1">
      <c r="A6871" s="3">
        <v>0.18506549235436631</v>
      </c>
    </row>
    <row r="6872" spans="1:1">
      <c r="A6872" s="3">
        <v>0.18497926494472802</v>
      </c>
    </row>
    <row r="6873" spans="1:1">
      <c r="A6873" s="3">
        <v>0.18459093607928795</v>
      </c>
    </row>
    <row r="6874" spans="1:1">
      <c r="A6874" s="3">
        <v>0.18436199218585733</v>
      </c>
    </row>
    <row r="6875" spans="1:1">
      <c r="A6875" s="3">
        <v>0.18426716430660736</v>
      </c>
    </row>
    <row r="6876" spans="1:1">
      <c r="A6876" s="3">
        <v>0.18422754636507196</v>
      </c>
    </row>
    <row r="6877" spans="1:1">
      <c r="A6877" s="3">
        <v>0.18415589254147477</v>
      </c>
    </row>
    <row r="6878" spans="1:1">
      <c r="A6878" s="3">
        <v>0.18367814526475579</v>
      </c>
    </row>
    <row r="6879" spans="1:1">
      <c r="A6879" s="3">
        <v>0.1835889756609615</v>
      </c>
    </row>
    <row r="6880" spans="1:1">
      <c r="A6880" s="3">
        <v>0.18341488512668228</v>
      </c>
    </row>
    <row r="6881" spans="1:1">
      <c r="A6881" s="3">
        <v>0.18318940512821236</v>
      </c>
    </row>
    <row r="6882" spans="1:1">
      <c r="A6882" s="3">
        <v>0.18311429181659231</v>
      </c>
    </row>
    <row r="6883" spans="1:1">
      <c r="A6883" s="3">
        <v>0.18285332546535432</v>
      </c>
    </row>
    <row r="6884" spans="1:1">
      <c r="A6884" s="3">
        <v>0.18268208537172781</v>
      </c>
    </row>
    <row r="6885" spans="1:1">
      <c r="A6885" s="3">
        <v>0.18265869521975023</v>
      </c>
    </row>
    <row r="6886" spans="1:1">
      <c r="A6886" s="3">
        <v>0.18243537153716735</v>
      </c>
    </row>
    <row r="6887" spans="1:1">
      <c r="A6887" s="3">
        <v>0.18240152290670017</v>
      </c>
    </row>
    <row r="6888" spans="1:1">
      <c r="A6888" s="3">
        <v>0.18220804243146127</v>
      </c>
    </row>
    <row r="6889" spans="1:1">
      <c r="A6889" s="3">
        <v>0.18210830076006437</v>
      </c>
    </row>
    <row r="6890" spans="1:1">
      <c r="A6890" s="3">
        <v>0.18176321890940525</v>
      </c>
    </row>
    <row r="6891" spans="1:1">
      <c r="A6891" s="3">
        <v>0.18160423158536698</v>
      </c>
    </row>
    <row r="6892" spans="1:1">
      <c r="A6892" s="3">
        <v>0.18159268383449553</v>
      </c>
    </row>
    <row r="6893" spans="1:1">
      <c r="A6893" s="3">
        <v>0.18158460187553913</v>
      </c>
    </row>
    <row r="6894" spans="1:1">
      <c r="A6894" s="3">
        <v>0.18124007674407561</v>
      </c>
    </row>
    <row r="6895" spans="1:1">
      <c r="A6895" s="3">
        <v>0.18122874356911742</v>
      </c>
    </row>
    <row r="6896" spans="1:1">
      <c r="A6896" s="3">
        <v>0.18106634873999505</v>
      </c>
    </row>
    <row r="6897" spans="1:1">
      <c r="A6897" s="3">
        <v>0.1808559918531355</v>
      </c>
    </row>
    <row r="6898" spans="1:1">
      <c r="A6898" s="3">
        <v>0.18068993229521838</v>
      </c>
    </row>
    <row r="6899" spans="1:1">
      <c r="A6899" s="3">
        <v>0.18056297002394817</v>
      </c>
    </row>
    <row r="6900" spans="1:1">
      <c r="A6900" s="3">
        <v>0.18041525404160633</v>
      </c>
    </row>
    <row r="6901" spans="1:1">
      <c r="A6901" s="3">
        <v>0.1803501206106054</v>
      </c>
    </row>
    <row r="6902" spans="1:1">
      <c r="A6902" s="3">
        <v>0.18018651995231136</v>
      </c>
    </row>
    <row r="6903" spans="1:1">
      <c r="A6903" s="3">
        <v>0.17966743851964409</v>
      </c>
    </row>
    <row r="6904" spans="1:1">
      <c r="A6904" s="3">
        <v>0.17964590536855429</v>
      </c>
    </row>
    <row r="6905" spans="1:1">
      <c r="A6905" s="3">
        <v>0.17958419520921409</v>
      </c>
    </row>
    <row r="6906" spans="1:1">
      <c r="A6906" s="3">
        <v>0.17918819371871017</v>
      </c>
    </row>
    <row r="6907" spans="1:1">
      <c r="A6907" s="3">
        <v>0.17917005451459783</v>
      </c>
    </row>
    <row r="6908" spans="1:1">
      <c r="A6908" s="3">
        <v>0.17909439793292178</v>
      </c>
    </row>
    <row r="6909" spans="1:1">
      <c r="A6909" s="3">
        <v>0.17890285237050088</v>
      </c>
    </row>
    <row r="6910" spans="1:1">
      <c r="A6910" s="3">
        <v>0.1787943811543703</v>
      </c>
    </row>
    <row r="6911" spans="1:1">
      <c r="A6911" s="3">
        <v>0.17878228519893408</v>
      </c>
    </row>
    <row r="6912" spans="1:1">
      <c r="A6912" s="3">
        <v>0.17873471021851606</v>
      </c>
    </row>
    <row r="6913" spans="1:1">
      <c r="A6913" s="3">
        <v>0.17867099496541203</v>
      </c>
    </row>
    <row r="6914" spans="1:1">
      <c r="A6914" s="3">
        <v>0.17856480755043069</v>
      </c>
    </row>
    <row r="6915" spans="1:1">
      <c r="A6915" s="3">
        <v>0.1782521032819567</v>
      </c>
    </row>
    <row r="6916" spans="1:1">
      <c r="A6916" s="3">
        <v>0.17814223195643283</v>
      </c>
    </row>
    <row r="6917" spans="1:1">
      <c r="A6917" s="3">
        <v>0.17783493198666156</v>
      </c>
    </row>
    <row r="6918" spans="1:1">
      <c r="A6918" s="3">
        <v>0.17775987080590661</v>
      </c>
    </row>
    <row r="6919" spans="1:1">
      <c r="A6919" s="3">
        <v>0.17770846107338481</v>
      </c>
    </row>
    <row r="6920" spans="1:1">
      <c r="A6920" s="3">
        <v>0.17737680707022802</v>
      </c>
    </row>
    <row r="6921" spans="1:1">
      <c r="A6921" s="3">
        <v>0.17695868873995294</v>
      </c>
    </row>
    <row r="6922" spans="1:1">
      <c r="A6922" s="3">
        <v>0.17683943432445579</v>
      </c>
    </row>
    <row r="6923" spans="1:1">
      <c r="A6923" s="3">
        <v>0.1767483912954155</v>
      </c>
    </row>
    <row r="6924" spans="1:1">
      <c r="A6924" s="3">
        <v>0.17674500947666377</v>
      </c>
    </row>
    <row r="6925" spans="1:1">
      <c r="A6925" s="3">
        <v>0.17665061156722411</v>
      </c>
    </row>
    <row r="6926" spans="1:1">
      <c r="A6926" s="3">
        <v>0.17641312623165678</v>
      </c>
    </row>
    <row r="6927" spans="1:1">
      <c r="A6927" s="3">
        <v>0.17640604438402144</v>
      </c>
    </row>
    <row r="6928" spans="1:1">
      <c r="A6928" s="3">
        <v>0.17637026610210277</v>
      </c>
    </row>
    <row r="6929" spans="1:1">
      <c r="A6929" s="3">
        <v>0.17626127419488952</v>
      </c>
    </row>
    <row r="6930" spans="1:1">
      <c r="A6930" s="3">
        <v>0.17595021072982561</v>
      </c>
    </row>
    <row r="6931" spans="1:1">
      <c r="A6931" s="3">
        <v>0.17590643585646881</v>
      </c>
    </row>
    <row r="6932" spans="1:1">
      <c r="A6932" s="3">
        <v>0.17578849462580179</v>
      </c>
    </row>
    <row r="6933" spans="1:1">
      <c r="A6933" s="3">
        <v>0.17569002571316478</v>
      </c>
    </row>
    <row r="6934" spans="1:1">
      <c r="A6934" s="3">
        <v>0.175410871556818</v>
      </c>
    </row>
    <row r="6935" spans="1:1">
      <c r="A6935" s="3">
        <v>0.17497386572379683</v>
      </c>
    </row>
    <row r="6936" spans="1:1">
      <c r="A6936" s="3">
        <v>0.17478139760878197</v>
      </c>
    </row>
    <row r="6937" spans="1:1">
      <c r="A6937" s="3">
        <v>0.17473475788323883</v>
      </c>
    </row>
    <row r="6938" spans="1:1">
      <c r="A6938" s="3">
        <v>0.17455076500922589</v>
      </c>
    </row>
    <row r="6939" spans="1:1">
      <c r="A6939" s="3">
        <v>0.17453415727867402</v>
      </c>
    </row>
    <row r="6940" spans="1:1">
      <c r="A6940" s="3">
        <v>0.17427430081303119</v>
      </c>
    </row>
    <row r="6941" spans="1:1">
      <c r="A6941" s="3">
        <v>0.17425469179909545</v>
      </c>
    </row>
    <row r="6942" spans="1:1">
      <c r="A6942" s="3">
        <v>0.17402591626428163</v>
      </c>
    </row>
    <row r="6943" spans="1:1">
      <c r="A6943" s="3">
        <v>0.17398936205539747</v>
      </c>
    </row>
    <row r="6944" spans="1:1">
      <c r="A6944" s="3">
        <v>0.1738807914450925</v>
      </c>
    </row>
    <row r="6945" spans="1:1">
      <c r="A6945" s="3">
        <v>0.17383028463865632</v>
      </c>
    </row>
    <row r="6946" spans="1:1">
      <c r="A6946" s="3">
        <v>0.17382154134264077</v>
      </c>
    </row>
    <row r="6947" spans="1:1">
      <c r="A6947" s="3">
        <v>0.17366852025114959</v>
      </c>
    </row>
    <row r="6948" spans="1:1">
      <c r="A6948" s="3">
        <v>0.17339716751086892</v>
      </c>
    </row>
    <row r="6949" spans="1:1">
      <c r="A6949" s="3">
        <v>0.17338775982033769</v>
      </c>
    </row>
    <row r="6950" spans="1:1">
      <c r="A6950" s="3">
        <v>0.17329693634393681</v>
      </c>
    </row>
    <row r="6951" spans="1:1">
      <c r="A6951" s="3">
        <v>0.17324399870114546</v>
      </c>
    </row>
    <row r="6952" spans="1:1">
      <c r="A6952" s="3">
        <v>0.17317604023925881</v>
      </c>
    </row>
    <row r="6953" spans="1:1">
      <c r="A6953" s="3">
        <v>0.17312129142754437</v>
      </c>
    </row>
    <row r="6954" spans="1:1">
      <c r="A6954" s="3">
        <v>0.17288030558318701</v>
      </c>
    </row>
    <row r="6955" spans="1:1">
      <c r="A6955" s="3">
        <v>0.17277080143486087</v>
      </c>
    </row>
    <row r="6956" spans="1:1">
      <c r="A6956" s="3">
        <v>0.17276702567805882</v>
      </c>
    </row>
    <row r="6957" spans="1:1">
      <c r="A6957" s="3">
        <v>0.17270055269646079</v>
      </c>
    </row>
    <row r="6958" spans="1:1">
      <c r="A6958" s="3">
        <v>0.17259752388943389</v>
      </c>
    </row>
    <row r="6959" spans="1:1">
      <c r="A6959" s="3">
        <v>0.17255229824828203</v>
      </c>
    </row>
    <row r="6960" spans="1:1">
      <c r="A6960" s="3">
        <v>0.17246501311999191</v>
      </c>
    </row>
    <row r="6961" spans="1:1">
      <c r="A6961" s="3">
        <v>0.17238843584969246</v>
      </c>
    </row>
    <row r="6962" spans="1:1">
      <c r="A6962" s="3">
        <v>0.17191481348088719</v>
      </c>
    </row>
    <row r="6963" spans="1:1">
      <c r="A6963" s="3">
        <v>0.17183767451324813</v>
      </c>
    </row>
    <row r="6964" spans="1:1">
      <c r="A6964" s="3">
        <v>0.17178585029461196</v>
      </c>
    </row>
    <row r="6965" spans="1:1">
      <c r="A6965" s="3">
        <v>0.1715665231206808</v>
      </c>
    </row>
    <row r="6966" spans="1:1">
      <c r="A6966" s="3">
        <v>0.17146079327008318</v>
      </c>
    </row>
    <row r="6967" spans="1:1">
      <c r="A6967" s="3">
        <v>0.17145602610868479</v>
      </c>
    </row>
    <row r="6968" spans="1:1">
      <c r="A6968" s="3">
        <v>0.17143938572151773</v>
      </c>
    </row>
    <row r="6969" spans="1:1">
      <c r="A6969" s="3">
        <v>0.17132042967026434</v>
      </c>
    </row>
    <row r="6970" spans="1:1">
      <c r="A6970" s="3">
        <v>0.17091959051685593</v>
      </c>
    </row>
    <row r="6971" spans="1:1">
      <c r="A6971" s="3">
        <v>0.17054912145949819</v>
      </c>
    </row>
    <row r="6972" spans="1:1">
      <c r="A6972" s="3">
        <v>0.17041746634931204</v>
      </c>
    </row>
    <row r="6973" spans="1:1">
      <c r="A6973" s="3">
        <v>0.17025854702394103</v>
      </c>
    </row>
    <row r="6974" spans="1:1">
      <c r="A6974" s="3">
        <v>0.17018251307513979</v>
      </c>
    </row>
    <row r="6975" spans="1:1">
      <c r="A6975" s="3">
        <v>0.1701585146584757</v>
      </c>
    </row>
    <row r="6976" spans="1:1">
      <c r="A6976" s="3">
        <v>0.17014712663938072</v>
      </c>
    </row>
    <row r="6977" spans="1:1">
      <c r="A6977" s="3">
        <v>0.17012900983665649</v>
      </c>
    </row>
    <row r="6978" spans="1:1">
      <c r="A6978" s="3">
        <v>0.16995470820928704</v>
      </c>
    </row>
    <row r="6979" spans="1:1">
      <c r="A6979" s="3">
        <v>0.16976736534744852</v>
      </c>
    </row>
    <row r="6980" spans="1:1">
      <c r="A6980" s="3">
        <v>0.16912190605487945</v>
      </c>
    </row>
    <row r="6981" spans="1:1">
      <c r="A6981" s="3">
        <v>0.16902732422632652</v>
      </c>
    </row>
    <row r="6982" spans="1:1">
      <c r="A6982" s="3">
        <v>0.16862921706773748</v>
      </c>
    </row>
    <row r="6983" spans="1:1">
      <c r="A6983" s="3">
        <v>0.16849999451903402</v>
      </c>
    </row>
    <row r="6984" spans="1:1">
      <c r="A6984" s="3">
        <v>0.16846755413672532</v>
      </c>
    </row>
    <row r="6985" spans="1:1">
      <c r="A6985" s="3">
        <v>0.16833747082088676</v>
      </c>
    </row>
    <row r="6986" spans="1:1">
      <c r="A6986" s="3">
        <v>0.1682898171891937</v>
      </c>
    </row>
    <row r="6987" spans="1:1">
      <c r="A6987" s="3">
        <v>0.16816407588304616</v>
      </c>
    </row>
    <row r="6988" spans="1:1">
      <c r="A6988" s="3">
        <v>0.16806394203751007</v>
      </c>
    </row>
    <row r="6989" spans="1:1">
      <c r="A6989" s="3">
        <v>0.16779207659752873</v>
      </c>
    </row>
    <row r="6990" spans="1:1">
      <c r="A6990" s="3">
        <v>0.16777837507873125</v>
      </c>
    </row>
    <row r="6991" spans="1:1">
      <c r="A6991" s="3">
        <v>0.1677590608283572</v>
      </c>
    </row>
    <row r="6992" spans="1:1">
      <c r="A6992" s="3">
        <v>0.16760409887881345</v>
      </c>
    </row>
    <row r="6993" spans="1:1">
      <c r="A6993" s="3">
        <v>0.16753007973826034</v>
      </c>
    </row>
    <row r="6994" spans="1:1">
      <c r="A6994" s="3">
        <v>0.16746529792048326</v>
      </c>
    </row>
    <row r="6995" spans="1:1">
      <c r="A6995" s="3">
        <v>0.1674541361959723</v>
      </c>
    </row>
    <row r="6996" spans="1:1">
      <c r="A6996" s="3">
        <v>0.16738213136648158</v>
      </c>
    </row>
    <row r="6997" spans="1:1">
      <c r="A6997" s="3">
        <v>0.16736600469792498</v>
      </c>
    </row>
    <row r="6998" spans="1:1">
      <c r="A6998" s="3">
        <v>0.16732299494879049</v>
      </c>
    </row>
    <row r="6999" spans="1:1">
      <c r="A6999" s="3">
        <v>0.16732165840891089</v>
      </c>
    </row>
    <row r="7000" spans="1:1">
      <c r="A7000" s="3">
        <v>0.16725129841488956</v>
      </c>
    </row>
    <row r="7001" spans="1:1">
      <c r="A7001" s="3">
        <v>0.16709251756121291</v>
      </c>
    </row>
    <row r="7002" spans="1:1">
      <c r="A7002" s="3">
        <v>0.16708816963765677</v>
      </c>
    </row>
    <row r="7003" spans="1:1">
      <c r="A7003" s="3">
        <v>0.16702146450792377</v>
      </c>
    </row>
    <row r="7004" spans="1:1">
      <c r="A7004" s="3">
        <v>0.16675125183000489</v>
      </c>
    </row>
    <row r="7005" spans="1:1">
      <c r="A7005" s="3">
        <v>0.16673060033430098</v>
      </c>
    </row>
    <row r="7006" spans="1:1">
      <c r="A7006" s="3">
        <v>0.16644166774176875</v>
      </c>
    </row>
    <row r="7007" spans="1:1">
      <c r="A7007" s="3">
        <v>0.16638149547802961</v>
      </c>
    </row>
    <row r="7008" spans="1:1">
      <c r="A7008" s="3">
        <v>0.16615440667840664</v>
      </c>
    </row>
    <row r="7009" spans="1:1">
      <c r="A7009" s="3">
        <v>0.16607846911045029</v>
      </c>
    </row>
    <row r="7010" spans="1:1">
      <c r="A7010" s="3">
        <v>0.16599643508337072</v>
      </c>
    </row>
    <row r="7011" spans="1:1">
      <c r="A7011" s="3">
        <v>0.16582231036639236</v>
      </c>
    </row>
    <row r="7012" spans="1:1">
      <c r="A7012" s="3">
        <v>0.16574169098870556</v>
      </c>
    </row>
    <row r="7013" spans="1:1">
      <c r="A7013" s="3">
        <v>0.16569707966387492</v>
      </c>
    </row>
    <row r="7014" spans="1:1">
      <c r="A7014" s="3">
        <v>0.16563103075298566</v>
      </c>
    </row>
    <row r="7015" spans="1:1">
      <c r="A7015" s="3">
        <v>0.16508756842015249</v>
      </c>
    </row>
    <row r="7016" spans="1:1">
      <c r="A7016" s="3">
        <v>0.16502099156962302</v>
      </c>
    </row>
    <row r="7017" spans="1:1">
      <c r="A7017" s="3">
        <v>0.16491958095419401</v>
      </c>
    </row>
    <row r="7018" spans="1:1">
      <c r="A7018" s="3">
        <v>0.16487819349010363</v>
      </c>
    </row>
    <row r="7019" spans="1:1">
      <c r="A7019" s="3">
        <v>0.16482848306584444</v>
      </c>
    </row>
    <row r="7020" spans="1:1">
      <c r="A7020" s="3">
        <v>0.16461848067389806</v>
      </c>
    </row>
    <row r="7021" spans="1:1">
      <c r="A7021" s="3">
        <v>0.16449766945674996</v>
      </c>
    </row>
    <row r="7022" spans="1:1">
      <c r="A7022" s="3">
        <v>0.16425999275490777</v>
      </c>
    </row>
    <row r="7023" spans="1:1">
      <c r="A7023" s="3">
        <v>0.16417624381584667</v>
      </c>
    </row>
    <row r="7024" spans="1:1">
      <c r="A7024" s="3">
        <v>0.16415305617739348</v>
      </c>
    </row>
    <row r="7025" spans="1:1">
      <c r="A7025" s="3">
        <v>0.16413746771536911</v>
      </c>
    </row>
    <row r="7026" spans="1:1">
      <c r="A7026" s="3">
        <v>0.16405714954940778</v>
      </c>
    </row>
    <row r="7027" spans="1:1">
      <c r="A7027" s="3">
        <v>0.16401451363990943</v>
      </c>
    </row>
    <row r="7028" spans="1:1">
      <c r="A7028" s="3">
        <v>0.16390378984575846</v>
      </c>
    </row>
    <row r="7029" spans="1:1">
      <c r="A7029" s="3">
        <v>0.16389159676538129</v>
      </c>
    </row>
    <row r="7030" spans="1:1">
      <c r="A7030" s="3">
        <v>0.16377566643425653</v>
      </c>
    </row>
    <row r="7031" spans="1:1">
      <c r="A7031" s="3">
        <v>0.16371031208066147</v>
      </c>
    </row>
    <row r="7032" spans="1:1">
      <c r="A7032" s="3">
        <v>0.16330922763576633</v>
      </c>
    </row>
    <row r="7033" spans="1:1">
      <c r="A7033" s="3">
        <v>0.16320556650281468</v>
      </c>
    </row>
    <row r="7034" spans="1:1">
      <c r="A7034" s="3">
        <v>0.16314168902167114</v>
      </c>
    </row>
    <row r="7035" spans="1:1">
      <c r="A7035" s="3">
        <v>0.16308749526429739</v>
      </c>
    </row>
    <row r="7036" spans="1:1">
      <c r="A7036" s="3">
        <v>0.1630104333179864</v>
      </c>
    </row>
    <row r="7037" spans="1:1">
      <c r="A7037" s="3">
        <v>0.16295414861341698</v>
      </c>
    </row>
    <row r="7038" spans="1:1">
      <c r="A7038" s="3">
        <v>0.1627676774560137</v>
      </c>
    </row>
    <row r="7039" spans="1:1">
      <c r="A7039" s="3">
        <v>0.16269558215522625</v>
      </c>
    </row>
    <row r="7040" spans="1:1">
      <c r="A7040" s="3">
        <v>0.1626820598347084</v>
      </c>
    </row>
    <row r="7041" spans="1:1">
      <c r="A7041" s="3">
        <v>0.16257882837819335</v>
      </c>
    </row>
    <row r="7042" spans="1:1">
      <c r="A7042" s="3">
        <v>0.16244990550550517</v>
      </c>
    </row>
    <row r="7043" spans="1:1">
      <c r="A7043" s="3">
        <v>0.16225659068091466</v>
      </c>
    </row>
    <row r="7044" spans="1:1">
      <c r="A7044" s="3">
        <v>0.16195518254112212</v>
      </c>
    </row>
    <row r="7045" spans="1:1">
      <c r="A7045" s="3">
        <v>0.1619484516121478</v>
      </c>
    </row>
    <row r="7046" spans="1:1">
      <c r="A7046" s="3">
        <v>0.16178600261530576</v>
      </c>
    </row>
    <row r="7047" spans="1:1">
      <c r="A7047" s="3">
        <v>0.16166064147270473</v>
      </c>
    </row>
    <row r="7048" spans="1:1">
      <c r="A7048" s="3">
        <v>0.1616594845430655</v>
      </c>
    </row>
    <row r="7049" spans="1:1">
      <c r="A7049" s="3">
        <v>0.16133264702789582</v>
      </c>
    </row>
    <row r="7050" spans="1:1">
      <c r="A7050" s="3">
        <v>0.16127115480806187</v>
      </c>
    </row>
    <row r="7051" spans="1:1">
      <c r="A7051" s="3">
        <v>0.16106120889074987</v>
      </c>
    </row>
    <row r="7052" spans="1:1">
      <c r="A7052" s="3">
        <v>0.1610088272315659</v>
      </c>
    </row>
    <row r="7053" spans="1:1">
      <c r="A7053" s="3">
        <v>0.16057730903152909</v>
      </c>
    </row>
    <row r="7054" spans="1:1">
      <c r="A7054" s="3">
        <v>0.16027226096177008</v>
      </c>
    </row>
    <row r="7055" spans="1:1">
      <c r="A7055" s="3">
        <v>0.16025912397551853</v>
      </c>
    </row>
    <row r="7056" spans="1:1">
      <c r="A7056" s="3">
        <v>0.16009563518481151</v>
      </c>
    </row>
    <row r="7057" spans="1:1">
      <c r="A7057" s="3">
        <v>0.1598406347131725</v>
      </c>
    </row>
    <row r="7058" spans="1:1">
      <c r="A7058" s="3">
        <v>0.15882315545973263</v>
      </c>
    </row>
    <row r="7059" spans="1:1">
      <c r="A7059" s="3">
        <v>0.15873588626580049</v>
      </c>
    </row>
    <row r="7060" spans="1:1">
      <c r="A7060" s="3">
        <v>0.15865974444044947</v>
      </c>
    </row>
    <row r="7061" spans="1:1">
      <c r="A7061" s="3">
        <v>0.15860610545930831</v>
      </c>
    </row>
    <row r="7062" spans="1:1">
      <c r="A7062" s="3">
        <v>0.15838724053210471</v>
      </c>
    </row>
    <row r="7063" spans="1:1">
      <c r="A7063" s="3">
        <v>0.15826825662158811</v>
      </c>
    </row>
    <row r="7064" spans="1:1">
      <c r="A7064" s="3">
        <v>0.15814708236051564</v>
      </c>
    </row>
    <row r="7065" spans="1:1">
      <c r="A7065" s="3">
        <v>0.15805461493060941</v>
      </c>
    </row>
    <row r="7066" spans="1:1">
      <c r="A7066" s="3">
        <v>0.15801475274220408</v>
      </c>
    </row>
    <row r="7067" spans="1:1">
      <c r="A7067" s="3">
        <v>0.15743934785643682</v>
      </c>
    </row>
    <row r="7068" spans="1:1">
      <c r="A7068" s="3">
        <v>0.15733960550405512</v>
      </c>
    </row>
    <row r="7069" spans="1:1">
      <c r="A7069" s="3">
        <v>0.1571988136474409</v>
      </c>
    </row>
    <row r="7070" spans="1:1">
      <c r="A7070" s="3">
        <v>0.15719686690493809</v>
      </c>
    </row>
    <row r="7071" spans="1:1">
      <c r="A7071" s="3">
        <v>0.15699577571017939</v>
      </c>
    </row>
    <row r="7072" spans="1:1">
      <c r="A7072" s="3">
        <v>0.15651624847836201</v>
      </c>
    </row>
    <row r="7073" spans="1:1">
      <c r="A7073" s="3">
        <v>0.15649070313168217</v>
      </c>
    </row>
    <row r="7074" spans="1:1">
      <c r="A7074" s="3">
        <v>0.15627878441992626</v>
      </c>
    </row>
    <row r="7075" spans="1:1">
      <c r="A7075" s="3">
        <v>0.15598239620645132</v>
      </c>
    </row>
    <row r="7076" spans="1:1">
      <c r="A7076" s="3">
        <v>0.15585036174694977</v>
      </c>
    </row>
    <row r="7077" spans="1:1">
      <c r="A7077" s="3">
        <v>0.15576979320303397</v>
      </c>
    </row>
    <row r="7078" spans="1:1">
      <c r="A7078" s="3">
        <v>0.15575560515625927</v>
      </c>
    </row>
    <row r="7079" spans="1:1">
      <c r="A7079" s="3">
        <v>0.15575377121238368</v>
      </c>
    </row>
    <row r="7080" spans="1:1">
      <c r="A7080" s="3">
        <v>0.15562746206564379</v>
      </c>
    </row>
    <row r="7081" spans="1:1">
      <c r="A7081" s="3">
        <v>0.15538837176735454</v>
      </c>
    </row>
    <row r="7082" spans="1:1">
      <c r="A7082" s="3">
        <v>0.15528676769875335</v>
      </c>
    </row>
    <row r="7083" spans="1:1">
      <c r="A7083" s="3">
        <v>0.15519378767045591</v>
      </c>
    </row>
    <row r="7084" spans="1:1">
      <c r="A7084" s="3">
        <v>0.15495959982568122</v>
      </c>
    </row>
    <row r="7085" spans="1:1">
      <c r="A7085" s="3">
        <v>0.15491200478968287</v>
      </c>
    </row>
    <row r="7086" spans="1:1">
      <c r="A7086" s="3">
        <v>0.15458176207668281</v>
      </c>
    </row>
    <row r="7087" spans="1:1">
      <c r="A7087" s="3">
        <v>0.15453590756638486</v>
      </c>
    </row>
    <row r="7088" spans="1:1">
      <c r="A7088" s="3">
        <v>0.15447844187736373</v>
      </c>
    </row>
    <row r="7089" spans="1:1">
      <c r="A7089" s="3">
        <v>0.15437737548881555</v>
      </c>
    </row>
    <row r="7090" spans="1:1">
      <c r="A7090" s="3">
        <v>0.15436629975092059</v>
      </c>
    </row>
    <row r="7091" spans="1:1">
      <c r="A7091" s="3">
        <v>0.15427991980757769</v>
      </c>
    </row>
    <row r="7092" spans="1:1">
      <c r="A7092" s="3">
        <v>0.15427318704233647</v>
      </c>
    </row>
    <row r="7093" spans="1:1">
      <c r="A7093" s="3">
        <v>0.15424800004914332</v>
      </c>
    </row>
    <row r="7094" spans="1:1">
      <c r="A7094" s="3">
        <v>0.15408573331001693</v>
      </c>
    </row>
    <row r="7095" spans="1:1">
      <c r="A7095" s="3">
        <v>0.15399204676421469</v>
      </c>
    </row>
    <row r="7096" spans="1:1">
      <c r="A7096" s="3">
        <v>0.15339127263557359</v>
      </c>
    </row>
    <row r="7097" spans="1:1">
      <c r="A7097" s="3">
        <v>0.15338977119281452</v>
      </c>
    </row>
    <row r="7098" spans="1:1">
      <c r="A7098" s="3">
        <v>0.15337614220026438</v>
      </c>
    </row>
    <row r="7099" spans="1:1">
      <c r="A7099" s="3">
        <v>0.15312716507237426</v>
      </c>
    </row>
    <row r="7100" spans="1:1">
      <c r="A7100" s="3">
        <v>0.15301795632092596</v>
      </c>
    </row>
    <row r="7101" spans="1:1">
      <c r="A7101" s="3">
        <v>0.15300688300241624</v>
      </c>
    </row>
    <row r="7102" spans="1:1">
      <c r="A7102" s="3">
        <v>0.15278326881857351</v>
      </c>
    </row>
    <row r="7103" spans="1:1">
      <c r="A7103" s="3">
        <v>0.1527654508195074</v>
      </c>
    </row>
    <row r="7104" spans="1:1">
      <c r="A7104" s="3">
        <v>0.15275641495566089</v>
      </c>
    </row>
    <row r="7105" spans="1:1">
      <c r="A7105" s="3">
        <v>0.15265417357113698</v>
      </c>
    </row>
    <row r="7106" spans="1:1">
      <c r="A7106" s="3">
        <v>0.15229926247649647</v>
      </c>
    </row>
    <row r="7107" spans="1:1">
      <c r="A7107" s="3">
        <v>0.15225404452117455</v>
      </c>
    </row>
    <row r="7108" spans="1:1">
      <c r="A7108" s="3">
        <v>0.15216002742451057</v>
      </c>
    </row>
    <row r="7109" spans="1:1">
      <c r="A7109" s="3">
        <v>0.15188845831138451</v>
      </c>
    </row>
    <row r="7110" spans="1:1">
      <c r="A7110" s="3">
        <v>0.15180251655321292</v>
      </c>
    </row>
    <row r="7111" spans="1:1">
      <c r="A7111" s="3">
        <v>0.15175469240083525</v>
      </c>
    </row>
    <row r="7112" spans="1:1">
      <c r="A7112" s="3">
        <v>0.15172284385852725</v>
      </c>
    </row>
    <row r="7113" spans="1:1">
      <c r="A7113" s="3">
        <v>0.15151274149055122</v>
      </c>
    </row>
    <row r="7114" spans="1:1">
      <c r="A7114" s="3">
        <v>0.15150380150169968</v>
      </c>
    </row>
    <row r="7115" spans="1:1">
      <c r="A7115" s="3">
        <v>0.15147360453919367</v>
      </c>
    </row>
    <row r="7116" spans="1:1">
      <c r="A7116" s="3">
        <v>0.15135906761683868</v>
      </c>
    </row>
    <row r="7117" spans="1:1">
      <c r="A7117" s="3">
        <v>0.15123268588583091</v>
      </c>
    </row>
    <row r="7118" spans="1:1">
      <c r="A7118" s="3">
        <v>0.15111989753369548</v>
      </c>
    </row>
    <row r="7119" spans="1:1">
      <c r="A7119" s="3">
        <v>0.15111680407726838</v>
      </c>
    </row>
    <row r="7120" spans="1:1">
      <c r="A7120" s="3">
        <v>0.15109885923758751</v>
      </c>
    </row>
    <row r="7121" spans="1:1">
      <c r="A7121" s="3">
        <v>0.15097132117616296</v>
      </c>
    </row>
    <row r="7122" spans="1:1">
      <c r="A7122" s="3">
        <v>0.15093459088539721</v>
      </c>
    </row>
    <row r="7123" spans="1:1">
      <c r="A7123" s="3">
        <v>0.15082670757578065</v>
      </c>
    </row>
    <row r="7124" spans="1:1">
      <c r="A7124" s="3">
        <v>0.15056373531784445</v>
      </c>
    </row>
    <row r="7125" spans="1:1">
      <c r="A7125" s="3">
        <v>0.15000065836870988</v>
      </c>
    </row>
    <row r="7126" spans="1:1">
      <c r="A7126" s="3">
        <v>0.1499586482621533</v>
      </c>
    </row>
    <row r="7127" spans="1:1">
      <c r="A7127" s="3">
        <v>0.14987450100800967</v>
      </c>
    </row>
    <row r="7128" spans="1:1">
      <c r="A7128" s="3">
        <v>0.14983189030125812</v>
      </c>
    </row>
    <row r="7129" spans="1:1">
      <c r="A7129" s="3">
        <v>0.14983068357301707</v>
      </c>
    </row>
    <row r="7130" spans="1:1">
      <c r="A7130" s="3">
        <v>0.14961164558510912</v>
      </c>
    </row>
    <row r="7131" spans="1:1">
      <c r="A7131" s="3">
        <v>0.14959732738859752</v>
      </c>
    </row>
    <row r="7132" spans="1:1">
      <c r="A7132" s="3">
        <v>0.14952386844301296</v>
      </c>
    </row>
    <row r="7133" spans="1:1">
      <c r="A7133" s="3">
        <v>0.14944048802931481</v>
      </c>
    </row>
    <row r="7134" spans="1:1">
      <c r="A7134" s="3">
        <v>0.14915507624574795</v>
      </c>
    </row>
    <row r="7135" spans="1:1">
      <c r="A7135" s="3">
        <v>0.14895089674924938</v>
      </c>
    </row>
    <row r="7136" spans="1:1">
      <c r="A7136" s="3">
        <v>0.14893298957040335</v>
      </c>
    </row>
    <row r="7137" spans="1:1">
      <c r="A7137" s="3">
        <v>0.14879951857601997</v>
      </c>
    </row>
    <row r="7138" spans="1:1">
      <c r="A7138" s="3">
        <v>0.14873668603856491</v>
      </c>
    </row>
    <row r="7139" spans="1:1">
      <c r="A7139" s="3">
        <v>0.14861028988663627</v>
      </c>
    </row>
    <row r="7140" spans="1:1">
      <c r="A7140" s="3">
        <v>0.14849656742083667</v>
      </c>
    </row>
    <row r="7141" spans="1:1">
      <c r="A7141" s="3">
        <v>0.1484088849452892</v>
      </c>
    </row>
    <row r="7142" spans="1:1">
      <c r="A7142" s="3">
        <v>0.14828816902932823</v>
      </c>
    </row>
    <row r="7143" spans="1:1">
      <c r="A7143" s="3">
        <v>0.14812020586956728</v>
      </c>
    </row>
    <row r="7144" spans="1:1">
      <c r="A7144" s="3">
        <v>0.14795778375078214</v>
      </c>
    </row>
    <row r="7145" spans="1:1">
      <c r="A7145" s="3">
        <v>0.14780657300635178</v>
      </c>
    </row>
    <row r="7146" spans="1:1">
      <c r="A7146" s="3">
        <v>0.14768907074945561</v>
      </c>
    </row>
    <row r="7147" spans="1:1">
      <c r="A7147" s="3">
        <v>0.14763082390279028</v>
      </c>
    </row>
    <row r="7148" spans="1:1">
      <c r="A7148" s="3">
        <v>0.14739078922992635</v>
      </c>
    </row>
    <row r="7149" spans="1:1">
      <c r="A7149" s="3">
        <v>0.14731437052056395</v>
      </c>
    </row>
    <row r="7150" spans="1:1">
      <c r="A7150" s="3">
        <v>0.14722925034704956</v>
      </c>
    </row>
    <row r="7151" spans="1:1">
      <c r="A7151" s="3">
        <v>0.14720114482645869</v>
      </c>
    </row>
    <row r="7152" spans="1:1">
      <c r="A7152" s="3">
        <v>0.14670680962955293</v>
      </c>
    </row>
    <row r="7153" spans="1:1">
      <c r="A7153" s="3">
        <v>0.1465286343010756</v>
      </c>
    </row>
    <row r="7154" spans="1:1">
      <c r="A7154" s="3">
        <v>0.1464236526014959</v>
      </c>
    </row>
    <row r="7155" spans="1:1">
      <c r="A7155" s="3">
        <v>0.1464115098388955</v>
      </c>
    </row>
    <row r="7156" spans="1:1">
      <c r="A7156" s="3">
        <v>0.14633612264989826</v>
      </c>
    </row>
    <row r="7157" spans="1:1">
      <c r="A7157" s="3">
        <v>0.14631211397285013</v>
      </c>
    </row>
    <row r="7158" spans="1:1">
      <c r="A7158" s="3">
        <v>0.14601124506362001</v>
      </c>
    </row>
    <row r="7159" spans="1:1">
      <c r="A7159" s="3">
        <v>0.14577791000000123</v>
      </c>
    </row>
    <row r="7160" spans="1:1">
      <c r="A7160" s="3">
        <v>0.14544597161663633</v>
      </c>
    </row>
    <row r="7161" spans="1:1">
      <c r="A7161" s="3">
        <v>0.14540348036747569</v>
      </c>
    </row>
    <row r="7162" spans="1:1">
      <c r="A7162" s="3">
        <v>0.14524897880426935</v>
      </c>
    </row>
    <row r="7163" spans="1:1">
      <c r="A7163" s="3">
        <v>0.14520403286185835</v>
      </c>
    </row>
    <row r="7164" spans="1:1">
      <c r="A7164" s="3">
        <v>0.14508720195532621</v>
      </c>
    </row>
    <row r="7165" spans="1:1">
      <c r="A7165" s="3">
        <v>0.14507973800764518</v>
      </c>
    </row>
    <row r="7166" spans="1:1">
      <c r="A7166" s="3">
        <v>0.14505733612540184</v>
      </c>
    </row>
    <row r="7167" spans="1:1">
      <c r="A7167" s="3">
        <v>0.14485616847252272</v>
      </c>
    </row>
    <row r="7168" spans="1:1">
      <c r="A7168" s="3">
        <v>0.14408539441055201</v>
      </c>
    </row>
    <row r="7169" spans="1:1">
      <c r="A7169" s="3">
        <v>0.14396518171490669</v>
      </c>
    </row>
    <row r="7170" spans="1:1">
      <c r="A7170" s="3">
        <v>0.1439362636075078</v>
      </c>
    </row>
    <row r="7171" spans="1:1">
      <c r="A7171" s="3">
        <v>0.14365731318328279</v>
      </c>
    </row>
    <row r="7172" spans="1:1">
      <c r="A7172" s="3">
        <v>0.14354276234236477</v>
      </c>
    </row>
    <row r="7173" spans="1:1">
      <c r="A7173" s="3">
        <v>0.14318364789089674</v>
      </c>
    </row>
    <row r="7174" spans="1:1">
      <c r="A7174" s="3">
        <v>0.14317127948987063</v>
      </c>
    </row>
    <row r="7175" spans="1:1">
      <c r="A7175" s="3">
        <v>0.14312001976288041</v>
      </c>
    </row>
    <row r="7176" spans="1:1">
      <c r="A7176" s="3">
        <v>0.14304307963255553</v>
      </c>
    </row>
    <row r="7177" spans="1:1">
      <c r="A7177" s="3">
        <v>0.14289115601718552</v>
      </c>
    </row>
    <row r="7178" spans="1:1">
      <c r="A7178" s="3">
        <v>0.14285795639500423</v>
      </c>
    </row>
    <row r="7179" spans="1:1">
      <c r="A7179" s="3">
        <v>0.14266202494472927</v>
      </c>
    </row>
    <row r="7180" spans="1:1">
      <c r="A7180" s="3">
        <v>0.14248146984894439</v>
      </c>
    </row>
    <row r="7181" spans="1:1">
      <c r="A7181" s="3">
        <v>0.14237041198332909</v>
      </c>
    </row>
    <row r="7182" spans="1:1">
      <c r="A7182" s="3">
        <v>0.14221527123553374</v>
      </c>
    </row>
    <row r="7183" spans="1:1">
      <c r="A7183" s="3">
        <v>0.14204101453092846</v>
      </c>
    </row>
    <row r="7184" spans="1:1">
      <c r="A7184" s="3">
        <v>0.14201847975344245</v>
      </c>
    </row>
    <row r="7185" spans="1:1">
      <c r="A7185" s="3">
        <v>0.14194003074351158</v>
      </c>
    </row>
    <row r="7186" spans="1:1">
      <c r="A7186" s="3">
        <v>0.14177527342847274</v>
      </c>
    </row>
    <row r="7187" spans="1:1">
      <c r="A7187" s="3">
        <v>0.14161980166543492</v>
      </c>
    </row>
    <row r="7188" spans="1:1">
      <c r="A7188" s="3">
        <v>0.14151841805893428</v>
      </c>
    </row>
    <row r="7189" spans="1:1">
      <c r="A7189" s="3">
        <v>0.14138856414945852</v>
      </c>
    </row>
    <row r="7190" spans="1:1">
      <c r="A7190" s="3">
        <v>0.14102492380489146</v>
      </c>
    </row>
    <row r="7191" spans="1:1">
      <c r="A7191" s="3">
        <v>0.14096369665661992</v>
      </c>
    </row>
    <row r="7192" spans="1:1">
      <c r="A7192" s="3">
        <v>0.14088705334344109</v>
      </c>
    </row>
    <row r="7193" spans="1:1">
      <c r="A7193" s="3">
        <v>0.14071047506675272</v>
      </c>
    </row>
    <row r="7194" spans="1:1">
      <c r="A7194" s="3">
        <v>0.14061674399660226</v>
      </c>
    </row>
    <row r="7195" spans="1:1">
      <c r="A7195" s="3">
        <v>0.14027195675938647</v>
      </c>
    </row>
    <row r="7196" spans="1:1">
      <c r="A7196" s="3">
        <v>0.14025812428189582</v>
      </c>
    </row>
    <row r="7197" spans="1:1">
      <c r="A7197" s="3">
        <v>0.14022045510228498</v>
      </c>
    </row>
    <row r="7198" spans="1:1">
      <c r="A7198" s="3">
        <v>0.14019482096010086</v>
      </c>
    </row>
    <row r="7199" spans="1:1">
      <c r="A7199" s="3">
        <v>0.14013575397693076</v>
      </c>
    </row>
    <row r="7200" spans="1:1">
      <c r="A7200" s="3">
        <v>0.1393642528344082</v>
      </c>
    </row>
    <row r="7201" spans="1:1">
      <c r="A7201" s="3">
        <v>0.13906453574810757</v>
      </c>
    </row>
    <row r="7202" spans="1:1">
      <c r="A7202" s="3">
        <v>0.13870072434317388</v>
      </c>
    </row>
    <row r="7203" spans="1:1">
      <c r="A7203" s="3">
        <v>0.13841167550881972</v>
      </c>
    </row>
    <row r="7204" spans="1:1">
      <c r="A7204" s="3">
        <v>0.13836963991223802</v>
      </c>
    </row>
    <row r="7205" spans="1:1">
      <c r="A7205" s="3">
        <v>0.13835322247832865</v>
      </c>
    </row>
    <row r="7206" spans="1:1">
      <c r="A7206" s="3">
        <v>0.13835047873618689</v>
      </c>
    </row>
    <row r="7207" spans="1:1">
      <c r="A7207" s="3">
        <v>0.13828574719813108</v>
      </c>
    </row>
    <row r="7208" spans="1:1">
      <c r="A7208" s="3">
        <v>0.13826649623355561</v>
      </c>
    </row>
    <row r="7209" spans="1:1">
      <c r="A7209" s="3">
        <v>0.13815208462521475</v>
      </c>
    </row>
    <row r="7210" spans="1:1">
      <c r="A7210" s="3">
        <v>0.13805913685425375</v>
      </c>
    </row>
    <row r="7211" spans="1:1">
      <c r="A7211" s="3">
        <v>0.13786417606836029</v>
      </c>
    </row>
    <row r="7212" spans="1:1">
      <c r="A7212" s="3">
        <v>0.13777746931729867</v>
      </c>
    </row>
    <row r="7213" spans="1:1">
      <c r="A7213" s="3">
        <v>0.13774906498944331</v>
      </c>
    </row>
    <row r="7214" spans="1:1">
      <c r="A7214" s="3">
        <v>0.1376031225939309</v>
      </c>
    </row>
    <row r="7215" spans="1:1">
      <c r="A7215" s="3">
        <v>0.13745442883319023</v>
      </c>
    </row>
    <row r="7216" spans="1:1">
      <c r="A7216" s="3">
        <v>0.13740456854943817</v>
      </c>
    </row>
    <row r="7217" spans="1:1">
      <c r="A7217" s="3">
        <v>0.13721614776075086</v>
      </c>
    </row>
    <row r="7218" spans="1:1">
      <c r="A7218" s="3">
        <v>0.13708273588562689</v>
      </c>
    </row>
    <row r="7219" spans="1:1">
      <c r="A7219" s="3">
        <v>0.1366921566708324</v>
      </c>
    </row>
    <row r="7220" spans="1:1">
      <c r="A7220" s="3">
        <v>0.13655989836883453</v>
      </c>
    </row>
    <row r="7221" spans="1:1">
      <c r="A7221" s="3">
        <v>0.13652049723930695</v>
      </c>
    </row>
    <row r="7222" spans="1:1">
      <c r="A7222" s="3">
        <v>0.13644348049325708</v>
      </c>
    </row>
    <row r="7223" spans="1:1">
      <c r="A7223" s="3">
        <v>0.1363477296411357</v>
      </c>
    </row>
    <row r="7224" spans="1:1">
      <c r="A7224" s="3">
        <v>0.13629667678569884</v>
      </c>
    </row>
    <row r="7225" spans="1:1">
      <c r="A7225" s="3">
        <v>0.13627801749515436</v>
      </c>
    </row>
    <row r="7226" spans="1:1">
      <c r="A7226" s="3">
        <v>0.13619290923442259</v>
      </c>
    </row>
    <row r="7227" spans="1:1">
      <c r="A7227" s="3">
        <v>0.13616963492321155</v>
      </c>
    </row>
    <row r="7228" spans="1:1">
      <c r="A7228" s="3">
        <v>0.13613708698316127</v>
      </c>
    </row>
    <row r="7229" spans="1:1">
      <c r="A7229" s="3">
        <v>0.13578100892954953</v>
      </c>
    </row>
    <row r="7230" spans="1:1">
      <c r="A7230" s="3">
        <v>0.13572767829959936</v>
      </c>
    </row>
    <row r="7231" spans="1:1">
      <c r="A7231" s="3">
        <v>0.1356954051829003</v>
      </c>
    </row>
    <row r="7232" spans="1:1">
      <c r="A7232" s="3">
        <v>0.13563363191073408</v>
      </c>
    </row>
    <row r="7233" spans="1:1">
      <c r="A7233" s="3">
        <v>0.13548278569668498</v>
      </c>
    </row>
    <row r="7234" spans="1:1">
      <c r="A7234" s="3">
        <v>0.13533031537094514</v>
      </c>
    </row>
    <row r="7235" spans="1:1">
      <c r="A7235" s="3">
        <v>0.13517241066107485</v>
      </c>
    </row>
    <row r="7236" spans="1:1">
      <c r="A7236" s="3">
        <v>0.13516823856838639</v>
      </c>
    </row>
    <row r="7237" spans="1:1">
      <c r="A7237" s="3">
        <v>0.13512322413213271</v>
      </c>
    </row>
    <row r="7238" spans="1:1">
      <c r="A7238" s="3">
        <v>0.13512000815190467</v>
      </c>
    </row>
    <row r="7239" spans="1:1">
      <c r="A7239" s="3">
        <v>0.13500828260046607</v>
      </c>
    </row>
    <row r="7240" spans="1:1">
      <c r="A7240" s="3">
        <v>0.1346166637538537</v>
      </c>
    </row>
    <row r="7241" spans="1:1">
      <c r="A7241" s="3">
        <v>0.13430657411441069</v>
      </c>
    </row>
    <row r="7242" spans="1:1">
      <c r="A7242" s="3">
        <v>0.13412708055891595</v>
      </c>
    </row>
    <row r="7243" spans="1:1">
      <c r="A7243" s="3">
        <v>0.13401898344669688</v>
      </c>
    </row>
    <row r="7244" spans="1:1">
      <c r="A7244" s="3">
        <v>0.13401578875859002</v>
      </c>
    </row>
    <row r="7245" spans="1:1">
      <c r="A7245" s="3">
        <v>0.13383890874283139</v>
      </c>
    </row>
    <row r="7246" spans="1:1">
      <c r="A7246" s="3">
        <v>0.13382836207387874</v>
      </c>
    </row>
    <row r="7247" spans="1:1">
      <c r="A7247" s="3">
        <v>0.13370953629064772</v>
      </c>
    </row>
    <row r="7248" spans="1:1">
      <c r="A7248" s="3">
        <v>0.133516336260115</v>
      </c>
    </row>
    <row r="7249" spans="1:1">
      <c r="A7249" s="3">
        <v>0.13346727792116797</v>
      </c>
    </row>
    <row r="7250" spans="1:1">
      <c r="A7250" s="3">
        <v>0.13330640259978674</v>
      </c>
    </row>
    <row r="7251" spans="1:1">
      <c r="A7251" s="3">
        <v>0.13328870017874378</v>
      </c>
    </row>
    <row r="7252" spans="1:1">
      <c r="A7252" s="3">
        <v>0.13309307066520543</v>
      </c>
    </row>
    <row r="7253" spans="1:1">
      <c r="A7253" s="3">
        <v>0.13306790996273088</v>
      </c>
    </row>
    <row r="7254" spans="1:1">
      <c r="A7254" s="3">
        <v>0.13296473310972737</v>
      </c>
    </row>
    <row r="7255" spans="1:1">
      <c r="A7255" s="3">
        <v>0.13290832377464082</v>
      </c>
    </row>
    <row r="7256" spans="1:1">
      <c r="A7256" s="3">
        <v>0.13289071130691643</v>
      </c>
    </row>
    <row r="7257" spans="1:1">
      <c r="A7257" s="3">
        <v>0.13261811775230672</v>
      </c>
    </row>
    <row r="7258" spans="1:1">
      <c r="A7258" s="3">
        <v>0.13245924719227289</v>
      </c>
    </row>
    <row r="7259" spans="1:1">
      <c r="A7259" s="3">
        <v>0.1323478714415306</v>
      </c>
    </row>
    <row r="7260" spans="1:1">
      <c r="A7260" s="3">
        <v>0.13212707908642937</v>
      </c>
    </row>
    <row r="7261" spans="1:1">
      <c r="A7261" s="3">
        <v>0.13212476028631429</v>
      </c>
    </row>
    <row r="7262" spans="1:1">
      <c r="A7262" s="3">
        <v>0.13210356527403547</v>
      </c>
    </row>
    <row r="7263" spans="1:1">
      <c r="A7263" s="3">
        <v>0.13205034375034463</v>
      </c>
    </row>
    <row r="7264" spans="1:1">
      <c r="A7264" s="3">
        <v>0.13204721047527301</v>
      </c>
    </row>
    <row r="7265" spans="1:1">
      <c r="A7265" s="3">
        <v>0.13188033424024209</v>
      </c>
    </row>
    <row r="7266" spans="1:1">
      <c r="A7266" s="3">
        <v>0.13180540990417366</v>
      </c>
    </row>
    <row r="7267" spans="1:1">
      <c r="A7267" s="3">
        <v>0.13148131507978089</v>
      </c>
    </row>
    <row r="7268" spans="1:1">
      <c r="A7268" s="3">
        <v>0.13135394845377524</v>
      </c>
    </row>
    <row r="7269" spans="1:1">
      <c r="A7269" s="3">
        <v>0.13126935034126211</v>
      </c>
    </row>
    <row r="7270" spans="1:1">
      <c r="A7270" s="3">
        <v>0.1308644494112394</v>
      </c>
    </row>
    <row r="7271" spans="1:1">
      <c r="A7271" s="3">
        <v>0.13086095522581703</v>
      </c>
    </row>
    <row r="7272" spans="1:1">
      <c r="A7272" s="3">
        <v>0.13073072094946925</v>
      </c>
    </row>
    <row r="7273" spans="1:1">
      <c r="A7273" s="3">
        <v>0.13011756093836455</v>
      </c>
    </row>
    <row r="7274" spans="1:1">
      <c r="A7274" s="3">
        <v>0.13005034215152511</v>
      </c>
    </row>
    <row r="7275" spans="1:1">
      <c r="A7275" s="3">
        <v>0.13001016932476087</v>
      </c>
    </row>
    <row r="7276" spans="1:1">
      <c r="A7276" s="3">
        <v>0.13000507310601675</v>
      </c>
    </row>
    <row r="7277" spans="1:1">
      <c r="A7277" s="3">
        <v>0.12983129118329001</v>
      </c>
    </row>
    <row r="7278" spans="1:1">
      <c r="A7278" s="3">
        <v>0.12965279206425875</v>
      </c>
    </row>
    <row r="7279" spans="1:1">
      <c r="A7279" s="3">
        <v>0.12964176963988311</v>
      </c>
    </row>
    <row r="7280" spans="1:1">
      <c r="A7280" s="3">
        <v>0.1294834225453923</v>
      </c>
    </row>
    <row r="7281" spans="1:1">
      <c r="A7281" s="3">
        <v>0.12944936865573464</v>
      </c>
    </row>
    <row r="7282" spans="1:1">
      <c r="A7282" s="3">
        <v>0.12936404635728779</v>
      </c>
    </row>
    <row r="7283" spans="1:1">
      <c r="A7283" s="3">
        <v>0.12931439126295988</v>
      </c>
    </row>
    <row r="7284" spans="1:1">
      <c r="A7284" s="3">
        <v>0.12926153604697471</v>
      </c>
    </row>
    <row r="7285" spans="1:1">
      <c r="A7285" s="3">
        <v>0.1291234533344473</v>
      </c>
    </row>
    <row r="7286" spans="1:1">
      <c r="A7286" s="3">
        <v>0.1286062223284736</v>
      </c>
    </row>
    <row r="7287" spans="1:1">
      <c r="A7287" s="3">
        <v>0.1285803904087596</v>
      </c>
    </row>
    <row r="7288" spans="1:1">
      <c r="A7288" s="3">
        <v>0.12857972886780991</v>
      </c>
    </row>
    <row r="7289" spans="1:1">
      <c r="A7289" s="3">
        <v>0.1283975099458522</v>
      </c>
    </row>
    <row r="7290" spans="1:1">
      <c r="A7290" s="3">
        <v>0.12819328062830254</v>
      </c>
    </row>
    <row r="7291" spans="1:1">
      <c r="A7291" s="3">
        <v>0.12812150141141268</v>
      </c>
    </row>
    <row r="7292" spans="1:1">
      <c r="A7292" s="3">
        <v>0.12769149299743662</v>
      </c>
    </row>
    <row r="7293" spans="1:1">
      <c r="A7293" s="3">
        <v>0.127683768054698</v>
      </c>
    </row>
    <row r="7294" spans="1:1">
      <c r="A7294" s="3">
        <v>0.12764595692303055</v>
      </c>
    </row>
    <row r="7295" spans="1:1">
      <c r="A7295" s="3">
        <v>0.12762893214194856</v>
      </c>
    </row>
    <row r="7296" spans="1:1">
      <c r="A7296" s="3">
        <v>0.12756029604648519</v>
      </c>
    </row>
    <row r="7297" spans="1:1">
      <c r="A7297" s="3">
        <v>0.12754262260979279</v>
      </c>
    </row>
    <row r="7298" spans="1:1">
      <c r="A7298" s="3">
        <v>0.1274220951765479</v>
      </c>
    </row>
    <row r="7299" spans="1:1">
      <c r="A7299" s="3">
        <v>0.12738108041762172</v>
      </c>
    </row>
    <row r="7300" spans="1:1">
      <c r="A7300" s="3">
        <v>0.12736116294948643</v>
      </c>
    </row>
    <row r="7301" spans="1:1">
      <c r="A7301" s="3">
        <v>0.12731178603376797</v>
      </c>
    </row>
    <row r="7302" spans="1:1">
      <c r="A7302" s="3">
        <v>0.1272627980403043</v>
      </c>
    </row>
    <row r="7303" spans="1:1">
      <c r="A7303" s="3">
        <v>0.1272251901093851</v>
      </c>
    </row>
    <row r="7304" spans="1:1">
      <c r="A7304" s="3">
        <v>0.12716648105451978</v>
      </c>
    </row>
    <row r="7305" spans="1:1">
      <c r="A7305" s="3">
        <v>0.12715038287657715</v>
      </c>
    </row>
    <row r="7306" spans="1:1">
      <c r="A7306" s="3">
        <v>0.12713348483837164</v>
      </c>
    </row>
    <row r="7307" spans="1:1">
      <c r="A7307" s="3">
        <v>0.1270115903807216</v>
      </c>
    </row>
    <row r="7308" spans="1:1">
      <c r="A7308" s="3">
        <v>0.12693805448026443</v>
      </c>
    </row>
    <row r="7309" spans="1:1">
      <c r="A7309" s="3">
        <v>0.12602738409410746</v>
      </c>
    </row>
    <row r="7310" spans="1:1">
      <c r="A7310" s="3">
        <v>0.12592471069913622</v>
      </c>
    </row>
    <row r="7311" spans="1:1">
      <c r="A7311" s="3">
        <v>0.12581459605989317</v>
      </c>
    </row>
    <row r="7312" spans="1:1">
      <c r="A7312" s="3">
        <v>0.12578280163539809</v>
      </c>
    </row>
    <row r="7313" spans="1:1">
      <c r="A7313" s="3">
        <v>0.12571574076262337</v>
      </c>
    </row>
    <row r="7314" spans="1:1">
      <c r="A7314" s="3">
        <v>0.12568048357537442</v>
      </c>
    </row>
    <row r="7315" spans="1:1">
      <c r="A7315" s="3">
        <v>0.12563255603623588</v>
      </c>
    </row>
    <row r="7316" spans="1:1">
      <c r="A7316" s="3">
        <v>0.12557259520103617</v>
      </c>
    </row>
    <row r="7317" spans="1:1">
      <c r="A7317" s="3">
        <v>0.1255611403347649</v>
      </c>
    </row>
    <row r="7318" spans="1:1">
      <c r="A7318" s="3">
        <v>0.12537430894532728</v>
      </c>
    </row>
    <row r="7319" spans="1:1">
      <c r="A7319" s="3">
        <v>0.12536582101342297</v>
      </c>
    </row>
    <row r="7320" spans="1:1">
      <c r="A7320" s="3">
        <v>0.12515545035870798</v>
      </c>
    </row>
    <row r="7321" spans="1:1">
      <c r="A7321" s="3">
        <v>0.1251290448853784</v>
      </c>
    </row>
    <row r="7322" spans="1:1">
      <c r="A7322" s="3">
        <v>0.12501982218539087</v>
      </c>
    </row>
    <row r="7323" spans="1:1">
      <c r="A7323" s="3">
        <v>0.12494256608264759</v>
      </c>
    </row>
    <row r="7324" spans="1:1">
      <c r="A7324" s="3">
        <v>0.12482532925008562</v>
      </c>
    </row>
    <row r="7325" spans="1:1">
      <c r="A7325" s="3">
        <v>0.12480493952009275</v>
      </c>
    </row>
    <row r="7326" spans="1:1">
      <c r="A7326" s="3">
        <v>0.12475702733984013</v>
      </c>
    </row>
    <row r="7327" spans="1:1">
      <c r="A7327" s="3">
        <v>0.12474285567492026</v>
      </c>
    </row>
    <row r="7328" spans="1:1">
      <c r="A7328" s="3">
        <v>0.12462886588390554</v>
      </c>
    </row>
    <row r="7329" spans="1:1">
      <c r="A7329" s="3">
        <v>0.12426158906106594</v>
      </c>
    </row>
    <row r="7330" spans="1:1">
      <c r="A7330" s="3">
        <v>0.12415989703362518</v>
      </c>
    </row>
    <row r="7331" spans="1:1">
      <c r="A7331" s="3">
        <v>0.12404699707897797</v>
      </c>
    </row>
    <row r="7332" spans="1:1">
      <c r="A7332" s="3">
        <v>0.1239511078069653</v>
      </c>
    </row>
    <row r="7333" spans="1:1">
      <c r="A7333" s="3">
        <v>0.1236282178248453</v>
      </c>
    </row>
    <row r="7334" spans="1:1">
      <c r="A7334" s="3">
        <v>0.12356325512548146</v>
      </c>
    </row>
    <row r="7335" spans="1:1">
      <c r="A7335" s="3">
        <v>0.12340573939068111</v>
      </c>
    </row>
    <row r="7336" spans="1:1">
      <c r="A7336" s="3">
        <v>0.12321776057818465</v>
      </c>
    </row>
    <row r="7337" spans="1:1">
      <c r="A7337" s="3">
        <v>0.12321285342770814</v>
      </c>
    </row>
    <row r="7338" spans="1:1">
      <c r="A7338" s="3">
        <v>0.12272958710192987</v>
      </c>
    </row>
    <row r="7339" spans="1:1">
      <c r="A7339" s="3">
        <v>0.1222046150967441</v>
      </c>
    </row>
    <row r="7340" spans="1:1">
      <c r="A7340" s="3">
        <v>0.12193565101143598</v>
      </c>
    </row>
    <row r="7341" spans="1:1">
      <c r="A7341" s="3">
        <v>0.12182564313035496</v>
      </c>
    </row>
    <row r="7342" spans="1:1">
      <c r="A7342" s="3">
        <v>0.12163532639722494</v>
      </c>
    </row>
    <row r="7343" spans="1:1">
      <c r="A7343" s="3">
        <v>0.12135100476890766</v>
      </c>
    </row>
    <row r="7344" spans="1:1">
      <c r="A7344" s="3">
        <v>0.12133125857028638</v>
      </c>
    </row>
    <row r="7345" spans="1:1">
      <c r="A7345" s="3">
        <v>0.12118724880365132</v>
      </c>
    </row>
    <row r="7346" spans="1:1">
      <c r="A7346" s="3">
        <v>0.12111412034107212</v>
      </c>
    </row>
    <row r="7347" spans="1:1">
      <c r="A7347" s="3">
        <v>0.1211012561137801</v>
      </c>
    </row>
    <row r="7348" spans="1:1">
      <c r="A7348" s="3">
        <v>0.12106326260881276</v>
      </c>
    </row>
    <row r="7349" spans="1:1">
      <c r="A7349" s="3">
        <v>0.1210517969102025</v>
      </c>
    </row>
    <row r="7350" spans="1:1">
      <c r="A7350" s="3">
        <v>0.12096111860246282</v>
      </c>
    </row>
    <row r="7351" spans="1:1">
      <c r="A7351" s="3">
        <v>0.12095758132859627</v>
      </c>
    </row>
    <row r="7352" spans="1:1">
      <c r="A7352" s="3">
        <v>0.12091082427058074</v>
      </c>
    </row>
    <row r="7353" spans="1:1">
      <c r="A7353" s="3">
        <v>0.12090320576809585</v>
      </c>
    </row>
    <row r="7354" spans="1:1">
      <c r="A7354" s="3">
        <v>0.12089022677860238</v>
      </c>
    </row>
    <row r="7355" spans="1:1">
      <c r="A7355" s="3">
        <v>0.12087456553319591</v>
      </c>
    </row>
    <row r="7356" spans="1:1">
      <c r="A7356" s="3">
        <v>0.12060273822788972</v>
      </c>
    </row>
    <row r="7357" spans="1:1">
      <c r="A7357" s="3">
        <v>0.12050292941259394</v>
      </c>
    </row>
    <row r="7358" spans="1:1">
      <c r="A7358" s="3">
        <v>0.12035737754492506</v>
      </c>
    </row>
    <row r="7359" spans="1:1">
      <c r="A7359" s="3">
        <v>0.12026350801693932</v>
      </c>
    </row>
    <row r="7360" spans="1:1">
      <c r="A7360" s="3">
        <v>0.11991909108526612</v>
      </c>
    </row>
    <row r="7361" spans="1:1">
      <c r="A7361" s="3">
        <v>0.11990885189268241</v>
      </c>
    </row>
    <row r="7362" spans="1:1">
      <c r="A7362" s="3">
        <v>0.1198279586324036</v>
      </c>
    </row>
    <row r="7363" spans="1:1">
      <c r="A7363" s="3">
        <v>0.11967548014761244</v>
      </c>
    </row>
    <row r="7364" spans="1:1">
      <c r="A7364" s="3">
        <v>0.11966679378056563</v>
      </c>
    </row>
    <row r="7365" spans="1:1">
      <c r="A7365" s="3">
        <v>0.11960507183804693</v>
      </c>
    </row>
    <row r="7366" spans="1:1">
      <c r="A7366" s="3">
        <v>0.11958257296662296</v>
      </c>
    </row>
    <row r="7367" spans="1:1">
      <c r="A7367" s="3">
        <v>0.11933960022070865</v>
      </c>
    </row>
    <row r="7368" spans="1:1">
      <c r="A7368" s="3">
        <v>0.11928586173564612</v>
      </c>
    </row>
    <row r="7369" spans="1:1">
      <c r="A7369" s="3">
        <v>0.11892688253204918</v>
      </c>
    </row>
    <row r="7370" spans="1:1">
      <c r="A7370" s="3">
        <v>0.11883164943599242</v>
      </c>
    </row>
    <row r="7371" spans="1:1">
      <c r="A7371" s="3">
        <v>0.11846763828139717</v>
      </c>
    </row>
    <row r="7372" spans="1:1">
      <c r="A7372" s="3">
        <v>0.11845998042406995</v>
      </c>
    </row>
    <row r="7373" spans="1:1">
      <c r="A7373" s="3">
        <v>0.11845988620813712</v>
      </c>
    </row>
    <row r="7374" spans="1:1">
      <c r="A7374" s="3">
        <v>0.11826784876379079</v>
      </c>
    </row>
    <row r="7375" spans="1:1">
      <c r="A7375" s="3">
        <v>0.1182146429856936</v>
      </c>
    </row>
    <row r="7376" spans="1:1">
      <c r="A7376" s="3">
        <v>0.11819119406524817</v>
      </c>
    </row>
    <row r="7377" spans="1:1">
      <c r="A7377" s="3">
        <v>0.1180864122431682</v>
      </c>
    </row>
    <row r="7378" spans="1:1">
      <c r="A7378" s="3">
        <v>0.11807699682450379</v>
      </c>
    </row>
    <row r="7379" spans="1:1">
      <c r="A7379" s="3">
        <v>0.11783037755427614</v>
      </c>
    </row>
    <row r="7380" spans="1:1">
      <c r="A7380" s="3">
        <v>0.11779392738478016</v>
      </c>
    </row>
    <row r="7381" spans="1:1">
      <c r="A7381" s="3">
        <v>0.11774654919378112</v>
      </c>
    </row>
    <row r="7382" spans="1:1">
      <c r="A7382" s="3">
        <v>0.11762557398586389</v>
      </c>
    </row>
    <row r="7383" spans="1:1">
      <c r="A7383" s="3">
        <v>0.11761482335032958</v>
      </c>
    </row>
    <row r="7384" spans="1:1">
      <c r="A7384" s="3">
        <v>0.11759343206959799</v>
      </c>
    </row>
    <row r="7385" spans="1:1">
      <c r="A7385" s="3">
        <v>0.11754520807167189</v>
      </c>
    </row>
    <row r="7386" spans="1:1">
      <c r="A7386" s="3">
        <v>0.11743414904008292</v>
      </c>
    </row>
    <row r="7387" spans="1:1">
      <c r="A7387" s="3">
        <v>0.11714058004295141</v>
      </c>
    </row>
    <row r="7388" spans="1:1">
      <c r="A7388" s="3">
        <v>0.11705852640405688</v>
      </c>
    </row>
    <row r="7389" spans="1:1">
      <c r="A7389" s="3">
        <v>0.1170449617798027</v>
      </c>
    </row>
    <row r="7390" spans="1:1">
      <c r="A7390" s="3">
        <v>0.116778276771352</v>
      </c>
    </row>
    <row r="7391" spans="1:1">
      <c r="A7391" s="3">
        <v>0.11672484637818434</v>
      </c>
    </row>
    <row r="7392" spans="1:1">
      <c r="A7392" s="3">
        <v>0.11670740864030688</v>
      </c>
    </row>
    <row r="7393" spans="1:1">
      <c r="A7393" s="3">
        <v>0.116489636060815</v>
      </c>
    </row>
    <row r="7394" spans="1:1">
      <c r="A7394" s="3">
        <v>0.11609783330401668</v>
      </c>
    </row>
    <row r="7395" spans="1:1">
      <c r="A7395" s="3">
        <v>0.11591355938119469</v>
      </c>
    </row>
    <row r="7396" spans="1:1">
      <c r="A7396" s="3">
        <v>0.1157898941207659</v>
      </c>
    </row>
    <row r="7397" spans="1:1">
      <c r="A7397" s="3">
        <v>0.115755528807505</v>
      </c>
    </row>
    <row r="7398" spans="1:1">
      <c r="A7398" s="3">
        <v>0.11573052100404109</v>
      </c>
    </row>
    <row r="7399" spans="1:1">
      <c r="A7399" s="3">
        <v>0.1152567404638638</v>
      </c>
    </row>
    <row r="7400" spans="1:1">
      <c r="A7400" s="3">
        <v>0.1148914229284717</v>
      </c>
    </row>
    <row r="7401" spans="1:1">
      <c r="A7401" s="3">
        <v>0.1146412193315787</v>
      </c>
    </row>
    <row r="7402" spans="1:1">
      <c r="A7402" s="3">
        <v>0.11445042731063268</v>
      </c>
    </row>
    <row r="7403" spans="1:1">
      <c r="A7403" s="3">
        <v>0.11423419354594493</v>
      </c>
    </row>
    <row r="7404" spans="1:1">
      <c r="A7404" s="3">
        <v>0.11417216182008327</v>
      </c>
    </row>
    <row r="7405" spans="1:1">
      <c r="A7405" s="3">
        <v>0.11409593329105371</v>
      </c>
    </row>
    <row r="7406" spans="1:1">
      <c r="A7406" s="3">
        <v>0.11401903170156087</v>
      </c>
    </row>
    <row r="7407" spans="1:1">
      <c r="A7407" s="3">
        <v>0.11379518562787469</v>
      </c>
    </row>
    <row r="7408" spans="1:1">
      <c r="A7408" s="3">
        <v>0.1137094137308635</v>
      </c>
    </row>
    <row r="7409" spans="1:1">
      <c r="A7409" s="3">
        <v>0.1135477796641233</v>
      </c>
    </row>
    <row r="7410" spans="1:1">
      <c r="A7410" s="3">
        <v>0.11353595637189749</v>
      </c>
    </row>
    <row r="7411" spans="1:1">
      <c r="A7411" s="3">
        <v>0.11350255134020749</v>
      </c>
    </row>
    <row r="7412" spans="1:1">
      <c r="A7412" s="3">
        <v>0.1134854189194706</v>
      </c>
    </row>
    <row r="7413" spans="1:1">
      <c r="A7413" s="3">
        <v>0.11321325084127891</v>
      </c>
    </row>
    <row r="7414" spans="1:1">
      <c r="A7414" s="3">
        <v>0.11313152425737254</v>
      </c>
    </row>
    <row r="7415" spans="1:1">
      <c r="A7415" s="3">
        <v>0.11311670540554596</v>
      </c>
    </row>
    <row r="7416" spans="1:1">
      <c r="A7416" s="3">
        <v>0.11288899581384811</v>
      </c>
    </row>
    <row r="7417" spans="1:1">
      <c r="A7417" s="3">
        <v>0.11277451641740728</v>
      </c>
    </row>
    <row r="7418" spans="1:1">
      <c r="A7418" s="3">
        <v>0.11261464802040977</v>
      </c>
    </row>
    <row r="7419" spans="1:1">
      <c r="A7419" s="3">
        <v>0.11253704528825889</v>
      </c>
    </row>
    <row r="7420" spans="1:1">
      <c r="A7420" s="3">
        <v>0.11210562435144211</v>
      </c>
    </row>
    <row r="7421" spans="1:1">
      <c r="A7421" s="3">
        <v>0.11186263155041398</v>
      </c>
    </row>
    <row r="7422" spans="1:1">
      <c r="A7422" s="3">
        <v>0.11164779170600657</v>
      </c>
    </row>
    <row r="7423" spans="1:1">
      <c r="A7423" s="3">
        <v>0.11161593343483364</v>
      </c>
    </row>
    <row r="7424" spans="1:1">
      <c r="A7424" s="3">
        <v>0.11153169848438622</v>
      </c>
    </row>
    <row r="7425" spans="1:1">
      <c r="A7425" s="3">
        <v>0.11148085347548738</v>
      </c>
    </row>
    <row r="7426" spans="1:1">
      <c r="A7426" s="3">
        <v>0.11144866639527021</v>
      </c>
    </row>
    <row r="7427" spans="1:1">
      <c r="A7427" s="3">
        <v>0.11144146944538739</v>
      </c>
    </row>
    <row r="7428" spans="1:1">
      <c r="A7428" s="3">
        <v>0.1113495498939908</v>
      </c>
    </row>
    <row r="7429" spans="1:1">
      <c r="A7429" s="3">
        <v>0.11096751734037287</v>
      </c>
    </row>
    <row r="7430" spans="1:1">
      <c r="A7430" s="3">
        <v>0.11081228386171449</v>
      </c>
    </row>
    <row r="7431" spans="1:1">
      <c r="A7431" s="3">
        <v>0.11079251286926953</v>
      </c>
    </row>
    <row r="7432" spans="1:1">
      <c r="A7432" s="3">
        <v>0.11078319221563142</v>
      </c>
    </row>
    <row r="7433" spans="1:1">
      <c r="A7433" s="3">
        <v>0.11076650208929145</v>
      </c>
    </row>
    <row r="7434" spans="1:1">
      <c r="A7434" s="3">
        <v>0.11065062596146909</v>
      </c>
    </row>
    <row r="7435" spans="1:1">
      <c r="A7435" s="3">
        <v>0.11046396597418832</v>
      </c>
    </row>
    <row r="7436" spans="1:1">
      <c r="A7436" s="3">
        <v>0.11033258416726555</v>
      </c>
    </row>
    <row r="7437" spans="1:1">
      <c r="A7437" s="3">
        <v>0.1099295040724116</v>
      </c>
    </row>
    <row r="7438" spans="1:1">
      <c r="A7438" s="3">
        <v>0.10975383913182558</v>
      </c>
    </row>
    <row r="7439" spans="1:1">
      <c r="A7439" s="3">
        <v>0.1096340101305035</v>
      </c>
    </row>
    <row r="7440" spans="1:1">
      <c r="A7440" s="3">
        <v>0.10959634310459075</v>
      </c>
    </row>
    <row r="7441" spans="1:1">
      <c r="A7441" s="3">
        <v>0.10942222392466384</v>
      </c>
    </row>
    <row r="7442" spans="1:1">
      <c r="A7442" s="3">
        <v>0.10905066564800209</v>
      </c>
    </row>
    <row r="7443" spans="1:1">
      <c r="A7443" s="3">
        <v>0.10903887883428084</v>
      </c>
    </row>
    <row r="7444" spans="1:1">
      <c r="A7444" s="3">
        <v>0.10876365123979961</v>
      </c>
    </row>
    <row r="7445" spans="1:1">
      <c r="A7445" s="3">
        <v>0.10869019039662163</v>
      </c>
    </row>
    <row r="7446" spans="1:1">
      <c r="A7446" s="3">
        <v>0.1086120865336489</v>
      </c>
    </row>
    <row r="7447" spans="1:1">
      <c r="A7447" s="3">
        <v>0.10843806724170374</v>
      </c>
    </row>
    <row r="7448" spans="1:1">
      <c r="A7448" s="3">
        <v>0.1084327879154823</v>
      </c>
    </row>
    <row r="7449" spans="1:1">
      <c r="A7449" s="3">
        <v>0.10829319842951712</v>
      </c>
    </row>
    <row r="7450" spans="1:1">
      <c r="A7450" s="3">
        <v>0.10811760942402639</v>
      </c>
    </row>
    <row r="7451" spans="1:1">
      <c r="A7451" s="3">
        <v>0.10774370921132898</v>
      </c>
    </row>
    <row r="7452" spans="1:1">
      <c r="A7452" s="3">
        <v>0.10770265193973001</v>
      </c>
    </row>
    <row r="7453" spans="1:1">
      <c r="A7453" s="3">
        <v>0.10768715574208314</v>
      </c>
    </row>
    <row r="7454" spans="1:1">
      <c r="A7454" s="3">
        <v>0.10757221207711139</v>
      </c>
    </row>
    <row r="7455" spans="1:1">
      <c r="A7455" s="3">
        <v>0.10729876692317819</v>
      </c>
    </row>
    <row r="7456" spans="1:1">
      <c r="A7456" s="3">
        <v>0.10721330788113699</v>
      </c>
    </row>
    <row r="7457" spans="1:1">
      <c r="A7457" s="3">
        <v>0.10719596642041355</v>
      </c>
    </row>
    <row r="7458" spans="1:1">
      <c r="A7458" s="3">
        <v>0.10715953274450876</v>
      </c>
    </row>
    <row r="7459" spans="1:1">
      <c r="A7459" s="3">
        <v>0.10715443740620799</v>
      </c>
    </row>
    <row r="7460" spans="1:1">
      <c r="A7460" s="3">
        <v>0.10692341625275242</v>
      </c>
    </row>
    <row r="7461" spans="1:1">
      <c r="A7461" s="3">
        <v>0.10688806177081106</v>
      </c>
    </row>
    <row r="7462" spans="1:1">
      <c r="A7462" s="3">
        <v>0.10686876545889662</v>
      </c>
    </row>
    <row r="7463" spans="1:1">
      <c r="A7463" s="3">
        <v>0.10680632808021376</v>
      </c>
    </row>
    <row r="7464" spans="1:1">
      <c r="A7464" s="3">
        <v>0.10662291056000697</v>
      </c>
    </row>
    <row r="7465" spans="1:1">
      <c r="A7465" s="3">
        <v>0.10627540894906781</v>
      </c>
    </row>
    <row r="7466" spans="1:1">
      <c r="A7466" s="3">
        <v>0.1062316563522237</v>
      </c>
    </row>
    <row r="7467" spans="1:1">
      <c r="A7467" s="3">
        <v>0.10595104406112216</v>
      </c>
    </row>
    <row r="7468" spans="1:1">
      <c r="A7468" s="3">
        <v>0.10589289896348572</v>
      </c>
    </row>
    <row r="7469" spans="1:1">
      <c r="A7469" s="3">
        <v>0.10582662780428136</v>
      </c>
    </row>
    <row r="7470" spans="1:1">
      <c r="A7470" s="3">
        <v>0.10582411090824358</v>
      </c>
    </row>
    <row r="7471" spans="1:1">
      <c r="A7471" s="3">
        <v>0.10578162642904337</v>
      </c>
    </row>
    <row r="7472" spans="1:1">
      <c r="A7472" s="3">
        <v>0.10576517318679075</v>
      </c>
    </row>
    <row r="7473" spans="1:1">
      <c r="A7473" s="3">
        <v>0.10574679379168191</v>
      </c>
    </row>
    <row r="7474" spans="1:1">
      <c r="A7474" s="3">
        <v>0.10554474217176725</v>
      </c>
    </row>
    <row r="7475" spans="1:1">
      <c r="A7475" s="3">
        <v>0.10553452078966545</v>
      </c>
    </row>
    <row r="7476" spans="1:1">
      <c r="A7476" s="3">
        <v>0.10529919534968739</v>
      </c>
    </row>
    <row r="7477" spans="1:1">
      <c r="A7477" s="3">
        <v>0.105071630044465</v>
      </c>
    </row>
    <row r="7478" spans="1:1">
      <c r="A7478" s="3">
        <v>0.10505321760188523</v>
      </c>
    </row>
    <row r="7479" spans="1:1">
      <c r="A7479" s="3">
        <v>0.10499579141342927</v>
      </c>
    </row>
    <row r="7480" spans="1:1">
      <c r="A7480" s="3">
        <v>0.10458847188571517</v>
      </c>
    </row>
    <row r="7481" spans="1:1">
      <c r="A7481" s="3">
        <v>0.10452607099590173</v>
      </c>
    </row>
    <row r="7482" spans="1:1">
      <c r="A7482" s="3">
        <v>0.10435553686972003</v>
      </c>
    </row>
    <row r="7483" spans="1:1">
      <c r="A7483" s="3">
        <v>0.10420170322661461</v>
      </c>
    </row>
    <row r="7484" spans="1:1">
      <c r="A7484" s="3">
        <v>0.1041546170795257</v>
      </c>
    </row>
    <row r="7485" spans="1:1">
      <c r="A7485" s="3">
        <v>0.10414520843224555</v>
      </c>
    </row>
    <row r="7486" spans="1:1">
      <c r="A7486" s="3">
        <v>0.10370031404565898</v>
      </c>
    </row>
    <row r="7487" spans="1:1">
      <c r="A7487" s="3">
        <v>0.10368045480371443</v>
      </c>
    </row>
    <row r="7488" spans="1:1">
      <c r="A7488" s="3">
        <v>0.10358528575048599</v>
      </c>
    </row>
    <row r="7489" spans="1:1">
      <c r="A7489" s="3">
        <v>0.10357258163356292</v>
      </c>
    </row>
    <row r="7490" spans="1:1">
      <c r="A7490" s="3">
        <v>0.10352981582985056</v>
      </c>
    </row>
    <row r="7491" spans="1:1">
      <c r="A7491" s="3">
        <v>0.10352422012018112</v>
      </c>
    </row>
    <row r="7492" spans="1:1">
      <c r="A7492" s="3">
        <v>0.10351344947321417</v>
      </c>
    </row>
    <row r="7493" spans="1:1">
      <c r="A7493" s="3">
        <v>0.10348728985312379</v>
      </c>
    </row>
    <row r="7494" spans="1:1">
      <c r="A7494" s="3">
        <v>0.10337594246693227</v>
      </c>
    </row>
    <row r="7495" spans="1:1">
      <c r="A7495" s="3">
        <v>0.10317494736258524</v>
      </c>
    </row>
    <row r="7496" spans="1:1">
      <c r="A7496" s="3">
        <v>0.103041040511337</v>
      </c>
    </row>
    <row r="7497" spans="1:1">
      <c r="A7497" s="3">
        <v>0.1026915031611889</v>
      </c>
    </row>
    <row r="7498" spans="1:1">
      <c r="A7498" s="3">
        <v>0.10265387056387193</v>
      </c>
    </row>
    <row r="7499" spans="1:1">
      <c r="A7499" s="3">
        <v>0.1024851095561338</v>
      </c>
    </row>
    <row r="7500" spans="1:1">
      <c r="A7500" s="3">
        <v>0.1024783304766996</v>
      </c>
    </row>
    <row r="7501" spans="1:1">
      <c r="A7501" s="3">
        <v>0.10221355549648145</v>
      </c>
    </row>
    <row r="7502" spans="1:1">
      <c r="A7502" s="3">
        <v>0.10214851990536439</v>
      </c>
    </row>
    <row r="7503" spans="1:1">
      <c r="A7503" s="3">
        <v>0.10210173440447956</v>
      </c>
    </row>
    <row r="7504" spans="1:1">
      <c r="A7504" s="3">
        <v>0.10207657541905799</v>
      </c>
    </row>
    <row r="7505" spans="1:1">
      <c r="A7505" s="3">
        <v>0.1020052032130172</v>
      </c>
    </row>
    <row r="7506" spans="1:1">
      <c r="A7506" s="3">
        <v>0.10180317927779256</v>
      </c>
    </row>
    <row r="7507" spans="1:1">
      <c r="A7507" s="3">
        <v>0.10175396526011164</v>
      </c>
    </row>
    <row r="7508" spans="1:1">
      <c r="A7508" s="3">
        <v>0.10174554060439782</v>
      </c>
    </row>
    <row r="7509" spans="1:1">
      <c r="A7509" s="3">
        <v>0.10162098650914991</v>
      </c>
    </row>
    <row r="7510" spans="1:1">
      <c r="A7510" s="3">
        <v>0.10140547829940441</v>
      </c>
    </row>
    <row r="7511" spans="1:1">
      <c r="A7511" s="3">
        <v>0.10136048839518952</v>
      </c>
    </row>
    <row r="7512" spans="1:1">
      <c r="A7512" s="3">
        <v>0.10110594219834901</v>
      </c>
    </row>
    <row r="7513" spans="1:1">
      <c r="A7513" s="3">
        <v>0.10109532819835676</v>
      </c>
    </row>
    <row r="7514" spans="1:1">
      <c r="A7514" s="3">
        <v>0.10085513361925384</v>
      </c>
    </row>
    <row r="7515" spans="1:1">
      <c r="A7515" s="3">
        <v>0.10083670264116887</v>
      </c>
    </row>
    <row r="7516" spans="1:1">
      <c r="A7516" s="3">
        <v>0.10053877682818471</v>
      </c>
    </row>
    <row r="7517" spans="1:1">
      <c r="A7517" s="3">
        <v>0.1005283274752644</v>
      </c>
    </row>
    <row r="7518" spans="1:1">
      <c r="A7518" s="3">
        <v>0.10050611881882007</v>
      </c>
    </row>
    <row r="7519" spans="1:1">
      <c r="A7519" s="3">
        <v>0.10035173840810627</v>
      </c>
    </row>
    <row r="7520" spans="1:1">
      <c r="A7520" s="3">
        <v>0.10030379153482656</v>
      </c>
    </row>
    <row r="7521" spans="1:1">
      <c r="A7521" s="3">
        <v>0.10029344684353039</v>
      </c>
    </row>
    <row r="7522" spans="1:1">
      <c r="A7522" s="3">
        <v>0.10023092046309186</v>
      </c>
    </row>
    <row r="7523" spans="1:1">
      <c r="A7523" s="3">
        <v>0.10011122453461553</v>
      </c>
    </row>
    <row r="7524" spans="1:1">
      <c r="A7524" s="3">
        <v>9.9933275539214508E-2</v>
      </c>
    </row>
    <row r="7525" spans="1:1">
      <c r="A7525" s="3">
        <v>9.9739933570981779E-2</v>
      </c>
    </row>
    <row r="7526" spans="1:1">
      <c r="A7526" s="3">
        <v>9.9614712892973897E-2</v>
      </c>
    </row>
    <row r="7527" spans="1:1">
      <c r="A7527" s="3">
        <v>9.9445056760734979E-2</v>
      </c>
    </row>
    <row r="7528" spans="1:1">
      <c r="A7528" s="3">
        <v>9.9313767205092399E-2</v>
      </c>
    </row>
    <row r="7529" spans="1:1">
      <c r="A7529" s="3">
        <v>9.923572879324033E-2</v>
      </c>
    </row>
    <row r="7530" spans="1:1">
      <c r="A7530" s="3">
        <v>9.9222861680527547E-2</v>
      </c>
    </row>
    <row r="7531" spans="1:1">
      <c r="A7531" s="3">
        <v>9.9079828431339029E-2</v>
      </c>
    </row>
    <row r="7532" spans="1:1">
      <c r="A7532" s="3">
        <v>9.8984587342684657E-2</v>
      </c>
    </row>
    <row r="7533" spans="1:1">
      <c r="A7533" s="3">
        <v>9.8828785627322266E-2</v>
      </c>
    </row>
    <row r="7534" spans="1:1">
      <c r="A7534" s="3">
        <v>9.873294166723863E-2</v>
      </c>
    </row>
    <row r="7535" spans="1:1">
      <c r="A7535" s="3">
        <v>9.8620200071411951E-2</v>
      </c>
    </row>
    <row r="7536" spans="1:1">
      <c r="A7536" s="3">
        <v>9.8413881410357909E-2</v>
      </c>
    </row>
    <row r="7537" spans="1:1">
      <c r="A7537" s="3">
        <v>9.8261091405837386E-2</v>
      </c>
    </row>
    <row r="7538" spans="1:1">
      <c r="A7538" s="3">
        <v>9.8181479729986962E-2</v>
      </c>
    </row>
    <row r="7539" spans="1:1">
      <c r="A7539" s="3">
        <v>9.8149690003353593E-2</v>
      </c>
    </row>
    <row r="7540" spans="1:1">
      <c r="A7540" s="3">
        <v>9.8087965807642563E-2</v>
      </c>
    </row>
    <row r="7541" spans="1:1">
      <c r="A7541" s="3">
        <v>9.8024322233195321E-2</v>
      </c>
    </row>
    <row r="7542" spans="1:1">
      <c r="A7542" s="3">
        <v>9.7915673684763962E-2</v>
      </c>
    </row>
    <row r="7543" spans="1:1">
      <c r="A7543" s="3">
        <v>9.7881962973411646E-2</v>
      </c>
    </row>
    <row r="7544" spans="1:1">
      <c r="A7544" s="3">
        <v>9.7714262551184622E-2</v>
      </c>
    </row>
    <row r="7545" spans="1:1">
      <c r="A7545" s="3">
        <v>9.7472959178483809E-2</v>
      </c>
    </row>
    <row r="7546" spans="1:1">
      <c r="A7546" s="3">
        <v>9.7382115087308221E-2</v>
      </c>
    </row>
    <row r="7547" spans="1:1">
      <c r="A7547" s="3">
        <v>9.7278148806612036E-2</v>
      </c>
    </row>
    <row r="7548" spans="1:1">
      <c r="A7548" s="3">
        <v>9.7196738117753492E-2</v>
      </c>
    </row>
    <row r="7549" spans="1:1">
      <c r="A7549" s="3">
        <v>9.7062420263495833E-2</v>
      </c>
    </row>
    <row r="7550" spans="1:1">
      <c r="A7550" s="3">
        <v>9.6709948896612399E-2</v>
      </c>
    </row>
    <row r="7551" spans="1:1">
      <c r="A7551" s="3">
        <v>9.6679864096604631E-2</v>
      </c>
    </row>
    <row r="7552" spans="1:1">
      <c r="A7552" s="3">
        <v>9.660411852950257E-2</v>
      </c>
    </row>
    <row r="7553" spans="1:1">
      <c r="A7553" s="3">
        <v>9.6133333487189013E-2</v>
      </c>
    </row>
    <row r="7554" spans="1:1">
      <c r="A7554" s="3">
        <v>9.5777121384028968E-2</v>
      </c>
    </row>
    <row r="7555" spans="1:1">
      <c r="A7555" s="3">
        <v>9.5655937048357745E-2</v>
      </c>
    </row>
    <row r="7556" spans="1:1">
      <c r="A7556" s="3">
        <v>9.5648786020000598E-2</v>
      </c>
    </row>
    <row r="7557" spans="1:1">
      <c r="A7557" s="3">
        <v>9.5565216728281249E-2</v>
      </c>
    </row>
    <row r="7558" spans="1:1">
      <c r="A7558" s="3">
        <v>9.5352366878972583E-2</v>
      </c>
    </row>
    <row r="7559" spans="1:1">
      <c r="A7559" s="3">
        <v>9.5187625058183234E-2</v>
      </c>
    </row>
    <row r="7560" spans="1:1">
      <c r="A7560" s="3">
        <v>9.5047182543348901E-2</v>
      </c>
    </row>
    <row r="7561" spans="1:1">
      <c r="A7561" s="3">
        <v>9.4932047229498787E-2</v>
      </c>
    </row>
    <row r="7562" spans="1:1">
      <c r="A7562" s="3">
        <v>9.4788415595196629E-2</v>
      </c>
    </row>
    <row r="7563" spans="1:1">
      <c r="A7563" s="3">
        <v>9.4711347230696546E-2</v>
      </c>
    </row>
    <row r="7564" spans="1:1">
      <c r="A7564" s="3">
        <v>9.4634700443048003E-2</v>
      </c>
    </row>
    <row r="7565" spans="1:1">
      <c r="A7565" s="3">
        <v>9.4538452298686459E-2</v>
      </c>
    </row>
    <row r="7566" spans="1:1">
      <c r="A7566" s="3">
        <v>9.4379491477288205E-2</v>
      </c>
    </row>
    <row r="7567" spans="1:1">
      <c r="A7567" s="3">
        <v>9.4289811258552389E-2</v>
      </c>
    </row>
    <row r="7568" spans="1:1">
      <c r="A7568" s="3">
        <v>9.4099929500311402E-2</v>
      </c>
    </row>
    <row r="7569" spans="1:1">
      <c r="A7569" s="3">
        <v>9.4099475120576592E-2</v>
      </c>
    </row>
    <row r="7570" spans="1:1">
      <c r="A7570" s="3">
        <v>9.3934941262518362E-2</v>
      </c>
    </row>
    <row r="7571" spans="1:1">
      <c r="A7571" s="3">
        <v>9.3837077346218281E-2</v>
      </c>
    </row>
    <row r="7572" spans="1:1">
      <c r="A7572" s="3">
        <v>9.3740589028448021E-2</v>
      </c>
    </row>
    <row r="7573" spans="1:1">
      <c r="A7573" s="3">
        <v>9.3290848468121565E-2</v>
      </c>
    </row>
    <row r="7574" spans="1:1">
      <c r="A7574" s="3">
        <v>9.3147769870323055E-2</v>
      </c>
    </row>
    <row r="7575" spans="1:1">
      <c r="A7575" s="3">
        <v>9.3026740737755201E-2</v>
      </c>
    </row>
    <row r="7576" spans="1:1">
      <c r="A7576" s="3">
        <v>9.2807085960770211E-2</v>
      </c>
    </row>
    <row r="7577" spans="1:1">
      <c r="A7577" s="3">
        <v>9.2663233416205984E-2</v>
      </c>
    </row>
    <row r="7578" spans="1:1">
      <c r="A7578" s="3">
        <v>9.208415829567429E-2</v>
      </c>
    </row>
    <row r="7579" spans="1:1">
      <c r="A7579" s="3">
        <v>9.1926134503450829E-2</v>
      </c>
    </row>
    <row r="7580" spans="1:1">
      <c r="A7580" s="3">
        <v>9.1902879031473927E-2</v>
      </c>
    </row>
    <row r="7581" spans="1:1">
      <c r="A7581" s="3">
        <v>9.1581314279952655E-2</v>
      </c>
    </row>
    <row r="7582" spans="1:1">
      <c r="A7582" s="3">
        <v>9.1448219423460736E-2</v>
      </c>
    </row>
    <row r="7583" spans="1:1">
      <c r="A7583" s="3">
        <v>9.133999652956086E-2</v>
      </c>
    </row>
    <row r="7584" spans="1:1">
      <c r="A7584" s="3">
        <v>9.1292310128139043E-2</v>
      </c>
    </row>
    <row r="7585" spans="1:1">
      <c r="A7585" s="3">
        <v>9.1278287720805373E-2</v>
      </c>
    </row>
    <row r="7586" spans="1:1">
      <c r="A7586" s="3">
        <v>9.114213147765865E-2</v>
      </c>
    </row>
    <row r="7587" spans="1:1">
      <c r="A7587" s="3">
        <v>9.0994770127310068E-2</v>
      </c>
    </row>
    <row r="7588" spans="1:1">
      <c r="A7588" s="3">
        <v>9.0970059083847546E-2</v>
      </c>
    </row>
    <row r="7589" spans="1:1">
      <c r="A7589" s="3">
        <v>9.0765779605186697E-2</v>
      </c>
    </row>
    <row r="7590" spans="1:1">
      <c r="A7590" s="3">
        <v>9.0702938335006339E-2</v>
      </c>
    </row>
    <row r="7591" spans="1:1">
      <c r="A7591" s="3">
        <v>9.0630106334693039E-2</v>
      </c>
    </row>
    <row r="7592" spans="1:1">
      <c r="A7592" s="3">
        <v>9.060177321934923E-2</v>
      </c>
    </row>
    <row r="7593" spans="1:1">
      <c r="A7593" s="3">
        <v>9.0273062017166089E-2</v>
      </c>
    </row>
    <row r="7594" spans="1:1">
      <c r="A7594" s="3">
        <v>9.0250344648977965E-2</v>
      </c>
    </row>
    <row r="7595" spans="1:1">
      <c r="A7595" s="3">
        <v>9.0102671418280614E-2</v>
      </c>
    </row>
    <row r="7596" spans="1:1">
      <c r="A7596" s="3">
        <v>8.9906265986210751E-2</v>
      </c>
    </row>
    <row r="7597" spans="1:1">
      <c r="A7597" s="3">
        <v>8.9809819169958227E-2</v>
      </c>
    </row>
    <row r="7598" spans="1:1">
      <c r="A7598" s="3">
        <v>8.9661681186388509E-2</v>
      </c>
    </row>
    <row r="7599" spans="1:1">
      <c r="A7599" s="3">
        <v>8.9360339508592984E-2</v>
      </c>
    </row>
    <row r="7600" spans="1:1">
      <c r="A7600" s="3">
        <v>8.9357234129562757E-2</v>
      </c>
    </row>
    <row r="7601" spans="1:1">
      <c r="A7601" s="3">
        <v>8.9163812953940727E-2</v>
      </c>
    </row>
    <row r="7602" spans="1:1">
      <c r="A7602" s="3">
        <v>8.9132669763913111E-2</v>
      </c>
    </row>
    <row r="7603" spans="1:1">
      <c r="A7603" s="3">
        <v>8.8869945779383522E-2</v>
      </c>
    </row>
    <row r="7604" spans="1:1">
      <c r="A7604" s="3">
        <v>8.8799633684223334E-2</v>
      </c>
    </row>
    <row r="7605" spans="1:1">
      <c r="A7605" s="3">
        <v>8.8772193426868068E-2</v>
      </c>
    </row>
    <row r="7606" spans="1:1">
      <c r="A7606" s="3">
        <v>8.8767307115839439E-2</v>
      </c>
    </row>
    <row r="7607" spans="1:1">
      <c r="A7607" s="3">
        <v>8.8765834111197567E-2</v>
      </c>
    </row>
    <row r="7608" spans="1:1">
      <c r="A7608" s="3">
        <v>8.8704461777862204E-2</v>
      </c>
    </row>
    <row r="7609" spans="1:1">
      <c r="A7609" s="3">
        <v>8.8694709213183745E-2</v>
      </c>
    </row>
    <row r="7610" spans="1:1">
      <c r="A7610" s="3">
        <v>8.8589655377329921E-2</v>
      </c>
    </row>
    <row r="7611" spans="1:1">
      <c r="A7611" s="3">
        <v>8.8564654181213107E-2</v>
      </c>
    </row>
    <row r="7612" spans="1:1">
      <c r="A7612" s="3">
        <v>8.8508777364950234E-2</v>
      </c>
    </row>
    <row r="7613" spans="1:1">
      <c r="A7613" s="3">
        <v>8.8401375600764331E-2</v>
      </c>
    </row>
    <row r="7614" spans="1:1">
      <c r="A7614" s="3">
        <v>8.8380203651243883E-2</v>
      </c>
    </row>
    <row r="7615" spans="1:1">
      <c r="A7615" s="3">
        <v>8.8372413531107849E-2</v>
      </c>
    </row>
    <row r="7616" spans="1:1">
      <c r="A7616" s="3">
        <v>8.8366961605547023E-2</v>
      </c>
    </row>
    <row r="7617" spans="1:1">
      <c r="A7617" s="3">
        <v>8.8046950734874563E-2</v>
      </c>
    </row>
    <row r="7618" spans="1:1">
      <c r="A7618" s="3">
        <v>8.7918886127330925E-2</v>
      </c>
    </row>
    <row r="7619" spans="1:1">
      <c r="A7619" s="3">
        <v>8.7865008963255997E-2</v>
      </c>
    </row>
    <row r="7620" spans="1:1">
      <c r="A7620" s="3">
        <v>8.7803780622145028E-2</v>
      </c>
    </row>
    <row r="7621" spans="1:1">
      <c r="A7621" s="3">
        <v>8.7742764291177971E-2</v>
      </c>
    </row>
    <row r="7622" spans="1:1">
      <c r="A7622" s="3">
        <v>8.7690025001560507E-2</v>
      </c>
    </row>
    <row r="7623" spans="1:1">
      <c r="A7623" s="3">
        <v>8.7665979123586632E-2</v>
      </c>
    </row>
    <row r="7624" spans="1:1">
      <c r="A7624" s="3">
        <v>8.760626781800139E-2</v>
      </c>
    </row>
    <row r="7625" spans="1:1">
      <c r="A7625" s="3">
        <v>8.7535787256711989E-2</v>
      </c>
    </row>
    <row r="7626" spans="1:1">
      <c r="A7626" s="3">
        <v>8.7392341566947501E-2</v>
      </c>
    </row>
    <row r="7627" spans="1:1">
      <c r="A7627" s="3">
        <v>8.7269663725629401E-2</v>
      </c>
    </row>
    <row r="7628" spans="1:1">
      <c r="A7628" s="3">
        <v>8.7239534872807001E-2</v>
      </c>
    </row>
    <row r="7629" spans="1:1">
      <c r="A7629" s="3">
        <v>8.6889674720356233E-2</v>
      </c>
    </row>
    <row r="7630" spans="1:1">
      <c r="A7630" s="3">
        <v>8.6880835417740221E-2</v>
      </c>
    </row>
    <row r="7631" spans="1:1">
      <c r="A7631" s="3">
        <v>8.6655490991051617E-2</v>
      </c>
    </row>
    <row r="7632" spans="1:1">
      <c r="A7632" s="3">
        <v>8.655564895776012E-2</v>
      </c>
    </row>
    <row r="7633" spans="1:1">
      <c r="A7633" s="3">
        <v>8.6375734703287715E-2</v>
      </c>
    </row>
    <row r="7634" spans="1:1">
      <c r="A7634" s="3">
        <v>8.6189756695624786E-2</v>
      </c>
    </row>
    <row r="7635" spans="1:1">
      <c r="A7635" s="3">
        <v>8.615854013183559E-2</v>
      </c>
    </row>
    <row r="7636" spans="1:1">
      <c r="A7636" s="3">
        <v>8.5829374766226596E-2</v>
      </c>
    </row>
    <row r="7637" spans="1:1">
      <c r="A7637" s="3">
        <v>8.5801639189392001E-2</v>
      </c>
    </row>
    <row r="7638" spans="1:1">
      <c r="A7638" s="3">
        <v>8.5599571260947249E-2</v>
      </c>
    </row>
    <row r="7639" spans="1:1">
      <c r="A7639" s="3">
        <v>8.5543296529770455E-2</v>
      </c>
    </row>
    <row r="7640" spans="1:1">
      <c r="A7640" s="3">
        <v>8.5472223594770511E-2</v>
      </c>
    </row>
    <row r="7641" spans="1:1">
      <c r="A7641" s="3">
        <v>8.5453243036947485E-2</v>
      </c>
    </row>
    <row r="7642" spans="1:1">
      <c r="A7642" s="3">
        <v>8.5286801192266073E-2</v>
      </c>
    </row>
    <row r="7643" spans="1:1">
      <c r="A7643" s="3">
        <v>8.5157124594001044E-2</v>
      </c>
    </row>
    <row r="7644" spans="1:1">
      <c r="A7644" s="3">
        <v>8.4967554222457706E-2</v>
      </c>
    </row>
    <row r="7645" spans="1:1">
      <c r="A7645" s="3">
        <v>8.4898160086800747E-2</v>
      </c>
    </row>
    <row r="7646" spans="1:1">
      <c r="A7646" s="3">
        <v>8.4614024171948868E-2</v>
      </c>
    </row>
    <row r="7647" spans="1:1">
      <c r="A7647" s="3">
        <v>8.4218343411174235E-2</v>
      </c>
    </row>
    <row r="7648" spans="1:1">
      <c r="A7648" s="3">
        <v>8.4159958688920539E-2</v>
      </c>
    </row>
    <row r="7649" spans="1:1">
      <c r="A7649" s="3">
        <v>8.388960399534881E-2</v>
      </c>
    </row>
    <row r="7650" spans="1:1">
      <c r="A7650" s="3">
        <v>8.3631394943929682E-2</v>
      </c>
    </row>
    <row r="7651" spans="1:1">
      <c r="A7651" s="3">
        <v>8.3537015174797974E-2</v>
      </c>
    </row>
    <row r="7652" spans="1:1">
      <c r="A7652" s="3">
        <v>8.3519293379597778E-2</v>
      </c>
    </row>
    <row r="7653" spans="1:1">
      <c r="A7653" s="3">
        <v>8.3392383886171595E-2</v>
      </c>
    </row>
    <row r="7654" spans="1:1">
      <c r="A7654" s="3">
        <v>8.3349515964641019E-2</v>
      </c>
    </row>
    <row r="7655" spans="1:1">
      <c r="A7655" s="3">
        <v>8.3228370635876722E-2</v>
      </c>
    </row>
    <row r="7656" spans="1:1">
      <c r="A7656" s="3">
        <v>8.3191612133118958E-2</v>
      </c>
    </row>
    <row r="7657" spans="1:1">
      <c r="A7657" s="3">
        <v>8.3068846982759306E-2</v>
      </c>
    </row>
    <row r="7658" spans="1:1">
      <c r="A7658" s="3">
        <v>8.3063467569878244E-2</v>
      </c>
    </row>
    <row r="7659" spans="1:1">
      <c r="A7659" s="3">
        <v>8.2979894013827799E-2</v>
      </c>
    </row>
    <row r="7660" spans="1:1">
      <c r="A7660" s="3">
        <v>8.2959729011921418E-2</v>
      </c>
    </row>
    <row r="7661" spans="1:1">
      <c r="A7661" s="3">
        <v>8.267104709694699E-2</v>
      </c>
    </row>
    <row r="7662" spans="1:1">
      <c r="A7662" s="3">
        <v>8.2601828819602721E-2</v>
      </c>
    </row>
    <row r="7663" spans="1:1">
      <c r="A7663" s="3">
        <v>8.2585911560598982E-2</v>
      </c>
    </row>
    <row r="7664" spans="1:1">
      <c r="A7664" s="3">
        <v>8.2570388944075604E-2</v>
      </c>
    </row>
    <row r="7665" spans="1:1">
      <c r="A7665" s="3">
        <v>8.250179469779706E-2</v>
      </c>
    </row>
    <row r="7666" spans="1:1">
      <c r="A7666" s="3">
        <v>8.2222498085901111E-2</v>
      </c>
    </row>
    <row r="7667" spans="1:1">
      <c r="A7667" s="3">
        <v>8.2181589597968438E-2</v>
      </c>
    </row>
    <row r="7668" spans="1:1">
      <c r="A7668" s="3">
        <v>8.2162655250198752E-2</v>
      </c>
    </row>
    <row r="7669" spans="1:1">
      <c r="A7669" s="3">
        <v>8.1988743398302075E-2</v>
      </c>
    </row>
    <row r="7670" spans="1:1">
      <c r="A7670" s="3">
        <v>8.1965032043627012E-2</v>
      </c>
    </row>
    <row r="7671" spans="1:1">
      <c r="A7671" s="3">
        <v>8.1852286997607548E-2</v>
      </c>
    </row>
    <row r="7672" spans="1:1">
      <c r="A7672" s="3">
        <v>8.1772797740780723E-2</v>
      </c>
    </row>
    <row r="7673" spans="1:1">
      <c r="A7673" s="3">
        <v>8.1688976887168668E-2</v>
      </c>
    </row>
    <row r="7674" spans="1:1">
      <c r="A7674" s="3">
        <v>8.1678699545418981E-2</v>
      </c>
    </row>
    <row r="7675" spans="1:1">
      <c r="A7675" s="3">
        <v>8.1643631452954377E-2</v>
      </c>
    </row>
    <row r="7676" spans="1:1">
      <c r="A7676" s="3">
        <v>8.1577715291259512E-2</v>
      </c>
    </row>
    <row r="7677" spans="1:1">
      <c r="A7677" s="3">
        <v>8.1568832524663834E-2</v>
      </c>
    </row>
    <row r="7678" spans="1:1">
      <c r="A7678" s="3">
        <v>8.151068756181655E-2</v>
      </c>
    </row>
    <row r="7679" spans="1:1">
      <c r="A7679" s="3">
        <v>8.1469011953296297E-2</v>
      </c>
    </row>
    <row r="7680" spans="1:1">
      <c r="A7680" s="3">
        <v>8.1409137967946368E-2</v>
      </c>
    </row>
    <row r="7681" spans="1:1">
      <c r="A7681" s="3">
        <v>8.1205429320550471E-2</v>
      </c>
    </row>
    <row r="7682" spans="1:1">
      <c r="A7682" s="3">
        <v>8.1017643682813403E-2</v>
      </c>
    </row>
    <row r="7683" spans="1:1">
      <c r="A7683" s="3">
        <v>8.0857810920552858E-2</v>
      </c>
    </row>
    <row r="7684" spans="1:1">
      <c r="A7684" s="3">
        <v>8.0765221240219273E-2</v>
      </c>
    </row>
    <row r="7685" spans="1:1">
      <c r="A7685" s="3">
        <v>8.0503601563153643E-2</v>
      </c>
    </row>
    <row r="7686" spans="1:1">
      <c r="A7686" s="3">
        <v>8.0379227311024509E-2</v>
      </c>
    </row>
    <row r="7687" spans="1:1">
      <c r="A7687" s="3">
        <v>8.0199335663035456E-2</v>
      </c>
    </row>
    <row r="7688" spans="1:1">
      <c r="A7688" s="3">
        <v>8.0176061454799136E-2</v>
      </c>
    </row>
    <row r="7689" spans="1:1">
      <c r="A7689" s="3">
        <v>8.0082109807747742E-2</v>
      </c>
    </row>
    <row r="7690" spans="1:1">
      <c r="A7690" s="3">
        <v>7.9943089965710173E-2</v>
      </c>
    </row>
    <row r="7691" spans="1:1">
      <c r="A7691" s="3">
        <v>7.980679351049616E-2</v>
      </c>
    </row>
    <row r="7692" spans="1:1">
      <c r="A7692" s="3">
        <v>7.9754329925772541E-2</v>
      </c>
    </row>
    <row r="7693" spans="1:1">
      <c r="A7693" s="3">
        <v>7.9439653400716126E-2</v>
      </c>
    </row>
    <row r="7694" spans="1:1">
      <c r="A7694" s="3">
        <v>7.9376893166383355E-2</v>
      </c>
    </row>
    <row r="7695" spans="1:1">
      <c r="A7695" s="3">
        <v>7.9298248877992E-2</v>
      </c>
    </row>
    <row r="7696" spans="1:1">
      <c r="A7696" s="3">
        <v>7.9029208132761194E-2</v>
      </c>
    </row>
    <row r="7697" spans="1:1">
      <c r="A7697" s="3">
        <v>7.9009295287016876E-2</v>
      </c>
    </row>
    <row r="7698" spans="1:1">
      <c r="A7698" s="3">
        <v>7.869391962126536E-2</v>
      </c>
    </row>
    <row r="7699" spans="1:1">
      <c r="A7699" s="3">
        <v>7.8633700508580914E-2</v>
      </c>
    </row>
    <row r="7700" spans="1:1">
      <c r="A7700" s="3">
        <v>7.8282783781519427E-2</v>
      </c>
    </row>
    <row r="7701" spans="1:1">
      <c r="A7701" s="3">
        <v>7.816431163108864E-2</v>
      </c>
    </row>
    <row r="7702" spans="1:1">
      <c r="A7702" s="3">
        <v>7.8150869665966252E-2</v>
      </c>
    </row>
    <row r="7703" spans="1:1">
      <c r="A7703" s="3">
        <v>7.8127759553728041E-2</v>
      </c>
    </row>
    <row r="7704" spans="1:1">
      <c r="A7704" s="3">
        <v>7.809283612300201E-2</v>
      </c>
    </row>
    <row r="7705" spans="1:1">
      <c r="A7705" s="3">
        <v>7.8059684503129764E-2</v>
      </c>
    </row>
    <row r="7706" spans="1:1">
      <c r="A7706" s="3">
        <v>7.7895983881698633E-2</v>
      </c>
    </row>
    <row r="7707" spans="1:1">
      <c r="A7707" s="3">
        <v>7.7743747546661329E-2</v>
      </c>
    </row>
    <row r="7708" spans="1:1">
      <c r="A7708" s="3">
        <v>7.7660989508283124E-2</v>
      </c>
    </row>
    <row r="7709" spans="1:1">
      <c r="A7709" s="3">
        <v>7.7636693107589735E-2</v>
      </c>
    </row>
    <row r="7710" spans="1:1">
      <c r="A7710" s="3">
        <v>7.7491428919025038E-2</v>
      </c>
    </row>
    <row r="7711" spans="1:1">
      <c r="A7711" s="3">
        <v>7.745917727821458E-2</v>
      </c>
    </row>
    <row r="7712" spans="1:1">
      <c r="A7712" s="3">
        <v>7.745257205304959E-2</v>
      </c>
    </row>
    <row r="7713" spans="1:1">
      <c r="A7713" s="3">
        <v>7.7313997554946251E-2</v>
      </c>
    </row>
    <row r="7714" spans="1:1">
      <c r="A7714" s="3">
        <v>7.7289637915615092E-2</v>
      </c>
    </row>
    <row r="7715" spans="1:1">
      <c r="A7715" s="3">
        <v>7.7274810323324061E-2</v>
      </c>
    </row>
    <row r="7716" spans="1:1">
      <c r="A7716" s="3">
        <v>7.7267227378610082E-2</v>
      </c>
    </row>
    <row r="7717" spans="1:1">
      <c r="A7717" s="3">
        <v>7.7111068421742104E-2</v>
      </c>
    </row>
    <row r="7718" spans="1:1">
      <c r="A7718" s="3">
        <v>7.7089049787341796E-2</v>
      </c>
    </row>
    <row r="7719" spans="1:1">
      <c r="A7719" s="3">
        <v>7.6976576351972817E-2</v>
      </c>
    </row>
    <row r="7720" spans="1:1">
      <c r="A7720" s="3">
        <v>7.6800444640296339E-2</v>
      </c>
    </row>
    <row r="7721" spans="1:1">
      <c r="A7721" s="3">
        <v>7.6748273276520784E-2</v>
      </c>
    </row>
    <row r="7722" spans="1:1">
      <c r="A7722" s="3">
        <v>7.6674529851153403E-2</v>
      </c>
    </row>
    <row r="7723" spans="1:1">
      <c r="A7723" s="3">
        <v>7.6424645994374818E-2</v>
      </c>
    </row>
    <row r="7724" spans="1:1">
      <c r="A7724" s="3">
        <v>7.6283432650779359E-2</v>
      </c>
    </row>
    <row r="7725" spans="1:1">
      <c r="A7725" s="3">
        <v>7.599788792074666E-2</v>
      </c>
    </row>
    <row r="7726" spans="1:1">
      <c r="A7726" s="3">
        <v>7.5898254736869245E-2</v>
      </c>
    </row>
    <row r="7727" spans="1:1">
      <c r="A7727" s="3">
        <v>7.5897344426018226E-2</v>
      </c>
    </row>
    <row r="7728" spans="1:1">
      <c r="A7728" s="3">
        <v>7.5869820857045467E-2</v>
      </c>
    </row>
    <row r="7729" spans="1:1">
      <c r="A7729" s="3">
        <v>7.5737662612956946E-2</v>
      </c>
    </row>
    <row r="7730" spans="1:1">
      <c r="A7730" s="3">
        <v>7.5698302152589575E-2</v>
      </c>
    </row>
    <row r="7731" spans="1:1">
      <c r="A7731" s="3">
        <v>7.5674977081225739E-2</v>
      </c>
    </row>
    <row r="7732" spans="1:1">
      <c r="A7732" s="3">
        <v>7.5565301086423536E-2</v>
      </c>
    </row>
    <row r="7733" spans="1:1">
      <c r="A7733" s="3">
        <v>7.5556540066120101E-2</v>
      </c>
    </row>
    <row r="7734" spans="1:1">
      <c r="A7734" s="3">
        <v>7.5418528578589938E-2</v>
      </c>
    </row>
    <row r="7735" spans="1:1">
      <c r="A7735" s="3">
        <v>7.5166678256971542E-2</v>
      </c>
    </row>
    <row r="7736" spans="1:1">
      <c r="A7736" s="3">
        <v>7.5074503439196361E-2</v>
      </c>
    </row>
    <row r="7737" spans="1:1">
      <c r="A7737" s="3">
        <v>7.4902811219009158E-2</v>
      </c>
    </row>
    <row r="7738" spans="1:1">
      <c r="A7738" s="3">
        <v>7.4888254517679193E-2</v>
      </c>
    </row>
    <row r="7739" spans="1:1">
      <c r="A7739" s="3">
        <v>7.4284824507990857E-2</v>
      </c>
    </row>
    <row r="7740" spans="1:1">
      <c r="A7740" s="3">
        <v>7.4228255423562803E-2</v>
      </c>
    </row>
    <row r="7741" spans="1:1">
      <c r="A7741" s="3">
        <v>7.4168011606552883E-2</v>
      </c>
    </row>
    <row r="7742" spans="1:1">
      <c r="A7742" s="3">
        <v>7.4106914533516755E-2</v>
      </c>
    </row>
    <row r="7743" spans="1:1">
      <c r="A7743" s="3">
        <v>7.390897708997933E-2</v>
      </c>
    </row>
    <row r="7744" spans="1:1">
      <c r="A7744" s="3">
        <v>7.3892902314230194E-2</v>
      </c>
    </row>
    <row r="7745" spans="1:1">
      <c r="A7745" s="3">
        <v>7.3700848033503866E-2</v>
      </c>
    </row>
    <row r="7746" spans="1:1">
      <c r="A7746" s="3">
        <v>7.3695475226671373E-2</v>
      </c>
    </row>
    <row r="7747" spans="1:1">
      <c r="A7747" s="3">
        <v>7.3408699061242838E-2</v>
      </c>
    </row>
    <row r="7748" spans="1:1">
      <c r="A7748" s="3">
        <v>7.3359833747242642E-2</v>
      </c>
    </row>
    <row r="7749" spans="1:1">
      <c r="A7749" s="3">
        <v>7.3215984913423335E-2</v>
      </c>
    </row>
    <row r="7750" spans="1:1">
      <c r="A7750" s="3">
        <v>7.3205748846185012E-2</v>
      </c>
    </row>
    <row r="7751" spans="1:1">
      <c r="A7751" s="3">
        <v>7.2945574676920602E-2</v>
      </c>
    </row>
    <row r="7752" spans="1:1">
      <c r="A7752" s="3">
        <v>7.2931384888422351E-2</v>
      </c>
    </row>
    <row r="7753" spans="1:1">
      <c r="A7753" s="3">
        <v>7.2901121766636184E-2</v>
      </c>
    </row>
    <row r="7754" spans="1:1">
      <c r="A7754" s="3">
        <v>7.2865646230862918E-2</v>
      </c>
    </row>
    <row r="7755" spans="1:1">
      <c r="A7755" s="3">
        <v>7.2400402852278792E-2</v>
      </c>
    </row>
    <row r="7756" spans="1:1">
      <c r="A7756" s="3">
        <v>7.2268722163802618E-2</v>
      </c>
    </row>
    <row r="7757" spans="1:1">
      <c r="A7757" s="3">
        <v>7.2261532028835701E-2</v>
      </c>
    </row>
    <row r="7758" spans="1:1">
      <c r="A7758" s="3">
        <v>7.2118012841250578E-2</v>
      </c>
    </row>
    <row r="7759" spans="1:1">
      <c r="A7759" s="3">
        <v>7.1909884357047524E-2</v>
      </c>
    </row>
    <row r="7760" spans="1:1">
      <c r="A7760" s="3">
        <v>7.1785490343510047E-2</v>
      </c>
    </row>
    <row r="7761" spans="1:1">
      <c r="A7761" s="3">
        <v>7.1762297447390419E-2</v>
      </c>
    </row>
    <row r="7762" spans="1:1">
      <c r="A7762" s="3">
        <v>7.174369461399098E-2</v>
      </c>
    </row>
    <row r="7763" spans="1:1">
      <c r="A7763" s="3">
        <v>7.1703819388451689E-2</v>
      </c>
    </row>
    <row r="7764" spans="1:1">
      <c r="A7764" s="3">
        <v>7.1290259406206258E-2</v>
      </c>
    </row>
    <row r="7765" spans="1:1">
      <c r="A7765" s="3">
        <v>7.1251029281436007E-2</v>
      </c>
    </row>
    <row r="7766" spans="1:1">
      <c r="A7766" s="3">
        <v>7.1076149827019416E-2</v>
      </c>
    </row>
    <row r="7767" spans="1:1">
      <c r="A7767" s="3">
        <v>7.1061639379004185E-2</v>
      </c>
    </row>
    <row r="7768" spans="1:1">
      <c r="A7768" s="3">
        <v>7.1053604324107941E-2</v>
      </c>
    </row>
    <row r="7769" spans="1:1">
      <c r="A7769" s="3">
        <v>7.0668737211764254E-2</v>
      </c>
    </row>
    <row r="7770" spans="1:1">
      <c r="A7770" s="3">
        <v>7.0575436620989432E-2</v>
      </c>
    </row>
    <row r="7771" spans="1:1">
      <c r="A7771" s="3">
        <v>7.0566039772589517E-2</v>
      </c>
    </row>
    <row r="7772" spans="1:1">
      <c r="A7772" s="3">
        <v>7.0514505809920552E-2</v>
      </c>
    </row>
    <row r="7773" spans="1:1">
      <c r="A7773" s="3">
        <v>7.0477089625816045E-2</v>
      </c>
    </row>
    <row r="7774" spans="1:1">
      <c r="A7774" s="3">
        <v>7.0436674646061181E-2</v>
      </c>
    </row>
    <row r="7775" spans="1:1">
      <c r="A7775" s="3">
        <v>7.0154525695103595E-2</v>
      </c>
    </row>
    <row r="7776" spans="1:1">
      <c r="A7776" s="3">
        <v>7.0056905379311668E-2</v>
      </c>
    </row>
    <row r="7777" spans="1:1">
      <c r="A7777" s="3">
        <v>6.994932667474088E-2</v>
      </c>
    </row>
    <row r="7778" spans="1:1">
      <c r="A7778" s="3">
        <v>6.9930437573893528E-2</v>
      </c>
    </row>
    <row r="7779" spans="1:1">
      <c r="A7779" s="3">
        <v>6.9716076695530316E-2</v>
      </c>
    </row>
    <row r="7780" spans="1:1">
      <c r="A7780" s="3">
        <v>6.9705952951154587E-2</v>
      </c>
    </row>
    <row r="7781" spans="1:1">
      <c r="A7781" s="3">
        <v>6.9698046909496825E-2</v>
      </c>
    </row>
    <row r="7782" spans="1:1">
      <c r="A7782" s="3">
        <v>6.9459027948974336E-2</v>
      </c>
    </row>
    <row r="7783" spans="1:1">
      <c r="A7783" s="3">
        <v>6.9304201491332457E-2</v>
      </c>
    </row>
    <row r="7784" spans="1:1">
      <c r="A7784" s="3">
        <v>6.8936340363385459E-2</v>
      </c>
    </row>
    <row r="7785" spans="1:1">
      <c r="A7785" s="3">
        <v>6.8866326974051345E-2</v>
      </c>
    </row>
    <row r="7786" spans="1:1">
      <c r="A7786" s="3">
        <v>6.87509054426588E-2</v>
      </c>
    </row>
    <row r="7787" spans="1:1">
      <c r="A7787" s="3">
        <v>6.8530735369112181E-2</v>
      </c>
    </row>
    <row r="7788" spans="1:1">
      <c r="A7788" s="3">
        <v>6.8420258186782393E-2</v>
      </c>
    </row>
    <row r="7789" spans="1:1">
      <c r="A7789" s="3">
        <v>6.8397637388318819E-2</v>
      </c>
    </row>
    <row r="7790" spans="1:1">
      <c r="A7790" s="3">
        <v>6.8287192284011547E-2</v>
      </c>
    </row>
    <row r="7791" spans="1:1">
      <c r="A7791" s="3">
        <v>6.7998639319144891E-2</v>
      </c>
    </row>
    <row r="7792" spans="1:1">
      <c r="A7792" s="3">
        <v>6.7896030455715545E-2</v>
      </c>
    </row>
    <row r="7793" spans="1:1">
      <c r="A7793" s="3">
        <v>6.7636825662330202E-2</v>
      </c>
    </row>
    <row r="7794" spans="1:1">
      <c r="A7794" s="3">
        <v>6.7514660445474925E-2</v>
      </c>
    </row>
    <row r="7795" spans="1:1">
      <c r="A7795" s="3">
        <v>6.7357205643889195E-2</v>
      </c>
    </row>
    <row r="7796" spans="1:1">
      <c r="A7796" s="3">
        <v>6.7177808230122371E-2</v>
      </c>
    </row>
    <row r="7797" spans="1:1">
      <c r="A7797" s="3">
        <v>6.7165048534337315E-2</v>
      </c>
    </row>
    <row r="7798" spans="1:1">
      <c r="A7798" s="3">
        <v>6.7150018379898577E-2</v>
      </c>
    </row>
    <row r="7799" spans="1:1">
      <c r="A7799" s="3">
        <v>6.7111563675293168E-2</v>
      </c>
    </row>
    <row r="7800" spans="1:1">
      <c r="A7800" s="3">
        <v>6.708448141398346E-2</v>
      </c>
    </row>
    <row r="7801" spans="1:1">
      <c r="A7801" s="3">
        <v>6.6996757065957008E-2</v>
      </c>
    </row>
    <row r="7802" spans="1:1">
      <c r="A7802" s="3">
        <v>6.691086292610364E-2</v>
      </c>
    </row>
    <row r="7803" spans="1:1">
      <c r="A7803" s="3">
        <v>6.6584330935565511E-2</v>
      </c>
    </row>
    <row r="7804" spans="1:1">
      <c r="A7804" s="3">
        <v>6.6180017265063104E-2</v>
      </c>
    </row>
    <row r="7805" spans="1:1">
      <c r="A7805" s="3">
        <v>6.6043528291577419E-2</v>
      </c>
    </row>
    <row r="7806" spans="1:1">
      <c r="A7806" s="3">
        <v>6.60397352468612E-2</v>
      </c>
    </row>
    <row r="7807" spans="1:1">
      <c r="A7807" s="3">
        <v>6.590201832091247E-2</v>
      </c>
    </row>
    <row r="7808" spans="1:1">
      <c r="A7808" s="3">
        <v>6.5427113292588462E-2</v>
      </c>
    </row>
    <row r="7809" spans="1:1">
      <c r="A7809" s="3">
        <v>6.5409740187657883E-2</v>
      </c>
    </row>
    <row r="7810" spans="1:1">
      <c r="A7810" s="3">
        <v>6.533449792855052E-2</v>
      </c>
    </row>
    <row r="7811" spans="1:1">
      <c r="A7811" s="3">
        <v>6.5111838648931997E-2</v>
      </c>
    </row>
    <row r="7812" spans="1:1">
      <c r="A7812" s="3">
        <v>6.5104736657119272E-2</v>
      </c>
    </row>
    <row r="7813" spans="1:1">
      <c r="A7813" s="3">
        <v>6.4958605172898976E-2</v>
      </c>
    </row>
    <row r="7814" spans="1:1">
      <c r="A7814" s="3">
        <v>6.4799770824821176E-2</v>
      </c>
    </row>
    <row r="7815" spans="1:1">
      <c r="A7815" s="3">
        <v>6.4729992087911095E-2</v>
      </c>
    </row>
    <row r="7816" spans="1:1">
      <c r="A7816" s="3">
        <v>6.4629984929292283E-2</v>
      </c>
    </row>
    <row r="7817" spans="1:1">
      <c r="A7817" s="3">
        <v>6.4614101705021049E-2</v>
      </c>
    </row>
    <row r="7818" spans="1:1">
      <c r="A7818" s="3">
        <v>6.4600469445645944E-2</v>
      </c>
    </row>
    <row r="7819" spans="1:1">
      <c r="A7819" s="3">
        <v>6.4461127175968566E-2</v>
      </c>
    </row>
    <row r="7820" spans="1:1">
      <c r="A7820" s="3">
        <v>6.4374708740609965E-2</v>
      </c>
    </row>
    <row r="7821" spans="1:1">
      <c r="A7821" s="3">
        <v>6.4345596388649909E-2</v>
      </c>
    </row>
    <row r="7822" spans="1:1">
      <c r="A7822" s="3">
        <v>6.4095671158052689E-2</v>
      </c>
    </row>
    <row r="7823" spans="1:1">
      <c r="A7823" s="3">
        <v>6.3478391199718293E-2</v>
      </c>
    </row>
    <row r="7824" spans="1:1">
      <c r="A7824" s="3">
        <v>6.3447896552974475E-2</v>
      </c>
    </row>
    <row r="7825" spans="1:1">
      <c r="A7825" s="3">
        <v>6.3425728302978893E-2</v>
      </c>
    </row>
    <row r="7826" spans="1:1">
      <c r="A7826" s="3">
        <v>6.3419901372121806E-2</v>
      </c>
    </row>
    <row r="7827" spans="1:1">
      <c r="A7827" s="3">
        <v>6.3236196001262956E-2</v>
      </c>
    </row>
    <row r="7828" spans="1:1">
      <c r="A7828" s="3">
        <v>6.3207123479042629E-2</v>
      </c>
    </row>
    <row r="7829" spans="1:1">
      <c r="A7829" s="3">
        <v>6.3069185924283344E-2</v>
      </c>
    </row>
    <row r="7830" spans="1:1">
      <c r="A7830" s="3">
        <v>6.2965983998845274E-2</v>
      </c>
    </row>
    <row r="7831" spans="1:1">
      <c r="A7831" s="3">
        <v>6.292721234976914E-2</v>
      </c>
    </row>
    <row r="7832" spans="1:1">
      <c r="A7832" s="3">
        <v>6.2591356463712972E-2</v>
      </c>
    </row>
    <row r="7833" spans="1:1">
      <c r="A7833" s="3">
        <v>6.2416269243748768E-2</v>
      </c>
    </row>
    <row r="7834" spans="1:1">
      <c r="A7834" s="3">
        <v>6.2292776191216218E-2</v>
      </c>
    </row>
    <row r="7835" spans="1:1">
      <c r="A7835" s="3">
        <v>6.2098041713535869E-2</v>
      </c>
    </row>
    <row r="7836" spans="1:1">
      <c r="A7836" s="3">
        <v>6.2057679946321859E-2</v>
      </c>
    </row>
    <row r="7837" spans="1:1">
      <c r="A7837" s="3">
        <v>6.2045435920594132E-2</v>
      </c>
    </row>
    <row r="7838" spans="1:1">
      <c r="A7838" s="3">
        <v>6.1989829524738499E-2</v>
      </c>
    </row>
    <row r="7839" spans="1:1">
      <c r="A7839" s="3">
        <v>6.1828924245054019E-2</v>
      </c>
    </row>
    <row r="7840" spans="1:1">
      <c r="A7840" s="3">
        <v>6.1760405146718718E-2</v>
      </c>
    </row>
    <row r="7841" spans="1:1">
      <c r="A7841" s="3">
        <v>6.1728848020186078E-2</v>
      </c>
    </row>
    <row r="7842" spans="1:1">
      <c r="A7842" s="3">
        <v>6.1634213065472121E-2</v>
      </c>
    </row>
    <row r="7843" spans="1:1">
      <c r="A7843" s="3">
        <v>6.1196615428728562E-2</v>
      </c>
    </row>
    <row r="7844" spans="1:1">
      <c r="A7844" s="3">
        <v>6.1052694765714496E-2</v>
      </c>
    </row>
    <row r="7845" spans="1:1">
      <c r="A7845" s="3">
        <v>6.1012802269635867E-2</v>
      </c>
    </row>
    <row r="7846" spans="1:1">
      <c r="A7846" s="3">
        <v>6.094519091143575E-2</v>
      </c>
    </row>
    <row r="7847" spans="1:1">
      <c r="A7847" s="3">
        <v>6.0895602554646891E-2</v>
      </c>
    </row>
    <row r="7848" spans="1:1">
      <c r="A7848" s="3">
        <v>6.0602156156571073E-2</v>
      </c>
    </row>
    <row r="7849" spans="1:1">
      <c r="A7849" s="3">
        <v>6.0584251189156051E-2</v>
      </c>
    </row>
    <row r="7850" spans="1:1">
      <c r="A7850" s="3">
        <v>6.0473681826569141E-2</v>
      </c>
    </row>
    <row r="7851" spans="1:1">
      <c r="A7851" s="3">
        <v>6.0455017468896803E-2</v>
      </c>
    </row>
    <row r="7852" spans="1:1">
      <c r="A7852" s="3">
        <v>6.0120615815326697E-2</v>
      </c>
    </row>
    <row r="7853" spans="1:1">
      <c r="A7853" s="3">
        <v>5.9848629550034817E-2</v>
      </c>
    </row>
    <row r="7854" spans="1:1">
      <c r="A7854" s="3">
        <v>5.9656231615462879E-2</v>
      </c>
    </row>
    <row r="7855" spans="1:1">
      <c r="A7855" s="3">
        <v>5.9536431317487634E-2</v>
      </c>
    </row>
    <row r="7856" spans="1:1">
      <c r="A7856" s="3">
        <v>5.929617972535417E-2</v>
      </c>
    </row>
    <row r="7857" spans="1:1">
      <c r="A7857" s="3">
        <v>5.9236868430631064E-2</v>
      </c>
    </row>
    <row r="7858" spans="1:1">
      <c r="A7858" s="3">
        <v>5.9035449796271199E-2</v>
      </c>
    </row>
    <row r="7859" spans="1:1">
      <c r="A7859" s="3">
        <v>5.9028117027783412E-2</v>
      </c>
    </row>
    <row r="7860" spans="1:1">
      <c r="A7860" s="3">
        <v>5.8946479044508102E-2</v>
      </c>
    </row>
    <row r="7861" spans="1:1">
      <c r="A7861" s="3">
        <v>5.8747199671734043E-2</v>
      </c>
    </row>
    <row r="7862" spans="1:1">
      <c r="A7862" s="3">
        <v>5.8734830866848067E-2</v>
      </c>
    </row>
    <row r="7863" spans="1:1">
      <c r="A7863" s="3">
        <v>5.8715230029825378E-2</v>
      </c>
    </row>
    <row r="7864" spans="1:1">
      <c r="A7864" s="3">
        <v>5.8651117156012303E-2</v>
      </c>
    </row>
    <row r="7865" spans="1:1">
      <c r="A7865" s="3">
        <v>5.8648341115817335E-2</v>
      </c>
    </row>
    <row r="7866" spans="1:1">
      <c r="A7866" s="3">
        <v>5.8555072154874523E-2</v>
      </c>
    </row>
    <row r="7867" spans="1:1">
      <c r="A7867" s="3">
        <v>5.8518877523149868E-2</v>
      </c>
    </row>
    <row r="7868" spans="1:1">
      <c r="A7868" s="3">
        <v>5.8461761123282864E-2</v>
      </c>
    </row>
    <row r="7869" spans="1:1">
      <c r="A7869" s="3">
        <v>5.8449185673642233E-2</v>
      </c>
    </row>
    <row r="7870" spans="1:1">
      <c r="A7870" s="3">
        <v>5.8171903341829791E-2</v>
      </c>
    </row>
    <row r="7871" spans="1:1">
      <c r="A7871" s="3">
        <v>5.8163951927349335E-2</v>
      </c>
    </row>
    <row r="7872" spans="1:1">
      <c r="A7872" s="3">
        <v>5.8017945452633383E-2</v>
      </c>
    </row>
    <row r="7873" spans="1:1">
      <c r="A7873" s="3">
        <v>5.7930838193246563E-2</v>
      </c>
    </row>
    <row r="7874" spans="1:1">
      <c r="A7874" s="3">
        <v>5.7527078835136615E-2</v>
      </c>
    </row>
    <row r="7875" spans="1:1">
      <c r="A7875" s="3">
        <v>5.7084806961634586E-2</v>
      </c>
    </row>
    <row r="7876" spans="1:1">
      <c r="A7876" s="3">
        <v>5.7070382322916439E-2</v>
      </c>
    </row>
    <row r="7877" spans="1:1">
      <c r="A7877" s="3">
        <v>5.7062278523129867E-2</v>
      </c>
    </row>
    <row r="7878" spans="1:1">
      <c r="A7878" s="3">
        <v>5.6996537807591063E-2</v>
      </c>
    </row>
    <row r="7879" spans="1:1">
      <c r="A7879" s="3">
        <v>5.6903211993730225E-2</v>
      </c>
    </row>
    <row r="7880" spans="1:1">
      <c r="A7880" s="3">
        <v>5.6774060102469562E-2</v>
      </c>
    </row>
    <row r="7881" spans="1:1">
      <c r="A7881" s="3">
        <v>5.6708594646642657E-2</v>
      </c>
    </row>
    <row r="7882" spans="1:1">
      <c r="A7882" s="3">
        <v>5.6681008076011632E-2</v>
      </c>
    </row>
    <row r="7883" spans="1:1">
      <c r="A7883" s="3">
        <v>5.6155160328855175E-2</v>
      </c>
    </row>
    <row r="7884" spans="1:1">
      <c r="A7884" s="3">
        <v>5.6024689774529866E-2</v>
      </c>
    </row>
    <row r="7885" spans="1:1">
      <c r="A7885" s="3">
        <v>5.5971131402344325E-2</v>
      </c>
    </row>
    <row r="7886" spans="1:1">
      <c r="A7886" s="3">
        <v>5.5928296428759232E-2</v>
      </c>
    </row>
    <row r="7887" spans="1:1">
      <c r="A7887" s="3">
        <v>5.5772227541684406E-2</v>
      </c>
    </row>
    <row r="7888" spans="1:1">
      <c r="A7888" s="3">
        <v>5.5682454931564186E-2</v>
      </c>
    </row>
    <row r="7889" spans="1:1">
      <c r="A7889" s="3">
        <v>5.5609305757425224E-2</v>
      </c>
    </row>
    <row r="7890" spans="1:1">
      <c r="A7890" s="3">
        <v>5.5603457938754625E-2</v>
      </c>
    </row>
    <row r="7891" spans="1:1">
      <c r="A7891" s="3">
        <v>5.5375702930134309E-2</v>
      </c>
    </row>
    <row r="7892" spans="1:1">
      <c r="A7892" s="3">
        <v>5.5245157873783722E-2</v>
      </c>
    </row>
    <row r="7893" spans="1:1">
      <c r="A7893" s="3">
        <v>5.5217779568293761E-2</v>
      </c>
    </row>
    <row r="7894" spans="1:1">
      <c r="A7894" s="3">
        <v>5.4980666358541791E-2</v>
      </c>
    </row>
    <row r="7895" spans="1:1">
      <c r="A7895" s="3">
        <v>5.4952659734509274E-2</v>
      </c>
    </row>
    <row r="7896" spans="1:1">
      <c r="A7896" s="3">
        <v>5.4876580504267108E-2</v>
      </c>
    </row>
    <row r="7897" spans="1:1">
      <c r="A7897" s="3">
        <v>5.4670335274503955E-2</v>
      </c>
    </row>
    <row r="7898" spans="1:1">
      <c r="A7898" s="3">
        <v>5.4635321820024119E-2</v>
      </c>
    </row>
    <row r="7899" spans="1:1">
      <c r="A7899" s="3">
        <v>5.4526695912973176E-2</v>
      </c>
    </row>
    <row r="7900" spans="1:1">
      <c r="A7900" s="3">
        <v>5.4233725193248504E-2</v>
      </c>
    </row>
    <row r="7901" spans="1:1">
      <c r="A7901" s="3">
        <v>5.3813605891311761E-2</v>
      </c>
    </row>
    <row r="7902" spans="1:1">
      <c r="A7902" s="3">
        <v>5.3768370278966623E-2</v>
      </c>
    </row>
    <row r="7903" spans="1:1">
      <c r="A7903" s="3">
        <v>5.3731486888885738E-2</v>
      </c>
    </row>
    <row r="7904" spans="1:1">
      <c r="A7904" s="3">
        <v>5.3725584509182231E-2</v>
      </c>
    </row>
    <row r="7905" spans="1:1">
      <c r="A7905" s="3">
        <v>5.3549469902099835E-2</v>
      </c>
    </row>
    <row r="7906" spans="1:1">
      <c r="A7906" s="3">
        <v>5.3326294700188036E-2</v>
      </c>
    </row>
    <row r="7907" spans="1:1">
      <c r="A7907" s="3">
        <v>5.3267655570281673E-2</v>
      </c>
    </row>
    <row r="7908" spans="1:1">
      <c r="A7908" s="3">
        <v>5.3151874510427514E-2</v>
      </c>
    </row>
    <row r="7909" spans="1:1">
      <c r="A7909" s="3">
        <v>5.3137580897976953E-2</v>
      </c>
    </row>
    <row r="7910" spans="1:1">
      <c r="A7910" s="3">
        <v>5.3016684675138336E-2</v>
      </c>
    </row>
    <row r="7911" spans="1:1">
      <c r="A7911" s="3">
        <v>5.2971169742221595E-2</v>
      </c>
    </row>
    <row r="7912" spans="1:1">
      <c r="A7912" s="3">
        <v>5.2911689899790677E-2</v>
      </c>
    </row>
    <row r="7913" spans="1:1">
      <c r="A7913" s="3">
        <v>5.260882643360814E-2</v>
      </c>
    </row>
    <row r="7914" spans="1:1">
      <c r="A7914" s="3">
        <v>5.2452192521480548E-2</v>
      </c>
    </row>
    <row r="7915" spans="1:1">
      <c r="A7915" s="3">
        <v>5.2072526473034189E-2</v>
      </c>
    </row>
    <row r="7916" spans="1:1">
      <c r="A7916" s="3">
        <v>5.2007762681592788E-2</v>
      </c>
    </row>
    <row r="7917" spans="1:1">
      <c r="A7917" s="3">
        <v>5.1713321544480606E-2</v>
      </c>
    </row>
    <row r="7918" spans="1:1">
      <c r="A7918" s="3">
        <v>5.1683032745842697E-2</v>
      </c>
    </row>
    <row r="7919" spans="1:1">
      <c r="A7919" s="3">
        <v>5.1570413127224539E-2</v>
      </c>
    </row>
    <row r="7920" spans="1:1">
      <c r="A7920" s="3">
        <v>5.1491414722359546E-2</v>
      </c>
    </row>
    <row r="7921" spans="1:1">
      <c r="A7921" s="3">
        <v>5.1427534171119151E-2</v>
      </c>
    </row>
    <row r="7922" spans="1:1">
      <c r="A7922" s="3">
        <v>5.1217849655096112E-2</v>
      </c>
    </row>
    <row r="7923" spans="1:1">
      <c r="A7923" s="3">
        <v>5.1134867774335124E-2</v>
      </c>
    </row>
    <row r="7924" spans="1:1">
      <c r="A7924" s="3">
        <v>5.1097968863921372E-2</v>
      </c>
    </row>
    <row r="7925" spans="1:1">
      <c r="A7925" s="3">
        <v>5.0775455778694127E-2</v>
      </c>
    </row>
    <row r="7926" spans="1:1">
      <c r="A7926" s="3">
        <v>5.0699225102375331E-2</v>
      </c>
    </row>
    <row r="7927" spans="1:1">
      <c r="A7927" s="3">
        <v>5.0597138722274886E-2</v>
      </c>
    </row>
    <row r="7928" spans="1:1">
      <c r="A7928" s="3">
        <v>5.0129704649048513E-2</v>
      </c>
    </row>
    <row r="7929" spans="1:1">
      <c r="A7929" s="3">
        <v>5.0047020980314751E-2</v>
      </c>
    </row>
    <row r="7930" spans="1:1">
      <c r="A7930" s="3">
        <v>4.9955324818585604E-2</v>
      </c>
    </row>
    <row r="7931" spans="1:1">
      <c r="A7931" s="3">
        <v>4.9917116378344319E-2</v>
      </c>
    </row>
    <row r="7932" spans="1:1">
      <c r="A7932" s="3">
        <v>4.9604086028671494E-2</v>
      </c>
    </row>
    <row r="7933" spans="1:1">
      <c r="A7933" s="3">
        <v>4.9577576343617806E-2</v>
      </c>
    </row>
    <row r="7934" spans="1:1">
      <c r="A7934" s="3">
        <v>4.9436256659149538E-2</v>
      </c>
    </row>
    <row r="7935" spans="1:1">
      <c r="A7935" s="3">
        <v>4.9362017586069382E-2</v>
      </c>
    </row>
    <row r="7936" spans="1:1">
      <c r="A7936" s="3">
        <v>4.9271663404836227E-2</v>
      </c>
    </row>
    <row r="7937" spans="1:1">
      <c r="A7937" s="3">
        <v>4.9164769435231667E-2</v>
      </c>
    </row>
    <row r="7938" spans="1:1">
      <c r="A7938" s="3">
        <v>4.9058035524946947E-2</v>
      </c>
    </row>
    <row r="7939" spans="1:1">
      <c r="A7939" s="3">
        <v>4.9036046174087279E-2</v>
      </c>
    </row>
    <row r="7940" spans="1:1">
      <c r="A7940" s="3">
        <v>4.9013173325630689E-2</v>
      </c>
    </row>
    <row r="7941" spans="1:1">
      <c r="A7941" s="3">
        <v>4.9010362637383967E-2</v>
      </c>
    </row>
    <row r="7942" spans="1:1">
      <c r="A7942" s="3">
        <v>4.8809919279637508E-2</v>
      </c>
    </row>
    <row r="7943" spans="1:1">
      <c r="A7943" s="3">
        <v>4.8593094402341309E-2</v>
      </c>
    </row>
    <row r="7944" spans="1:1">
      <c r="A7944" s="3">
        <v>4.8536598316415207E-2</v>
      </c>
    </row>
    <row r="7945" spans="1:1">
      <c r="A7945" s="3">
        <v>4.8440833655068696E-2</v>
      </c>
    </row>
    <row r="7946" spans="1:1">
      <c r="A7946" s="3">
        <v>4.8437934895020629E-2</v>
      </c>
    </row>
    <row r="7947" spans="1:1">
      <c r="A7947" s="3">
        <v>4.8415370997266824E-2</v>
      </c>
    </row>
    <row r="7948" spans="1:1">
      <c r="A7948" s="3">
        <v>4.8290751945666163E-2</v>
      </c>
    </row>
    <row r="7949" spans="1:1">
      <c r="A7949" s="3">
        <v>4.7752480920300627E-2</v>
      </c>
    </row>
    <row r="7950" spans="1:1">
      <c r="A7950" s="3">
        <v>4.773526838207625E-2</v>
      </c>
    </row>
    <row r="7951" spans="1:1">
      <c r="A7951" s="3">
        <v>4.7503414665333116E-2</v>
      </c>
    </row>
    <row r="7952" spans="1:1">
      <c r="A7952" s="3">
        <v>4.74881044622016E-2</v>
      </c>
    </row>
    <row r="7953" spans="1:1">
      <c r="A7953" s="3">
        <v>4.6729286285313157E-2</v>
      </c>
    </row>
    <row r="7954" spans="1:1">
      <c r="A7954" s="3">
        <v>4.6462871104725662E-2</v>
      </c>
    </row>
    <row r="7955" spans="1:1">
      <c r="A7955" s="3">
        <v>4.6317859139358313E-2</v>
      </c>
    </row>
    <row r="7956" spans="1:1">
      <c r="A7956" s="3">
        <v>4.6231336827196622E-2</v>
      </c>
    </row>
    <row r="7957" spans="1:1">
      <c r="A7957" s="3">
        <v>4.6205761038632998E-2</v>
      </c>
    </row>
    <row r="7958" spans="1:1">
      <c r="A7958" s="3">
        <v>4.6196442666573204E-2</v>
      </c>
    </row>
    <row r="7959" spans="1:1">
      <c r="A7959" s="3">
        <v>4.5904943676582169E-2</v>
      </c>
    </row>
    <row r="7960" spans="1:1">
      <c r="A7960" s="3">
        <v>4.5589066441666867E-2</v>
      </c>
    </row>
    <row r="7961" spans="1:1">
      <c r="A7961" s="3">
        <v>4.5428808242618079E-2</v>
      </c>
    </row>
    <row r="7962" spans="1:1">
      <c r="A7962" s="3">
        <v>4.5425696073972129E-2</v>
      </c>
    </row>
    <row r="7963" spans="1:1">
      <c r="A7963" s="3">
        <v>4.5422838556574481E-2</v>
      </c>
    </row>
    <row r="7964" spans="1:1">
      <c r="A7964" s="3">
        <v>4.5414370697381211E-2</v>
      </c>
    </row>
    <row r="7965" spans="1:1">
      <c r="A7965" s="3">
        <v>4.5058572630069911E-2</v>
      </c>
    </row>
    <row r="7966" spans="1:1">
      <c r="A7966" s="3">
        <v>4.4970567684397389E-2</v>
      </c>
    </row>
    <row r="7967" spans="1:1">
      <c r="A7967" s="3">
        <v>4.4668389292025344E-2</v>
      </c>
    </row>
    <row r="7968" spans="1:1">
      <c r="A7968" s="3">
        <v>4.4097161413506523E-2</v>
      </c>
    </row>
    <row r="7969" spans="1:1">
      <c r="A7969" s="3">
        <v>4.409098164362274E-2</v>
      </c>
    </row>
    <row r="7970" spans="1:1">
      <c r="A7970" s="3">
        <v>4.388499087862037E-2</v>
      </c>
    </row>
    <row r="7971" spans="1:1">
      <c r="A7971" s="3">
        <v>4.3444571678725695E-2</v>
      </c>
    </row>
    <row r="7972" spans="1:1">
      <c r="A7972" s="3">
        <v>4.3309574799681089E-2</v>
      </c>
    </row>
    <row r="7973" spans="1:1">
      <c r="A7973" s="3">
        <v>4.3055349879553111E-2</v>
      </c>
    </row>
    <row r="7974" spans="1:1">
      <c r="A7974" s="3">
        <v>4.3014593380650494E-2</v>
      </c>
    </row>
    <row r="7975" spans="1:1">
      <c r="A7975" s="3">
        <v>4.2518305878637509E-2</v>
      </c>
    </row>
    <row r="7976" spans="1:1">
      <c r="A7976" s="3">
        <v>4.2511537027740083E-2</v>
      </c>
    </row>
    <row r="7977" spans="1:1">
      <c r="A7977" s="3">
        <v>4.2273113845091782E-2</v>
      </c>
    </row>
    <row r="7978" spans="1:1">
      <c r="A7978" s="3">
        <v>4.2167931506437224E-2</v>
      </c>
    </row>
    <row r="7979" spans="1:1">
      <c r="A7979" s="3">
        <v>4.208957495364414E-2</v>
      </c>
    </row>
    <row r="7980" spans="1:1">
      <c r="A7980" s="3">
        <v>4.1995919933686184E-2</v>
      </c>
    </row>
    <row r="7981" spans="1:1">
      <c r="A7981" s="3">
        <v>4.1888105968199786E-2</v>
      </c>
    </row>
    <row r="7982" spans="1:1">
      <c r="A7982" s="3">
        <v>4.1832104624291044E-2</v>
      </c>
    </row>
    <row r="7983" spans="1:1">
      <c r="A7983" s="3">
        <v>4.1814528769501751E-2</v>
      </c>
    </row>
    <row r="7984" spans="1:1">
      <c r="A7984" s="3">
        <v>4.179532829327906E-2</v>
      </c>
    </row>
    <row r="7985" spans="1:1">
      <c r="A7985" s="3">
        <v>4.176808982682606E-2</v>
      </c>
    </row>
    <row r="7986" spans="1:1">
      <c r="A7986" s="3">
        <v>4.1643887356458673E-2</v>
      </c>
    </row>
    <row r="7987" spans="1:1">
      <c r="A7987" s="3">
        <v>4.1552004457688377E-2</v>
      </c>
    </row>
    <row r="7988" spans="1:1">
      <c r="A7988" s="3">
        <v>4.145390968406075E-2</v>
      </c>
    </row>
    <row r="7989" spans="1:1">
      <c r="A7989" s="3">
        <v>4.1377716720009138E-2</v>
      </c>
    </row>
    <row r="7990" spans="1:1">
      <c r="A7990" s="3">
        <v>4.116166912893203E-2</v>
      </c>
    </row>
    <row r="7991" spans="1:1">
      <c r="A7991" s="3">
        <v>4.1132624316083492E-2</v>
      </c>
    </row>
    <row r="7992" spans="1:1">
      <c r="A7992" s="3">
        <v>4.1131759090664549E-2</v>
      </c>
    </row>
    <row r="7993" spans="1:1">
      <c r="A7993" s="3">
        <v>4.1075858427454717E-2</v>
      </c>
    </row>
    <row r="7994" spans="1:1">
      <c r="A7994" s="3">
        <v>4.0964487590315776E-2</v>
      </c>
    </row>
    <row r="7995" spans="1:1">
      <c r="A7995" s="3">
        <v>4.0887913505674597E-2</v>
      </c>
    </row>
    <row r="7996" spans="1:1">
      <c r="A7996" s="3">
        <v>4.0781200538787456E-2</v>
      </c>
    </row>
    <row r="7997" spans="1:1">
      <c r="A7997" s="3">
        <v>4.0744183360212641E-2</v>
      </c>
    </row>
    <row r="7998" spans="1:1">
      <c r="A7998" s="3">
        <v>4.0738363105880991E-2</v>
      </c>
    </row>
    <row r="7999" spans="1:1">
      <c r="A7999" s="3">
        <v>4.071460142381636E-2</v>
      </c>
    </row>
    <row r="8000" spans="1:1">
      <c r="A8000" s="3">
        <v>4.0395452561463423E-2</v>
      </c>
    </row>
    <row r="8001" spans="1:1">
      <c r="A8001" s="3">
        <v>4.0291019710258183E-2</v>
      </c>
    </row>
    <row r="8002" spans="1:1">
      <c r="A8002" s="3">
        <v>4.0255518770494401E-2</v>
      </c>
    </row>
    <row r="8003" spans="1:1">
      <c r="A8003" s="3">
        <v>4.0074270894839843E-2</v>
      </c>
    </row>
    <row r="8004" spans="1:1">
      <c r="A8004" s="3">
        <v>3.9923898091223015E-2</v>
      </c>
    </row>
    <row r="8005" spans="1:1">
      <c r="A8005" s="3">
        <v>3.9895531550661133E-2</v>
      </c>
    </row>
    <row r="8006" spans="1:1">
      <c r="A8006" s="3">
        <v>3.9839614541507286E-2</v>
      </c>
    </row>
    <row r="8007" spans="1:1">
      <c r="A8007" s="3">
        <v>3.952197799026589E-2</v>
      </c>
    </row>
    <row r="8008" spans="1:1">
      <c r="A8008" s="3">
        <v>3.9241223881072346E-2</v>
      </c>
    </row>
    <row r="8009" spans="1:1">
      <c r="A8009" s="3">
        <v>3.9225751778783853E-2</v>
      </c>
    </row>
    <row r="8010" spans="1:1">
      <c r="A8010" s="3">
        <v>3.9223397810956025E-2</v>
      </c>
    </row>
    <row r="8011" spans="1:1">
      <c r="A8011" s="3">
        <v>3.9140360568398563E-2</v>
      </c>
    </row>
    <row r="8012" spans="1:1">
      <c r="A8012" s="3">
        <v>3.8997952091063513E-2</v>
      </c>
    </row>
    <row r="8013" spans="1:1">
      <c r="A8013" s="3">
        <v>3.8903417793767457E-2</v>
      </c>
    </row>
    <row r="8014" spans="1:1">
      <c r="A8014" s="3">
        <v>3.8827133848150508E-2</v>
      </c>
    </row>
    <row r="8015" spans="1:1">
      <c r="A8015" s="3">
        <v>3.8637302784855367E-2</v>
      </c>
    </row>
    <row r="8016" spans="1:1">
      <c r="A8016" s="3">
        <v>3.8049388038852404E-2</v>
      </c>
    </row>
    <row r="8017" spans="1:1">
      <c r="A8017" s="3">
        <v>3.7919440016668637E-2</v>
      </c>
    </row>
    <row r="8018" spans="1:1">
      <c r="A8018" s="3">
        <v>3.7891597565439403E-2</v>
      </c>
    </row>
    <row r="8019" spans="1:1">
      <c r="A8019" s="3">
        <v>3.7821724840447109E-2</v>
      </c>
    </row>
    <row r="8020" spans="1:1">
      <c r="A8020" s="3">
        <v>3.7306442851336961E-2</v>
      </c>
    </row>
    <row r="8021" spans="1:1">
      <c r="A8021" s="3">
        <v>3.7160187525338818E-2</v>
      </c>
    </row>
    <row r="8022" spans="1:1">
      <c r="A8022" s="3">
        <v>3.7009605031589149E-2</v>
      </c>
    </row>
    <row r="8023" spans="1:1">
      <c r="A8023" s="3">
        <v>3.7000989005638509E-2</v>
      </c>
    </row>
    <row r="8024" spans="1:1">
      <c r="A8024" s="3">
        <v>3.6779804510761294E-2</v>
      </c>
    </row>
    <row r="8025" spans="1:1">
      <c r="A8025" s="3">
        <v>3.6571244703044271E-2</v>
      </c>
    </row>
    <row r="8026" spans="1:1">
      <c r="A8026" s="3">
        <v>3.641669374919574E-2</v>
      </c>
    </row>
    <row r="8027" spans="1:1">
      <c r="A8027" s="3">
        <v>3.6259319260308009E-2</v>
      </c>
    </row>
    <row r="8028" spans="1:1">
      <c r="A8028" s="3">
        <v>3.6195551343795977E-2</v>
      </c>
    </row>
    <row r="8029" spans="1:1">
      <c r="A8029" s="3">
        <v>3.618861139240822E-2</v>
      </c>
    </row>
    <row r="8030" spans="1:1">
      <c r="A8030" s="3">
        <v>3.6180205824140006E-2</v>
      </c>
    </row>
    <row r="8031" spans="1:1">
      <c r="A8031" s="3">
        <v>3.6129749221180715E-2</v>
      </c>
    </row>
    <row r="8032" spans="1:1">
      <c r="A8032" s="3">
        <v>3.6027106803622935E-2</v>
      </c>
    </row>
    <row r="8033" spans="1:1">
      <c r="A8033" s="3">
        <v>3.585544393989408E-2</v>
      </c>
    </row>
    <row r="8034" spans="1:1">
      <c r="A8034" s="3">
        <v>3.5698263692290511E-2</v>
      </c>
    </row>
    <row r="8035" spans="1:1">
      <c r="A8035" s="3">
        <v>3.5451883766495849E-2</v>
      </c>
    </row>
    <row r="8036" spans="1:1">
      <c r="A8036" s="3">
        <v>3.5302679549062223E-2</v>
      </c>
    </row>
    <row r="8037" spans="1:1">
      <c r="A8037" s="3">
        <v>3.5226995968653904E-2</v>
      </c>
    </row>
    <row r="8038" spans="1:1">
      <c r="A8038" s="3">
        <v>3.5050786742343971E-2</v>
      </c>
    </row>
    <row r="8039" spans="1:1">
      <c r="A8039" s="3">
        <v>3.444567966964996E-2</v>
      </c>
    </row>
    <row r="8040" spans="1:1">
      <c r="A8040" s="3">
        <v>3.4197116028189874E-2</v>
      </c>
    </row>
    <row r="8041" spans="1:1">
      <c r="A8041" s="3">
        <v>3.3932476037455431E-2</v>
      </c>
    </row>
    <row r="8042" spans="1:1">
      <c r="A8042" s="3">
        <v>3.3926458691770661E-2</v>
      </c>
    </row>
    <row r="8043" spans="1:1">
      <c r="A8043" s="3">
        <v>3.3911153756190388E-2</v>
      </c>
    </row>
    <row r="8044" spans="1:1">
      <c r="A8044" s="3">
        <v>3.3773672999892417E-2</v>
      </c>
    </row>
    <row r="8045" spans="1:1">
      <c r="A8045" s="3">
        <v>3.3654422992890363E-2</v>
      </c>
    </row>
    <row r="8046" spans="1:1">
      <c r="A8046" s="3">
        <v>3.3532650817704755E-2</v>
      </c>
    </row>
    <row r="8047" spans="1:1">
      <c r="A8047" s="3">
        <v>3.3375439966164447E-2</v>
      </c>
    </row>
    <row r="8048" spans="1:1">
      <c r="A8048" s="3">
        <v>3.3299089791330873E-2</v>
      </c>
    </row>
    <row r="8049" spans="1:1">
      <c r="A8049" s="3">
        <v>3.3066214106108521E-2</v>
      </c>
    </row>
    <row r="8050" spans="1:1">
      <c r="A8050" s="3">
        <v>3.3061970798308561E-2</v>
      </c>
    </row>
    <row r="8051" spans="1:1">
      <c r="A8051" s="3">
        <v>3.3028809634644031E-2</v>
      </c>
    </row>
    <row r="8052" spans="1:1">
      <c r="A8052" s="3">
        <v>3.2720174846143778E-2</v>
      </c>
    </row>
    <row r="8053" spans="1:1">
      <c r="A8053" s="3">
        <v>3.2625817073163893E-2</v>
      </c>
    </row>
    <row r="8054" spans="1:1">
      <c r="A8054" s="3">
        <v>3.2546320540238032E-2</v>
      </c>
    </row>
    <row r="8055" spans="1:1">
      <c r="A8055" s="3">
        <v>3.2506500764437125E-2</v>
      </c>
    </row>
    <row r="8056" spans="1:1">
      <c r="A8056" s="3">
        <v>3.2481491626432844E-2</v>
      </c>
    </row>
    <row r="8057" spans="1:1">
      <c r="A8057" s="3">
        <v>3.2231833327635726E-2</v>
      </c>
    </row>
    <row r="8058" spans="1:1">
      <c r="A8058" s="3">
        <v>3.201811696536732E-2</v>
      </c>
    </row>
    <row r="8059" spans="1:1">
      <c r="A8059" s="3">
        <v>3.1913773613785348E-2</v>
      </c>
    </row>
    <row r="8060" spans="1:1">
      <c r="A8060" s="3">
        <v>3.1815562528195729E-2</v>
      </c>
    </row>
    <row r="8061" spans="1:1">
      <c r="A8061" s="3">
        <v>3.1773026547941459E-2</v>
      </c>
    </row>
    <row r="8062" spans="1:1">
      <c r="A8062" s="3">
        <v>3.1721696864001184E-2</v>
      </c>
    </row>
    <row r="8063" spans="1:1">
      <c r="A8063" s="3">
        <v>3.0982856325518154E-2</v>
      </c>
    </row>
    <row r="8064" spans="1:1">
      <c r="A8064" s="3">
        <v>3.0919441113321452E-2</v>
      </c>
    </row>
    <row r="8065" spans="1:1">
      <c r="A8065" s="3">
        <v>3.0592276688913067E-2</v>
      </c>
    </row>
    <row r="8066" spans="1:1">
      <c r="A8066" s="3">
        <v>3.0419030065246114E-2</v>
      </c>
    </row>
    <row r="8067" spans="1:1">
      <c r="A8067" s="3">
        <v>3.0144041725285502E-2</v>
      </c>
    </row>
    <row r="8068" spans="1:1">
      <c r="A8068" s="3">
        <v>3.003423754940563E-2</v>
      </c>
    </row>
    <row r="8069" spans="1:1">
      <c r="A8069" s="3">
        <v>2.9960626005364074E-2</v>
      </c>
    </row>
    <row r="8070" spans="1:1">
      <c r="A8070" s="3">
        <v>2.9734312321426377E-2</v>
      </c>
    </row>
    <row r="8071" spans="1:1">
      <c r="A8071" s="3">
        <v>2.9717347901038901E-2</v>
      </c>
    </row>
    <row r="8072" spans="1:1">
      <c r="A8072" s="3">
        <v>2.9507257949073783E-2</v>
      </c>
    </row>
    <row r="8073" spans="1:1">
      <c r="A8073" s="3">
        <v>2.9470960691295019E-2</v>
      </c>
    </row>
    <row r="8074" spans="1:1">
      <c r="A8074" s="3">
        <v>2.9413349272220529E-2</v>
      </c>
    </row>
    <row r="8075" spans="1:1">
      <c r="A8075" s="3">
        <v>2.9346447412102242E-2</v>
      </c>
    </row>
    <row r="8076" spans="1:1">
      <c r="A8076" s="3">
        <v>2.9177447274996722E-2</v>
      </c>
    </row>
    <row r="8077" spans="1:1">
      <c r="A8077" s="3">
        <v>2.8922484184646696E-2</v>
      </c>
    </row>
    <row r="8078" spans="1:1">
      <c r="A8078" s="3">
        <v>2.8877137806277271E-2</v>
      </c>
    </row>
    <row r="8079" spans="1:1">
      <c r="A8079" s="3">
        <v>2.8824030725086009E-2</v>
      </c>
    </row>
    <row r="8080" spans="1:1">
      <c r="A8080" s="3">
        <v>2.8820771766094402E-2</v>
      </c>
    </row>
    <row r="8081" spans="1:1">
      <c r="A8081" s="3">
        <v>2.8636412789669823E-2</v>
      </c>
    </row>
    <row r="8082" spans="1:1">
      <c r="A8082" s="3">
        <v>2.8576947170192987E-2</v>
      </c>
    </row>
    <row r="8083" spans="1:1">
      <c r="A8083" s="3">
        <v>2.8571955086078418E-2</v>
      </c>
    </row>
    <row r="8084" spans="1:1">
      <c r="A8084" s="3">
        <v>2.8559237089473975E-2</v>
      </c>
    </row>
    <row r="8085" spans="1:1">
      <c r="A8085" s="3">
        <v>2.8099410279694689E-2</v>
      </c>
    </row>
    <row r="8086" spans="1:1">
      <c r="A8086" s="3">
        <v>2.8027364160133319E-2</v>
      </c>
    </row>
    <row r="8087" spans="1:1">
      <c r="A8087" s="3">
        <v>2.7785007381000777E-2</v>
      </c>
    </row>
    <row r="8088" spans="1:1">
      <c r="A8088" s="3">
        <v>2.7549656797523834E-2</v>
      </c>
    </row>
    <row r="8089" spans="1:1">
      <c r="A8089" s="3">
        <v>2.7535455511780934E-2</v>
      </c>
    </row>
    <row r="8090" spans="1:1">
      <c r="A8090" s="3">
        <v>2.7497850831781284E-2</v>
      </c>
    </row>
    <row r="8091" spans="1:1">
      <c r="A8091" s="3">
        <v>2.7353507124471224E-2</v>
      </c>
    </row>
    <row r="8092" spans="1:1">
      <c r="A8092" s="3">
        <v>2.7345761943312726E-2</v>
      </c>
    </row>
    <row r="8093" spans="1:1">
      <c r="A8093" s="3">
        <v>2.7267985360948838E-2</v>
      </c>
    </row>
    <row r="8094" spans="1:1">
      <c r="A8094" s="3">
        <v>2.7248334892620057E-2</v>
      </c>
    </row>
    <row r="8095" spans="1:1">
      <c r="A8095" s="3">
        <v>2.7219964532157734E-2</v>
      </c>
    </row>
    <row r="8096" spans="1:1">
      <c r="A8096" s="3">
        <v>2.7154516124818912E-2</v>
      </c>
    </row>
    <row r="8097" spans="1:1">
      <c r="A8097" s="3">
        <v>2.7073883741597516E-2</v>
      </c>
    </row>
    <row r="8098" spans="1:1">
      <c r="A8098" s="3">
        <v>2.7022063583184153E-2</v>
      </c>
    </row>
    <row r="8099" spans="1:1">
      <c r="A8099" s="3">
        <v>2.6959645185314737E-2</v>
      </c>
    </row>
    <row r="8100" spans="1:1">
      <c r="A8100" s="3">
        <v>2.678396484518027E-2</v>
      </c>
    </row>
    <row r="8101" spans="1:1">
      <c r="A8101" s="3">
        <v>2.6744415917961575E-2</v>
      </c>
    </row>
    <row r="8102" spans="1:1">
      <c r="A8102" s="3">
        <v>2.6630402778513324E-2</v>
      </c>
    </row>
    <row r="8103" spans="1:1">
      <c r="A8103" s="3">
        <v>2.6550529058937091E-2</v>
      </c>
    </row>
    <row r="8104" spans="1:1">
      <c r="A8104" s="3">
        <v>2.653738476680418E-2</v>
      </c>
    </row>
    <row r="8105" spans="1:1">
      <c r="A8105" s="3">
        <v>2.6503511825396231E-2</v>
      </c>
    </row>
    <row r="8106" spans="1:1">
      <c r="A8106" s="3">
        <v>2.6495598798258156E-2</v>
      </c>
    </row>
    <row r="8107" spans="1:1">
      <c r="A8107" s="3">
        <v>2.636405963427671E-2</v>
      </c>
    </row>
    <row r="8108" spans="1:1">
      <c r="A8108" s="3">
        <v>2.6317513353748868E-2</v>
      </c>
    </row>
    <row r="8109" spans="1:1">
      <c r="A8109" s="3">
        <v>2.6219023025706688E-2</v>
      </c>
    </row>
    <row r="8110" spans="1:1">
      <c r="A8110" s="3">
        <v>2.6170746604760507E-2</v>
      </c>
    </row>
    <row r="8111" spans="1:1">
      <c r="A8111" s="3">
        <v>2.6169819523094998E-2</v>
      </c>
    </row>
    <row r="8112" spans="1:1">
      <c r="A8112" s="3">
        <v>2.6045917600058838E-2</v>
      </c>
    </row>
    <row r="8113" spans="1:1">
      <c r="A8113" s="3">
        <v>2.5943707542321302E-2</v>
      </c>
    </row>
    <row r="8114" spans="1:1">
      <c r="A8114" s="3">
        <v>2.585035148313589E-2</v>
      </c>
    </row>
    <row r="8115" spans="1:1">
      <c r="A8115" s="3">
        <v>2.5827897048892559E-2</v>
      </c>
    </row>
    <row r="8116" spans="1:1">
      <c r="A8116" s="3">
        <v>2.5820543812666491E-2</v>
      </c>
    </row>
    <row r="8117" spans="1:1">
      <c r="A8117" s="3">
        <v>2.5803223645154989E-2</v>
      </c>
    </row>
    <row r="8118" spans="1:1">
      <c r="A8118" s="3">
        <v>2.5659861321520427E-2</v>
      </c>
    </row>
    <row r="8119" spans="1:1">
      <c r="A8119" s="3">
        <v>2.5613058571504102E-2</v>
      </c>
    </row>
    <row r="8120" spans="1:1">
      <c r="A8120" s="3">
        <v>2.5493714579133974E-2</v>
      </c>
    </row>
    <row r="8121" spans="1:1">
      <c r="A8121" s="3">
        <v>2.5397364503470889E-2</v>
      </c>
    </row>
    <row r="8122" spans="1:1">
      <c r="A8122" s="3">
        <v>2.5359121953368428E-2</v>
      </c>
    </row>
    <row r="8123" spans="1:1">
      <c r="A8123" s="3">
        <v>2.531460153061529E-2</v>
      </c>
    </row>
    <row r="8124" spans="1:1">
      <c r="A8124" s="3">
        <v>2.5208760716737652E-2</v>
      </c>
    </row>
    <row r="8125" spans="1:1">
      <c r="A8125" s="3">
        <v>2.5148587941853942E-2</v>
      </c>
    </row>
    <row r="8126" spans="1:1">
      <c r="A8126" s="3">
        <v>2.5025773269753304E-2</v>
      </c>
    </row>
    <row r="8127" spans="1:1">
      <c r="A8127" s="3">
        <v>2.4957094160254826E-2</v>
      </c>
    </row>
    <row r="8128" spans="1:1">
      <c r="A8128" s="3">
        <v>2.4912282651367638E-2</v>
      </c>
    </row>
    <row r="8129" spans="1:1">
      <c r="A8129" s="3">
        <v>2.4890162888244752E-2</v>
      </c>
    </row>
    <row r="8130" spans="1:1">
      <c r="A8130" s="3">
        <v>2.4746701163437405E-2</v>
      </c>
    </row>
    <row r="8131" spans="1:1">
      <c r="A8131" s="3">
        <v>2.4676856700428865E-2</v>
      </c>
    </row>
    <row r="8132" spans="1:1">
      <c r="A8132" s="3">
        <v>2.4658078370954357E-2</v>
      </c>
    </row>
    <row r="8133" spans="1:1">
      <c r="A8133" s="3">
        <v>2.4633845909707196E-2</v>
      </c>
    </row>
    <row r="8134" spans="1:1">
      <c r="A8134" s="3">
        <v>2.4596743036176212E-2</v>
      </c>
    </row>
    <row r="8135" spans="1:1">
      <c r="A8135" s="3">
        <v>2.4591913902824468E-2</v>
      </c>
    </row>
    <row r="8136" spans="1:1">
      <c r="A8136" s="3">
        <v>2.4417349329224895E-2</v>
      </c>
    </row>
    <row r="8137" spans="1:1">
      <c r="A8137" s="3">
        <v>2.4159294856221453E-2</v>
      </c>
    </row>
    <row r="8138" spans="1:1">
      <c r="A8138" s="3">
        <v>2.413241179870446E-2</v>
      </c>
    </row>
    <row r="8139" spans="1:1">
      <c r="A8139" s="3">
        <v>2.4029097949796317E-2</v>
      </c>
    </row>
    <row r="8140" spans="1:1">
      <c r="A8140" s="3">
        <v>2.3436326274289706E-2</v>
      </c>
    </row>
    <row r="8141" spans="1:1">
      <c r="A8141" s="3">
        <v>2.3359882756693214E-2</v>
      </c>
    </row>
    <row r="8142" spans="1:1">
      <c r="A8142" s="3">
        <v>2.331124505465092E-2</v>
      </c>
    </row>
    <row r="8143" spans="1:1">
      <c r="A8143" s="3">
        <v>2.3284401699758452E-2</v>
      </c>
    </row>
    <row r="8144" spans="1:1">
      <c r="A8144" s="3">
        <v>2.3161332439700047E-2</v>
      </c>
    </row>
    <row r="8145" spans="1:1">
      <c r="A8145" s="3">
        <v>2.2875064630584276E-2</v>
      </c>
    </row>
    <row r="8146" spans="1:1">
      <c r="A8146" s="3">
        <v>2.2735244542984086E-2</v>
      </c>
    </row>
    <row r="8147" spans="1:1">
      <c r="A8147" s="3">
        <v>2.2515755124714446E-2</v>
      </c>
    </row>
    <row r="8148" spans="1:1">
      <c r="A8148" s="3">
        <v>2.2309809512116387E-2</v>
      </c>
    </row>
    <row r="8149" spans="1:1">
      <c r="A8149" s="3">
        <v>2.2152852298503795E-2</v>
      </c>
    </row>
    <row r="8150" spans="1:1">
      <c r="A8150" s="3">
        <v>2.190053360623935E-2</v>
      </c>
    </row>
    <row r="8151" spans="1:1">
      <c r="A8151" s="3">
        <v>2.1854182514941565E-2</v>
      </c>
    </row>
    <row r="8152" spans="1:1">
      <c r="A8152" s="3">
        <v>2.1850504001264169E-2</v>
      </c>
    </row>
    <row r="8153" spans="1:1">
      <c r="A8153" s="3">
        <v>2.1678770407972534E-2</v>
      </c>
    </row>
    <row r="8154" spans="1:1">
      <c r="A8154" s="3">
        <v>2.1549794846506418E-2</v>
      </c>
    </row>
    <row r="8155" spans="1:1">
      <c r="A8155" s="3">
        <v>2.1531882316428486E-2</v>
      </c>
    </row>
    <row r="8156" spans="1:1">
      <c r="A8156" s="3">
        <v>2.1447954796120574E-2</v>
      </c>
    </row>
    <row r="8157" spans="1:1">
      <c r="A8157" s="3">
        <v>2.1294008890127364E-2</v>
      </c>
    </row>
    <row r="8158" spans="1:1">
      <c r="A8158" s="3">
        <v>2.0894923130345276E-2</v>
      </c>
    </row>
    <row r="8159" spans="1:1">
      <c r="A8159" s="3">
        <v>2.078132346593882E-2</v>
      </c>
    </row>
    <row r="8160" spans="1:1">
      <c r="A8160" s="3">
        <v>2.0735337218251753E-2</v>
      </c>
    </row>
    <row r="8161" spans="1:1">
      <c r="A8161" s="3">
        <v>2.0731406956576253E-2</v>
      </c>
    </row>
    <row r="8162" spans="1:1">
      <c r="A8162" s="3">
        <v>2.069044984736049E-2</v>
      </c>
    </row>
    <row r="8163" spans="1:1">
      <c r="A8163" s="3">
        <v>2.0687932254513337E-2</v>
      </c>
    </row>
    <row r="8164" spans="1:1">
      <c r="A8164" s="3">
        <v>2.0646029374507102E-2</v>
      </c>
    </row>
    <row r="8165" spans="1:1">
      <c r="A8165" s="3">
        <v>1.9961374840850036E-2</v>
      </c>
    </row>
    <row r="8166" spans="1:1">
      <c r="A8166" s="3">
        <v>1.9945330622925042E-2</v>
      </c>
    </row>
    <row r="8167" spans="1:1">
      <c r="A8167" s="3">
        <v>1.9830639006165298E-2</v>
      </c>
    </row>
    <row r="8168" spans="1:1">
      <c r="A8168" s="3">
        <v>1.9815362393688595E-2</v>
      </c>
    </row>
    <row r="8169" spans="1:1">
      <c r="A8169" s="3">
        <v>1.9808059626787829E-2</v>
      </c>
    </row>
    <row r="8170" spans="1:1">
      <c r="A8170" s="3">
        <v>1.9706613261310117E-2</v>
      </c>
    </row>
    <row r="8171" spans="1:1">
      <c r="A8171" s="3">
        <v>1.9644360433705477E-2</v>
      </c>
    </row>
    <row r="8172" spans="1:1">
      <c r="A8172" s="3">
        <v>1.960688911306311E-2</v>
      </c>
    </row>
    <row r="8173" spans="1:1">
      <c r="A8173" s="3">
        <v>1.9516277163247026E-2</v>
      </c>
    </row>
    <row r="8174" spans="1:1">
      <c r="A8174" s="3">
        <v>1.9437608299525559E-2</v>
      </c>
    </row>
    <row r="8175" spans="1:1">
      <c r="A8175" s="3">
        <v>1.9202738377863578E-2</v>
      </c>
    </row>
    <row r="8176" spans="1:1">
      <c r="A8176" s="3">
        <v>1.913049844385609E-2</v>
      </c>
    </row>
    <row r="8177" spans="1:1">
      <c r="A8177" s="3">
        <v>1.9088943689950771E-2</v>
      </c>
    </row>
    <row r="8178" spans="1:1">
      <c r="A8178" s="3">
        <v>1.8870699328371952E-2</v>
      </c>
    </row>
    <row r="8179" spans="1:1">
      <c r="A8179" s="3">
        <v>1.8822767627598092E-2</v>
      </c>
    </row>
    <row r="8180" spans="1:1">
      <c r="A8180" s="3">
        <v>1.8798821131517759E-2</v>
      </c>
    </row>
    <row r="8181" spans="1:1">
      <c r="A8181" s="3">
        <v>1.8623785512668415E-2</v>
      </c>
    </row>
    <row r="8182" spans="1:1">
      <c r="A8182" s="3">
        <v>1.8582042469109279E-2</v>
      </c>
    </row>
    <row r="8183" spans="1:1">
      <c r="A8183" s="3">
        <v>1.8545981498413282E-2</v>
      </c>
    </row>
    <row r="8184" spans="1:1">
      <c r="A8184" s="3">
        <v>1.792505820296094E-2</v>
      </c>
    </row>
    <row r="8185" spans="1:1">
      <c r="A8185" s="3">
        <v>1.7520287376202481E-2</v>
      </c>
    </row>
    <row r="8186" spans="1:1">
      <c r="A8186" s="3">
        <v>1.7513687485722636E-2</v>
      </c>
    </row>
    <row r="8187" spans="1:1">
      <c r="A8187" s="3">
        <v>1.741367655556228E-2</v>
      </c>
    </row>
    <row r="8188" spans="1:1">
      <c r="A8188" s="3">
        <v>1.7387313487447213E-2</v>
      </c>
    </row>
    <row r="8189" spans="1:1">
      <c r="A8189" s="3">
        <v>1.71882695935664E-2</v>
      </c>
    </row>
    <row r="8190" spans="1:1">
      <c r="A8190" s="3">
        <v>1.7077852102413325E-2</v>
      </c>
    </row>
    <row r="8191" spans="1:1">
      <c r="A8191" s="3">
        <v>1.6902477924816351E-2</v>
      </c>
    </row>
    <row r="8192" spans="1:1">
      <c r="A8192" s="3">
        <v>1.6878499957370917E-2</v>
      </c>
    </row>
    <row r="8193" spans="1:1">
      <c r="A8193" s="3">
        <v>1.6856607624722717E-2</v>
      </c>
    </row>
    <row r="8194" spans="1:1">
      <c r="A8194" s="3">
        <v>1.6651513454471259E-2</v>
      </c>
    </row>
    <row r="8195" spans="1:1">
      <c r="A8195" s="3">
        <v>1.6610349347193493E-2</v>
      </c>
    </row>
    <row r="8196" spans="1:1">
      <c r="A8196" s="3">
        <v>1.659076092791641E-2</v>
      </c>
    </row>
    <row r="8197" spans="1:1">
      <c r="A8197" s="3">
        <v>1.6497704319354906E-2</v>
      </c>
    </row>
    <row r="8198" spans="1:1">
      <c r="A8198" s="3">
        <v>1.5965558658848068E-2</v>
      </c>
    </row>
    <row r="8199" spans="1:1">
      <c r="A8199" s="3">
        <v>1.5718488216244587E-2</v>
      </c>
    </row>
    <row r="8200" spans="1:1">
      <c r="A8200" s="3">
        <v>1.5654330891483072E-2</v>
      </c>
    </row>
    <row r="8201" spans="1:1">
      <c r="A8201" s="3">
        <v>1.5538895636380511E-2</v>
      </c>
    </row>
    <row r="8202" spans="1:1">
      <c r="A8202" s="3">
        <v>1.5415990329820212E-2</v>
      </c>
    </row>
    <row r="8203" spans="1:1">
      <c r="A8203" s="3">
        <v>1.5263143122169743E-2</v>
      </c>
    </row>
    <row r="8204" spans="1:1">
      <c r="A8204" s="3">
        <v>1.5206923078716144E-2</v>
      </c>
    </row>
    <row r="8205" spans="1:1">
      <c r="A8205" s="3">
        <v>1.5133749565759951E-2</v>
      </c>
    </row>
    <row r="8206" spans="1:1">
      <c r="A8206" s="3">
        <v>1.5127156496345924E-2</v>
      </c>
    </row>
    <row r="8207" spans="1:1">
      <c r="A8207" s="3">
        <v>1.5113938021260195E-2</v>
      </c>
    </row>
    <row r="8208" spans="1:1">
      <c r="A8208" s="3">
        <v>1.4913132880229043E-2</v>
      </c>
    </row>
    <row r="8209" spans="1:1">
      <c r="A8209" s="3">
        <v>1.4735605072041939E-2</v>
      </c>
    </row>
    <row r="8210" spans="1:1">
      <c r="A8210" s="3">
        <v>1.4735495902709006E-2</v>
      </c>
    </row>
    <row r="8211" spans="1:1">
      <c r="A8211" s="3">
        <v>1.4639497356610088E-2</v>
      </c>
    </row>
    <row r="8212" spans="1:1">
      <c r="A8212" s="3">
        <v>1.4553783005619226E-2</v>
      </c>
    </row>
    <row r="8213" spans="1:1">
      <c r="A8213" s="3">
        <v>1.4523285850169725E-2</v>
      </c>
    </row>
    <row r="8214" spans="1:1">
      <c r="A8214" s="3">
        <v>1.4386735649035974E-2</v>
      </c>
    </row>
    <row r="8215" spans="1:1">
      <c r="A8215" s="3">
        <v>1.4302264702257541E-2</v>
      </c>
    </row>
    <row r="8216" spans="1:1">
      <c r="A8216" s="3">
        <v>1.4245852071666697E-2</v>
      </c>
    </row>
    <row r="8217" spans="1:1">
      <c r="A8217" s="3">
        <v>1.4012698013236657E-2</v>
      </c>
    </row>
    <row r="8218" spans="1:1">
      <c r="A8218" s="3">
        <v>1.385053274778643E-2</v>
      </c>
    </row>
    <row r="8219" spans="1:1">
      <c r="A8219" s="3">
        <v>1.3715862212439204E-2</v>
      </c>
    </row>
    <row r="8220" spans="1:1">
      <c r="A8220" s="3">
        <v>1.3700642078725535E-2</v>
      </c>
    </row>
    <row r="8221" spans="1:1">
      <c r="A8221" s="3">
        <v>1.3692133298282122E-2</v>
      </c>
    </row>
    <row r="8222" spans="1:1">
      <c r="A8222" s="3">
        <v>1.3689727755829405E-2</v>
      </c>
    </row>
    <row r="8223" spans="1:1">
      <c r="A8223" s="3">
        <v>1.3669910214713435E-2</v>
      </c>
    </row>
    <row r="8224" spans="1:1">
      <c r="A8224" s="3">
        <v>1.3578334207844472E-2</v>
      </c>
    </row>
    <row r="8225" spans="1:1">
      <c r="A8225" s="3">
        <v>1.3519767991813699E-2</v>
      </c>
    </row>
    <row r="8226" spans="1:1">
      <c r="A8226" s="3">
        <v>1.3513284595014077E-2</v>
      </c>
    </row>
    <row r="8227" spans="1:1">
      <c r="A8227" s="3">
        <v>1.3503546846422425E-2</v>
      </c>
    </row>
    <row r="8228" spans="1:1">
      <c r="A8228" s="3">
        <v>1.3415228421977695E-2</v>
      </c>
    </row>
    <row r="8229" spans="1:1">
      <c r="A8229" s="3">
        <v>1.3350378507352078E-2</v>
      </c>
    </row>
    <row r="8230" spans="1:1">
      <c r="A8230" s="3">
        <v>1.2984677414270011E-2</v>
      </c>
    </row>
    <row r="8231" spans="1:1">
      <c r="A8231" s="3">
        <v>1.2771703138806614E-2</v>
      </c>
    </row>
    <row r="8232" spans="1:1">
      <c r="A8232" s="3">
        <v>1.2632202061643661E-2</v>
      </c>
    </row>
    <row r="8233" spans="1:1">
      <c r="A8233" s="3">
        <v>1.2306042077736296E-2</v>
      </c>
    </row>
    <row r="8234" spans="1:1">
      <c r="A8234" s="3">
        <v>1.205165393791699E-2</v>
      </c>
    </row>
    <row r="8235" spans="1:1">
      <c r="A8235" s="3">
        <v>1.1817077406578533E-2</v>
      </c>
    </row>
    <row r="8236" spans="1:1">
      <c r="A8236" s="3">
        <v>1.1241554239682794E-2</v>
      </c>
    </row>
    <row r="8237" spans="1:1">
      <c r="A8237" s="3">
        <v>1.1150239356662215E-2</v>
      </c>
    </row>
    <row r="8238" spans="1:1">
      <c r="A8238" s="3">
        <v>1.1139099547496445E-2</v>
      </c>
    </row>
    <row r="8239" spans="1:1">
      <c r="A8239" s="3">
        <v>1.0965033208180926E-2</v>
      </c>
    </row>
    <row r="8240" spans="1:1">
      <c r="A8240" s="3">
        <v>1.0919947020493669E-2</v>
      </c>
    </row>
    <row r="8241" spans="1:1">
      <c r="A8241" s="3">
        <v>1.076171381407713E-2</v>
      </c>
    </row>
    <row r="8242" spans="1:1">
      <c r="A8242" s="3">
        <v>1.0650329846589443E-2</v>
      </c>
    </row>
    <row r="8243" spans="1:1">
      <c r="A8243" s="3">
        <v>1.0349129927460178E-2</v>
      </c>
    </row>
    <row r="8244" spans="1:1">
      <c r="A8244" s="3">
        <v>1.0202123174357227E-2</v>
      </c>
    </row>
    <row r="8245" spans="1:1">
      <c r="A8245" s="3">
        <v>1.0145581271803907E-2</v>
      </c>
    </row>
    <row r="8246" spans="1:1">
      <c r="A8246" s="3">
        <v>9.3682051129772483E-3</v>
      </c>
    </row>
    <row r="8247" spans="1:1">
      <c r="A8247" s="3">
        <v>9.1948391769310928E-3</v>
      </c>
    </row>
    <row r="8248" spans="1:1">
      <c r="A8248" s="3">
        <v>8.8929721563371176E-3</v>
      </c>
    </row>
    <row r="8249" spans="1:1">
      <c r="A8249" s="3">
        <v>8.7908855812996716E-3</v>
      </c>
    </row>
    <row r="8250" spans="1:1">
      <c r="A8250" s="3">
        <v>8.7868432619028457E-3</v>
      </c>
    </row>
    <row r="8251" spans="1:1">
      <c r="A8251" s="3">
        <v>8.7558738225997773E-3</v>
      </c>
    </row>
    <row r="8252" spans="1:1">
      <c r="A8252" s="3">
        <v>8.6804802318021079E-3</v>
      </c>
    </row>
    <row r="8253" spans="1:1">
      <c r="A8253" s="3">
        <v>8.5005211069489276E-3</v>
      </c>
    </row>
    <row r="8254" spans="1:1">
      <c r="A8254" s="3">
        <v>8.4543768328307484E-3</v>
      </c>
    </row>
    <row r="8255" spans="1:1">
      <c r="A8255" s="3">
        <v>8.451757375794549E-3</v>
      </c>
    </row>
    <row r="8256" spans="1:1">
      <c r="A8256" s="3">
        <v>8.2465711619983898E-3</v>
      </c>
    </row>
    <row r="8257" spans="1:1">
      <c r="A8257" s="3">
        <v>8.2295531451299329E-3</v>
      </c>
    </row>
    <row r="8258" spans="1:1">
      <c r="A8258" s="3">
        <v>8.146696543655383E-3</v>
      </c>
    </row>
    <row r="8259" spans="1:1">
      <c r="A8259" s="3">
        <v>7.9473083977502513E-3</v>
      </c>
    </row>
    <row r="8260" spans="1:1">
      <c r="A8260" s="3">
        <v>7.9133387860368404E-3</v>
      </c>
    </row>
    <row r="8261" spans="1:1">
      <c r="A8261" s="3">
        <v>7.770504550185269E-3</v>
      </c>
    </row>
    <row r="8262" spans="1:1">
      <c r="A8262" s="3">
        <v>7.7106171594579819E-3</v>
      </c>
    </row>
    <row r="8263" spans="1:1">
      <c r="A8263" s="3">
        <v>7.6524616203955554E-3</v>
      </c>
    </row>
    <row r="8264" spans="1:1">
      <c r="A8264" s="3">
        <v>7.626633980126603E-3</v>
      </c>
    </row>
    <row r="8265" spans="1:1">
      <c r="A8265" s="3">
        <v>7.4072652982160149E-3</v>
      </c>
    </row>
    <row r="8266" spans="1:1">
      <c r="A8266" s="3">
        <v>7.3345277990238917E-3</v>
      </c>
    </row>
    <row r="8267" spans="1:1">
      <c r="A8267" s="3">
        <v>6.9226684307915811E-3</v>
      </c>
    </row>
    <row r="8268" spans="1:1">
      <c r="A8268" s="3">
        <v>6.8931434720723465E-3</v>
      </c>
    </row>
    <row r="8269" spans="1:1">
      <c r="A8269" s="3">
        <v>6.8769404631359122E-3</v>
      </c>
    </row>
    <row r="8270" spans="1:1">
      <c r="A8270" s="3">
        <v>6.8417853142928317E-3</v>
      </c>
    </row>
    <row r="8271" spans="1:1">
      <c r="A8271" s="3">
        <v>6.7113218036323414E-3</v>
      </c>
    </row>
    <row r="8272" spans="1:1">
      <c r="A8272" s="3">
        <v>6.6799525431767539E-3</v>
      </c>
    </row>
    <row r="8273" spans="1:1">
      <c r="A8273" s="3">
        <v>6.5201293511142847E-3</v>
      </c>
    </row>
    <row r="8274" spans="1:1">
      <c r="A8274" s="3">
        <v>6.2801538748044209E-3</v>
      </c>
    </row>
    <row r="8275" spans="1:1">
      <c r="A8275" s="3">
        <v>6.1101621675676721E-3</v>
      </c>
    </row>
    <row r="8276" spans="1:1">
      <c r="A8276" s="3">
        <v>6.1077918921573961E-3</v>
      </c>
    </row>
    <row r="8277" spans="1:1">
      <c r="A8277" s="3">
        <v>6.1024303528202303E-3</v>
      </c>
    </row>
    <row r="8278" spans="1:1">
      <c r="A8278" s="3">
        <v>5.8289900378638805E-3</v>
      </c>
    </row>
    <row r="8279" spans="1:1">
      <c r="A8279" s="3">
        <v>5.7715577468719758E-3</v>
      </c>
    </row>
    <row r="8280" spans="1:1">
      <c r="A8280" s="3">
        <v>5.7397459689963893E-3</v>
      </c>
    </row>
    <row r="8281" spans="1:1">
      <c r="A8281" s="3">
        <v>5.4801490787937911E-3</v>
      </c>
    </row>
    <row r="8282" spans="1:1">
      <c r="A8282" s="3">
        <v>5.3878147938654095E-3</v>
      </c>
    </row>
    <row r="8283" spans="1:1">
      <c r="A8283" s="3">
        <v>5.3504623805469007E-3</v>
      </c>
    </row>
    <row r="8284" spans="1:1">
      <c r="A8284" s="3">
        <v>5.0905648055719292E-3</v>
      </c>
    </row>
    <row r="8285" spans="1:1">
      <c r="A8285" s="3">
        <v>5.0645679077731725E-3</v>
      </c>
    </row>
    <row r="8286" spans="1:1">
      <c r="A8286" s="3">
        <v>4.8441077436248165E-3</v>
      </c>
    </row>
    <row r="8287" spans="1:1">
      <c r="A8287" s="3">
        <v>4.526887801354941E-3</v>
      </c>
    </row>
    <row r="8288" spans="1:1">
      <c r="A8288" s="3">
        <v>4.4782307950285453E-3</v>
      </c>
    </row>
    <row r="8289" spans="1:1">
      <c r="A8289" s="3">
        <v>4.4148424739868112E-3</v>
      </c>
    </row>
    <row r="8290" spans="1:1">
      <c r="A8290" s="3">
        <v>4.2746234672838539E-3</v>
      </c>
    </row>
    <row r="8291" spans="1:1">
      <c r="A8291" s="3">
        <v>4.0034702820540063E-3</v>
      </c>
    </row>
    <row r="8292" spans="1:1">
      <c r="A8292" s="3">
        <v>3.9888971598929868E-3</v>
      </c>
    </row>
    <row r="8293" spans="1:1">
      <c r="A8293" s="3">
        <v>3.6907820761272647E-3</v>
      </c>
    </row>
    <row r="8294" spans="1:1">
      <c r="A8294" s="3">
        <v>3.682943240019033E-3</v>
      </c>
    </row>
    <row r="8295" spans="1:1">
      <c r="A8295" s="3">
        <v>3.4741487894066991E-3</v>
      </c>
    </row>
    <row r="8296" spans="1:1">
      <c r="A8296" s="3">
        <v>3.4520357025444315E-3</v>
      </c>
    </row>
    <row r="8297" spans="1:1">
      <c r="A8297" s="3">
        <v>3.4448244406662296E-3</v>
      </c>
    </row>
    <row r="8298" spans="1:1">
      <c r="A8298" s="3">
        <v>3.3631072266128662E-3</v>
      </c>
    </row>
    <row r="8299" spans="1:1">
      <c r="A8299" s="3">
        <v>3.2828204562380513E-3</v>
      </c>
    </row>
    <row r="8300" spans="1:1">
      <c r="A8300" s="3">
        <v>3.2393145095406238E-3</v>
      </c>
    </row>
    <row r="8301" spans="1:1">
      <c r="A8301" s="3">
        <v>3.0290427514304192E-3</v>
      </c>
    </row>
    <row r="8302" spans="1:1">
      <c r="A8302" s="3">
        <v>2.8495016496543442E-3</v>
      </c>
    </row>
    <row r="8303" spans="1:1">
      <c r="A8303" s="3">
        <v>2.8237665754687123E-3</v>
      </c>
    </row>
    <row r="8304" spans="1:1">
      <c r="A8304" s="3">
        <v>2.6970501675779653E-3</v>
      </c>
    </row>
    <row r="8305" spans="1:1">
      <c r="A8305" s="3">
        <v>2.5940799975176783E-3</v>
      </c>
    </row>
    <row r="8306" spans="1:1">
      <c r="A8306" s="3">
        <v>2.4013555890375488E-3</v>
      </c>
    </row>
    <row r="8307" spans="1:1">
      <c r="A8307" s="3">
        <v>2.3252018925484473E-3</v>
      </c>
    </row>
    <row r="8308" spans="1:1">
      <c r="A8308" s="3">
        <v>2.1384285838153974E-3</v>
      </c>
    </row>
    <row r="8309" spans="1:1">
      <c r="A8309" s="3">
        <v>2.1076995650558222E-3</v>
      </c>
    </row>
    <row r="8310" spans="1:1">
      <c r="A8310" s="3">
        <v>1.6352996266071082E-3</v>
      </c>
    </row>
    <row r="8311" spans="1:1">
      <c r="A8311" s="3">
        <v>1.4765349081838327E-3</v>
      </c>
    </row>
    <row r="8312" spans="1:1">
      <c r="A8312" s="3">
        <v>1.2842631622323587E-3</v>
      </c>
    </row>
    <row r="8313" spans="1:1">
      <c r="A8313" s="3">
        <v>7.2831679497025359E-4</v>
      </c>
    </row>
    <row r="8314" spans="1:1">
      <c r="A8314" s="3">
        <v>7.0710424664308742E-4</v>
      </c>
    </row>
    <row r="8315" spans="1:1">
      <c r="A8315" s="3">
        <v>6.2513298678924616E-4</v>
      </c>
    </row>
    <row r="8316" spans="1:1">
      <c r="A8316" s="3">
        <v>5.8371986852682925E-4</v>
      </c>
    </row>
    <row r="8317" spans="1:1">
      <c r="A8317" s="3">
        <v>3.8021279568475869E-4</v>
      </c>
    </row>
    <row r="8318" spans="1:1">
      <c r="A8318" s="3">
        <v>2.205190865370834E-4</v>
      </c>
    </row>
    <row r="8319" spans="1:1">
      <c r="A8319" s="3">
        <v>1.0477774164246617E-4</v>
      </c>
    </row>
    <row r="8320" spans="1:1">
      <c r="A8320" s="3">
        <v>-2.7916897715802848E-4</v>
      </c>
    </row>
    <row r="8321" spans="1:1">
      <c r="A8321" s="3">
        <v>-3.5679774005504617E-4</v>
      </c>
    </row>
    <row r="8322" spans="1:1">
      <c r="A8322" s="3">
        <v>-5.2242584010710256E-4</v>
      </c>
    </row>
    <row r="8323" spans="1:1">
      <c r="A8323" s="3">
        <v>-7.4910594354038169E-4</v>
      </c>
    </row>
    <row r="8324" spans="1:1">
      <c r="A8324" s="3">
        <v>-1.0081979126766037E-3</v>
      </c>
    </row>
    <row r="8325" spans="1:1">
      <c r="A8325" s="3">
        <v>-1.5060884651853783E-3</v>
      </c>
    </row>
    <row r="8326" spans="1:1">
      <c r="A8326" s="3">
        <v>-1.5196952334795475E-3</v>
      </c>
    </row>
    <row r="8327" spans="1:1">
      <c r="A8327" s="3">
        <v>-1.5554855853949303E-3</v>
      </c>
    </row>
    <row r="8328" spans="1:1">
      <c r="A8328" s="3">
        <v>-1.728152876474058E-3</v>
      </c>
    </row>
    <row r="8329" spans="1:1">
      <c r="A8329" s="3">
        <v>-1.9469862846611037E-3</v>
      </c>
    </row>
    <row r="8330" spans="1:1">
      <c r="A8330" s="3">
        <v>-2.0420348931279504E-3</v>
      </c>
    </row>
    <row r="8331" spans="1:1">
      <c r="A8331" s="3">
        <v>-2.077289783349554E-3</v>
      </c>
    </row>
    <row r="8332" spans="1:1">
      <c r="A8332" s="3">
        <v>-2.5109012254620074E-3</v>
      </c>
    </row>
    <row r="8333" spans="1:1">
      <c r="A8333" s="3">
        <v>-2.7487143628436472E-3</v>
      </c>
    </row>
    <row r="8334" spans="1:1">
      <c r="A8334" s="3">
        <v>-2.951999996055808E-3</v>
      </c>
    </row>
    <row r="8335" spans="1:1">
      <c r="A8335" s="3">
        <v>-3.1519894663974788E-3</v>
      </c>
    </row>
    <row r="8336" spans="1:1">
      <c r="A8336" s="3">
        <v>-3.3498692380722868E-3</v>
      </c>
    </row>
    <row r="8337" spans="1:1">
      <c r="A8337" s="3">
        <v>-3.4478154840607953E-3</v>
      </c>
    </row>
    <row r="8338" spans="1:1">
      <c r="A8338" s="3">
        <v>-3.6503072036145256E-3</v>
      </c>
    </row>
    <row r="8339" spans="1:1">
      <c r="A8339" s="3">
        <v>-3.7829081137563747E-3</v>
      </c>
    </row>
    <row r="8340" spans="1:1">
      <c r="A8340" s="3">
        <v>-3.8092989562288123E-3</v>
      </c>
    </row>
    <row r="8341" spans="1:1">
      <c r="A8341" s="3">
        <v>-3.9602226828515472E-3</v>
      </c>
    </row>
    <row r="8342" spans="1:1">
      <c r="A8342" s="3">
        <v>-4.0081589875703783E-3</v>
      </c>
    </row>
    <row r="8343" spans="1:1">
      <c r="A8343" s="3">
        <v>-4.3261498718251456E-3</v>
      </c>
    </row>
    <row r="8344" spans="1:1">
      <c r="A8344" s="3">
        <v>-4.3988054397913427E-3</v>
      </c>
    </row>
    <row r="8345" spans="1:1">
      <c r="A8345" s="3">
        <v>-4.4690563195669821E-3</v>
      </c>
    </row>
    <row r="8346" spans="1:1">
      <c r="A8346" s="3">
        <v>-4.7016479828769784E-3</v>
      </c>
    </row>
    <row r="8347" spans="1:1">
      <c r="A8347" s="3">
        <v>-4.830146771034779E-3</v>
      </c>
    </row>
    <row r="8348" spans="1:1">
      <c r="A8348" s="3">
        <v>-4.8953455816037276E-3</v>
      </c>
    </row>
    <row r="8349" spans="1:1">
      <c r="A8349" s="3">
        <v>-5.1914024901772247E-3</v>
      </c>
    </row>
    <row r="8350" spans="1:1">
      <c r="A8350" s="3">
        <v>-5.491822472509119E-3</v>
      </c>
    </row>
    <row r="8351" spans="1:1">
      <c r="A8351" s="3">
        <v>-5.5123194567836785E-3</v>
      </c>
    </row>
    <row r="8352" spans="1:1">
      <c r="A8352" s="3">
        <v>-5.5392622749482739E-3</v>
      </c>
    </row>
    <row r="8353" spans="1:1">
      <c r="A8353" s="3">
        <v>-5.7484559611253707E-3</v>
      </c>
    </row>
    <row r="8354" spans="1:1">
      <c r="A8354" s="3">
        <v>-5.7837534507554564E-3</v>
      </c>
    </row>
    <row r="8355" spans="1:1">
      <c r="A8355" s="3">
        <v>-5.9177684240712793E-3</v>
      </c>
    </row>
    <row r="8356" spans="1:1">
      <c r="A8356" s="3">
        <v>-5.929530811337751E-3</v>
      </c>
    </row>
    <row r="8357" spans="1:1">
      <c r="A8357" s="3">
        <v>-6.2482785151717936E-3</v>
      </c>
    </row>
    <row r="8358" spans="1:1">
      <c r="A8358" s="3">
        <v>-6.7942520397194575E-3</v>
      </c>
    </row>
    <row r="8359" spans="1:1">
      <c r="A8359" s="3">
        <v>-6.9575433945783388E-3</v>
      </c>
    </row>
    <row r="8360" spans="1:1">
      <c r="A8360" s="3">
        <v>-7.1439478857568224E-3</v>
      </c>
    </row>
    <row r="8361" spans="1:1">
      <c r="A8361" s="3">
        <v>-7.1831466473531664E-3</v>
      </c>
    </row>
    <row r="8362" spans="1:1">
      <c r="A8362" s="3">
        <v>-7.2580880079797109E-3</v>
      </c>
    </row>
    <row r="8363" spans="1:1">
      <c r="A8363" s="3">
        <v>-7.4402096069029122E-3</v>
      </c>
    </row>
    <row r="8364" spans="1:1">
      <c r="A8364" s="3">
        <v>-7.5504288224731639E-3</v>
      </c>
    </row>
    <row r="8365" spans="1:1">
      <c r="A8365" s="3">
        <v>-7.9018349441015469E-3</v>
      </c>
    </row>
    <row r="8366" spans="1:1">
      <c r="A8366" s="3">
        <v>-7.9875835983794184E-3</v>
      </c>
    </row>
    <row r="8367" spans="1:1">
      <c r="A8367" s="3">
        <v>-8.0056082640191616E-3</v>
      </c>
    </row>
    <row r="8368" spans="1:1">
      <c r="A8368" s="3">
        <v>-8.1079162931017457E-3</v>
      </c>
    </row>
    <row r="8369" spans="1:1">
      <c r="A8369" s="3">
        <v>-8.1170286093784107E-3</v>
      </c>
    </row>
    <row r="8370" spans="1:1">
      <c r="A8370" s="3">
        <v>-8.2488647428302121E-3</v>
      </c>
    </row>
    <row r="8371" spans="1:1">
      <c r="A8371" s="3">
        <v>-8.3582926106082547E-3</v>
      </c>
    </row>
    <row r="8372" spans="1:1">
      <c r="A8372" s="3">
        <v>-8.5656437668982927E-3</v>
      </c>
    </row>
    <row r="8373" spans="1:1">
      <c r="A8373" s="3">
        <v>-8.7208207475477067E-3</v>
      </c>
    </row>
    <row r="8374" spans="1:1">
      <c r="A8374" s="3">
        <v>-8.8384645648249462E-3</v>
      </c>
    </row>
    <row r="8375" spans="1:1">
      <c r="A8375" s="3">
        <v>-8.8559195383495944E-3</v>
      </c>
    </row>
    <row r="8376" spans="1:1">
      <c r="A8376" s="3">
        <v>-8.8854450081615344E-3</v>
      </c>
    </row>
    <row r="8377" spans="1:1">
      <c r="A8377" s="3">
        <v>-8.9331672231288649E-3</v>
      </c>
    </row>
    <row r="8378" spans="1:1">
      <c r="A8378" s="3">
        <v>-9.2783512851173418E-3</v>
      </c>
    </row>
    <row r="8379" spans="1:1">
      <c r="A8379" s="3">
        <v>-9.4453778636177758E-3</v>
      </c>
    </row>
    <row r="8380" spans="1:1">
      <c r="A8380" s="3">
        <v>-9.9335468505319744E-3</v>
      </c>
    </row>
    <row r="8381" spans="1:1">
      <c r="A8381" s="3">
        <v>-1.0042771185939652E-2</v>
      </c>
    </row>
    <row r="8382" spans="1:1">
      <c r="A8382" s="3">
        <v>-1.0055014392669748E-2</v>
      </c>
    </row>
    <row r="8383" spans="1:1">
      <c r="A8383" s="3">
        <v>-1.0081543441363069E-2</v>
      </c>
    </row>
    <row r="8384" spans="1:1">
      <c r="A8384" s="3">
        <v>-1.0556876649990405E-2</v>
      </c>
    </row>
    <row r="8385" spans="1:1">
      <c r="A8385" s="3">
        <v>-1.0707673543587478E-2</v>
      </c>
    </row>
    <row r="8386" spans="1:1">
      <c r="A8386" s="3">
        <v>-1.0730458268290621E-2</v>
      </c>
    </row>
    <row r="8387" spans="1:1">
      <c r="A8387" s="3">
        <v>-1.0748240488040472E-2</v>
      </c>
    </row>
    <row r="8388" spans="1:1">
      <c r="A8388" s="3">
        <v>-1.0777225461636952E-2</v>
      </c>
    </row>
    <row r="8389" spans="1:1">
      <c r="A8389" s="3">
        <v>-1.0801576341087351E-2</v>
      </c>
    </row>
    <row r="8390" spans="1:1">
      <c r="A8390" s="3">
        <v>-1.081333111855216E-2</v>
      </c>
    </row>
    <row r="8391" spans="1:1">
      <c r="A8391" s="3">
        <v>-1.0855802496530838E-2</v>
      </c>
    </row>
    <row r="8392" spans="1:1">
      <c r="A8392" s="3">
        <v>-1.1168159089695939E-2</v>
      </c>
    </row>
    <row r="8393" spans="1:1">
      <c r="A8393" s="3">
        <v>-1.1295707724215636E-2</v>
      </c>
    </row>
    <row r="8394" spans="1:1">
      <c r="A8394" s="3">
        <v>-1.1562733469875183E-2</v>
      </c>
    </row>
    <row r="8395" spans="1:1">
      <c r="A8395" s="3">
        <v>-1.1635344013947134E-2</v>
      </c>
    </row>
    <row r="8396" spans="1:1">
      <c r="A8396" s="3">
        <v>-1.173981231315914E-2</v>
      </c>
    </row>
    <row r="8397" spans="1:1">
      <c r="A8397" s="3">
        <v>-1.1950700839083174E-2</v>
      </c>
    </row>
    <row r="8398" spans="1:1">
      <c r="A8398" s="3">
        <v>-1.1974743404857475E-2</v>
      </c>
    </row>
    <row r="8399" spans="1:1">
      <c r="A8399" s="3">
        <v>-1.1995119401970959E-2</v>
      </c>
    </row>
    <row r="8400" spans="1:1">
      <c r="A8400" s="3">
        <v>-1.2027982180335824E-2</v>
      </c>
    </row>
    <row r="8401" spans="1:1">
      <c r="A8401" s="3">
        <v>-1.2059154030238795E-2</v>
      </c>
    </row>
    <row r="8402" spans="1:1">
      <c r="A8402" s="3">
        <v>-1.2137713714234772E-2</v>
      </c>
    </row>
    <row r="8403" spans="1:1">
      <c r="A8403" s="3">
        <v>-1.2156459565781132E-2</v>
      </c>
    </row>
    <row r="8404" spans="1:1">
      <c r="A8404" s="3">
        <v>-1.2240024076586016E-2</v>
      </c>
    </row>
    <row r="8405" spans="1:1">
      <c r="A8405" s="3">
        <v>-1.2423680663327078E-2</v>
      </c>
    </row>
    <row r="8406" spans="1:1">
      <c r="A8406" s="3">
        <v>-1.2559792934203739E-2</v>
      </c>
    </row>
    <row r="8407" spans="1:1">
      <c r="A8407" s="3">
        <v>-1.2779448437586789E-2</v>
      </c>
    </row>
    <row r="8408" spans="1:1">
      <c r="A8408" s="3">
        <v>-1.291870063052333E-2</v>
      </c>
    </row>
    <row r="8409" spans="1:1">
      <c r="A8409" s="3">
        <v>-1.2999092371423044E-2</v>
      </c>
    </row>
    <row r="8410" spans="1:1">
      <c r="A8410" s="3">
        <v>-1.2999922167183164E-2</v>
      </c>
    </row>
    <row r="8411" spans="1:1">
      <c r="A8411" s="3">
        <v>-1.3073189716769146E-2</v>
      </c>
    </row>
    <row r="8412" spans="1:1">
      <c r="A8412" s="3">
        <v>-1.3163365583767669E-2</v>
      </c>
    </row>
    <row r="8413" spans="1:1">
      <c r="A8413" s="3">
        <v>-1.3264943295499945E-2</v>
      </c>
    </row>
    <row r="8414" spans="1:1">
      <c r="A8414" s="3">
        <v>-1.3274368251546612E-2</v>
      </c>
    </row>
    <row r="8415" spans="1:1">
      <c r="A8415" s="3">
        <v>-1.3409746516703257E-2</v>
      </c>
    </row>
    <row r="8416" spans="1:1">
      <c r="A8416" s="3">
        <v>-1.3613648772997696E-2</v>
      </c>
    </row>
    <row r="8417" spans="1:1">
      <c r="A8417" s="3">
        <v>-1.3773162239624773E-2</v>
      </c>
    </row>
    <row r="8418" spans="1:1">
      <c r="A8418" s="3">
        <v>-1.3886553777900374E-2</v>
      </c>
    </row>
    <row r="8419" spans="1:1">
      <c r="A8419" s="3">
        <v>-1.3900053314280699E-2</v>
      </c>
    </row>
    <row r="8420" spans="1:1">
      <c r="A8420" s="3">
        <v>-1.4014422613884647E-2</v>
      </c>
    </row>
    <row r="8421" spans="1:1">
      <c r="A8421" s="3">
        <v>-1.424645083708133E-2</v>
      </c>
    </row>
    <row r="8422" spans="1:1">
      <c r="A8422" s="3">
        <v>-1.4340855501913947E-2</v>
      </c>
    </row>
    <row r="8423" spans="1:1">
      <c r="A8423" s="3">
        <v>-1.4350371279880461E-2</v>
      </c>
    </row>
    <row r="8424" spans="1:1">
      <c r="A8424" s="3">
        <v>-1.4410119770191536E-2</v>
      </c>
    </row>
    <row r="8425" spans="1:1">
      <c r="A8425" s="3">
        <v>-1.4585708178507297E-2</v>
      </c>
    </row>
    <row r="8426" spans="1:1">
      <c r="A8426" s="3">
        <v>-1.4734727914771595E-2</v>
      </c>
    </row>
    <row r="8427" spans="1:1">
      <c r="A8427" s="3">
        <v>-1.483964043429502E-2</v>
      </c>
    </row>
    <row r="8428" spans="1:1">
      <c r="A8428" s="3">
        <v>-1.4849199321701253E-2</v>
      </c>
    </row>
    <row r="8429" spans="1:1">
      <c r="A8429" s="3">
        <v>-1.486559995266672E-2</v>
      </c>
    </row>
    <row r="8430" spans="1:1">
      <c r="A8430" s="3">
        <v>-1.5064090638944446E-2</v>
      </c>
    </row>
    <row r="8431" spans="1:1">
      <c r="A8431" s="3">
        <v>-1.5117968200753226E-2</v>
      </c>
    </row>
    <row r="8432" spans="1:1">
      <c r="A8432" s="3">
        <v>-1.5172590103386211E-2</v>
      </c>
    </row>
    <row r="8433" spans="1:1">
      <c r="A8433" s="3">
        <v>-1.5191062013599292E-2</v>
      </c>
    </row>
    <row r="8434" spans="1:1">
      <c r="A8434" s="3">
        <v>-1.5269405531348592E-2</v>
      </c>
    </row>
    <row r="8435" spans="1:1">
      <c r="A8435" s="3">
        <v>-1.5764974924692476E-2</v>
      </c>
    </row>
    <row r="8436" spans="1:1">
      <c r="A8436" s="3">
        <v>-1.5862292061767994E-2</v>
      </c>
    </row>
    <row r="8437" spans="1:1">
      <c r="A8437" s="3">
        <v>-1.5883191343794734E-2</v>
      </c>
    </row>
    <row r="8438" spans="1:1">
      <c r="A8438" s="3">
        <v>-1.5939888216559176E-2</v>
      </c>
    </row>
    <row r="8439" spans="1:1">
      <c r="A8439" s="3">
        <v>-1.601819089868086E-2</v>
      </c>
    </row>
    <row r="8440" spans="1:1">
      <c r="A8440" s="3">
        <v>-1.653053331163654E-2</v>
      </c>
    </row>
    <row r="8441" spans="1:1">
      <c r="A8441" s="3">
        <v>-1.7048807065365941E-2</v>
      </c>
    </row>
    <row r="8442" spans="1:1">
      <c r="A8442" s="3">
        <v>-1.711009954892127E-2</v>
      </c>
    </row>
    <row r="8443" spans="1:1">
      <c r="A8443" s="3">
        <v>-1.714953288412073E-2</v>
      </c>
    </row>
    <row r="8444" spans="1:1">
      <c r="A8444" s="3">
        <v>-1.718684029809368E-2</v>
      </c>
    </row>
    <row r="8445" spans="1:1">
      <c r="A8445" s="3">
        <v>-1.7510869260356464E-2</v>
      </c>
    </row>
    <row r="8446" spans="1:1">
      <c r="A8446" s="3">
        <v>-1.7912277527108229E-2</v>
      </c>
    </row>
    <row r="8447" spans="1:1">
      <c r="A8447" s="3">
        <v>-1.795833835277575E-2</v>
      </c>
    </row>
    <row r="8448" spans="1:1">
      <c r="A8448" s="3">
        <v>-1.8088728124974102E-2</v>
      </c>
    </row>
    <row r="8449" spans="1:1">
      <c r="A8449" s="3">
        <v>-1.8366554852869681E-2</v>
      </c>
    </row>
    <row r="8450" spans="1:1">
      <c r="A8450" s="3">
        <v>-1.8586942890347347E-2</v>
      </c>
    </row>
    <row r="8451" spans="1:1">
      <c r="A8451" s="3">
        <v>-1.8621931843619592E-2</v>
      </c>
    </row>
    <row r="8452" spans="1:1">
      <c r="A8452" s="3">
        <v>-1.8631573150035444E-2</v>
      </c>
    </row>
    <row r="8453" spans="1:1">
      <c r="A8453" s="3">
        <v>-1.8664523957150469E-2</v>
      </c>
    </row>
    <row r="8454" spans="1:1">
      <c r="A8454" s="3">
        <v>-1.8694382179735278E-2</v>
      </c>
    </row>
    <row r="8455" spans="1:1">
      <c r="A8455" s="3">
        <v>-1.8789611961745365E-2</v>
      </c>
    </row>
    <row r="8456" spans="1:1">
      <c r="A8456" s="3">
        <v>-1.8895863704966886E-2</v>
      </c>
    </row>
    <row r="8457" spans="1:1">
      <c r="A8457" s="3">
        <v>-1.900737097889918E-2</v>
      </c>
    </row>
    <row r="8458" spans="1:1">
      <c r="A8458" s="3">
        <v>-1.9068077954664732E-2</v>
      </c>
    </row>
    <row r="8459" spans="1:1">
      <c r="A8459" s="3">
        <v>-1.9208013217360539E-2</v>
      </c>
    </row>
    <row r="8460" spans="1:1">
      <c r="A8460" s="3">
        <v>-1.922696595163053E-2</v>
      </c>
    </row>
    <row r="8461" spans="1:1">
      <c r="A8461" s="3">
        <v>-1.9231793583010439E-2</v>
      </c>
    </row>
    <row r="8462" spans="1:1">
      <c r="A8462" s="3">
        <v>-1.9295921580659115E-2</v>
      </c>
    </row>
    <row r="8463" spans="1:1">
      <c r="A8463" s="3">
        <v>-1.9390677048201507E-2</v>
      </c>
    </row>
    <row r="8464" spans="1:1">
      <c r="A8464" s="3">
        <v>-1.9393223092425829E-2</v>
      </c>
    </row>
    <row r="8465" spans="1:1">
      <c r="A8465" s="3">
        <v>-1.9466660394654778E-2</v>
      </c>
    </row>
    <row r="8466" spans="1:1">
      <c r="A8466" s="3">
        <v>-1.9492375232642249E-2</v>
      </c>
    </row>
    <row r="8467" spans="1:1">
      <c r="A8467" s="3">
        <v>-1.9614008316185087E-2</v>
      </c>
    </row>
    <row r="8468" spans="1:1">
      <c r="A8468" s="3">
        <v>-1.9652669892085063E-2</v>
      </c>
    </row>
    <row r="8469" spans="1:1">
      <c r="A8469" s="3">
        <v>-1.9789450211270949E-2</v>
      </c>
    </row>
    <row r="8470" spans="1:1">
      <c r="A8470" s="3">
        <v>-1.982863901779618E-2</v>
      </c>
    </row>
    <row r="8471" spans="1:1">
      <c r="A8471" s="3">
        <v>-1.9868112334352511E-2</v>
      </c>
    </row>
    <row r="8472" spans="1:1">
      <c r="A8472" s="3">
        <v>-1.992677119969798E-2</v>
      </c>
    </row>
    <row r="8473" spans="1:1">
      <c r="A8473" s="3">
        <v>-2.0039241719097638E-2</v>
      </c>
    </row>
    <row r="8474" spans="1:1">
      <c r="A8474" s="3">
        <v>-2.0145895303360563E-2</v>
      </c>
    </row>
    <row r="8475" spans="1:1">
      <c r="A8475" s="3">
        <v>-2.0159107924861541E-2</v>
      </c>
    </row>
    <row r="8476" spans="1:1">
      <c r="A8476" s="3">
        <v>-2.0178589269974834E-2</v>
      </c>
    </row>
    <row r="8477" spans="1:1">
      <c r="A8477" s="3">
        <v>-2.0380808497750091E-2</v>
      </c>
    </row>
    <row r="8478" spans="1:1">
      <c r="A8478" s="3">
        <v>-2.0396995221861808E-2</v>
      </c>
    </row>
    <row r="8479" spans="1:1">
      <c r="A8479" s="3">
        <v>-2.0662164609053343E-2</v>
      </c>
    </row>
    <row r="8480" spans="1:1">
      <c r="A8480" s="3">
        <v>-2.0741796469531674E-2</v>
      </c>
    </row>
    <row r="8481" spans="1:1">
      <c r="A8481" s="3">
        <v>-2.0839522044544704E-2</v>
      </c>
    </row>
    <row r="8482" spans="1:1">
      <c r="A8482" s="3">
        <v>-2.0839641121189509E-2</v>
      </c>
    </row>
    <row r="8483" spans="1:1">
      <c r="A8483" s="3">
        <v>-2.0879971093624269E-2</v>
      </c>
    </row>
    <row r="8484" spans="1:1">
      <c r="A8484" s="3">
        <v>-2.0888479304080249E-2</v>
      </c>
    </row>
    <row r="8485" spans="1:1">
      <c r="A8485" s="3">
        <v>-2.096134670356254E-2</v>
      </c>
    </row>
    <row r="8486" spans="1:1">
      <c r="A8486" s="3">
        <v>-2.0993673546725874E-2</v>
      </c>
    </row>
    <row r="8487" spans="1:1">
      <c r="A8487" s="3">
        <v>-2.1279435934288621E-2</v>
      </c>
    </row>
    <row r="8488" spans="1:1">
      <c r="A8488" s="3">
        <v>-2.1284071568932566E-2</v>
      </c>
    </row>
    <row r="8489" spans="1:1">
      <c r="A8489" s="3">
        <v>-2.1296706793240743E-2</v>
      </c>
    </row>
    <row r="8490" spans="1:1">
      <c r="A8490" s="3">
        <v>-2.150039571503989E-2</v>
      </c>
    </row>
    <row r="8491" spans="1:1">
      <c r="A8491" s="3">
        <v>-2.163227105022612E-2</v>
      </c>
    </row>
    <row r="8492" spans="1:1">
      <c r="A8492" s="3">
        <v>-2.1813222170255126E-2</v>
      </c>
    </row>
    <row r="8493" spans="1:1">
      <c r="A8493" s="3">
        <v>-2.1842232088508849E-2</v>
      </c>
    </row>
    <row r="8494" spans="1:1">
      <c r="A8494" s="3">
        <v>-2.1869034752225264E-2</v>
      </c>
    </row>
    <row r="8495" spans="1:1">
      <c r="A8495" s="3">
        <v>-2.2020292127944156E-2</v>
      </c>
    </row>
    <row r="8496" spans="1:1">
      <c r="A8496" s="3">
        <v>-2.2192996510132283E-2</v>
      </c>
    </row>
    <row r="8497" spans="1:1">
      <c r="A8497" s="3">
        <v>-2.23051524254337E-2</v>
      </c>
    </row>
    <row r="8498" spans="1:1">
      <c r="A8498" s="3">
        <v>-2.2341411062641071E-2</v>
      </c>
    </row>
    <row r="8499" spans="1:1">
      <c r="A8499" s="3">
        <v>-2.2413717108065501E-2</v>
      </c>
    </row>
    <row r="8500" spans="1:1">
      <c r="A8500" s="3">
        <v>-2.2431496768546392E-2</v>
      </c>
    </row>
    <row r="8501" spans="1:1">
      <c r="A8501" s="3">
        <v>-2.2979498169285142E-2</v>
      </c>
    </row>
    <row r="8502" spans="1:1">
      <c r="A8502" s="3">
        <v>-2.3047946380635974E-2</v>
      </c>
    </row>
    <row r="8503" spans="1:1">
      <c r="A8503" s="3">
        <v>-2.306712019949398E-2</v>
      </c>
    </row>
    <row r="8504" spans="1:1">
      <c r="A8504" s="3">
        <v>-2.3203119582292712E-2</v>
      </c>
    </row>
    <row r="8505" spans="1:1">
      <c r="A8505" s="3">
        <v>-2.3429997464987064E-2</v>
      </c>
    </row>
    <row r="8506" spans="1:1">
      <c r="A8506" s="3">
        <v>-2.3539320481527671E-2</v>
      </c>
    </row>
    <row r="8507" spans="1:1">
      <c r="A8507" s="3">
        <v>-2.3761095413716276E-2</v>
      </c>
    </row>
    <row r="8508" spans="1:1">
      <c r="A8508" s="3">
        <v>-2.3777558161028334E-2</v>
      </c>
    </row>
    <row r="8509" spans="1:1">
      <c r="A8509" s="3">
        <v>-2.4544958794455073E-2</v>
      </c>
    </row>
    <row r="8510" spans="1:1">
      <c r="A8510" s="3">
        <v>-2.4557828504839549E-2</v>
      </c>
    </row>
    <row r="8511" spans="1:1">
      <c r="A8511" s="3">
        <v>-2.4584740698595387E-2</v>
      </c>
    </row>
    <row r="8512" spans="1:1">
      <c r="A8512" s="3">
        <v>-2.486615004632849E-2</v>
      </c>
    </row>
    <row r="8513" spans="1:1">
      <c r="A8513" s="3">
        <v>-2.4876963913421379E-2</v>
      </c>
    </row>
    <row r="8514" spans="1:1">
      <c r="A8514" s="3">
        <v>-2.488930594186432E-2</v>
      </c>
    </row>
    <row r="8515" spans="1:1">
      <c r="A8515" s="3">
        <v>-2.4908330712798202E-2</v>
      </c>
    </row>
    <row r="8516" spans="1:1">
      <c r="A8516" s="3">
        <v>-2.4909934814468019E-2</v>
      </c>
    </row>
    <row r="8517" spans="1:1">
      <c r="A8517" s="3">
        <v>-2.5095746363563796E-2</v>
      </c>
    </row>
    <row r="8518" spans="1:1">
      <c r="A8518" s="3">
        <v>-2.5106141556603293E-2</v>
      </c>
    </row>
    <row r="8519" spans="1:1">
      <c r="A8519" s="3">
        <v>-2.525715131234019E-2</v>
      </c>
    </row>
    <row r="8520" spans="1:1">
      <c r="A8520" s="3">
        <v>-2.5299319901464716E-2</v>
      </c>
    </row>
    <row r="8521" spans="1:1">
      <c r="A8521" s="3">
        <v>-2.5321651081418345E-2</v>
      </c>
    </row>
    <row r="8522" spans="1:1">
      <c r="A8522" s="3">
        <v>-2.5326226380100472E-2</v>
      </c>
    </row>
    <row r="8523" spans="1:1">
      <c r="A8523" s="3">
        <v>-2.5549147165836832E-2</v>
      </c>
    </row>
    <row r="8524" spans="1:1">
      <c r="A8524" s="3">
        <v>-2.5573394531703156E-2</v>
      </c>
    </row>
    <row r="8525" spans="1:1">
      <c r="A8525" s="3">
        <v>-2.5966706698429792E-2</v>
      </c>
    </row>
    <row r="8526" spans="1:1">
      <c r="A8526" s="3">
        <v>-2.5967962137478231E-2</v>
      </c>
    </row>
    <row r="8527" spans="1:1">
      <c r="A8527" s="3">
        <v>-2.6030455912586032E-2</v>
      </c>
    </row>
    <row r="8528" spans="1:1">
      <c r="A8528" s="3">
        <v>-2.6206975518464827E-2</v>
      </c>
    </row>
    <row r="8529" spans="1:1">
      <c r="A8529" s="3">
        <v>-2.6608452716573944E-2</v>
      </c>
    </row>
    <row r="8530" spans="1:1">
      <c r="A8530" s="3">
        <v>-2.6961417169991644E-2</v>
      </c>
    </row>
    <row r="8531" spans="1:1">
      <c r="A8531" s="3">
        <v>-2.7069857119658609E-2</v>
      </c>
    </row>
    <row r="8532" spans="1:1">
      <c r="A8532" s="3">
        <v>-2.7222089941986188E-2</v>
      </c>
    </row>
    <row r="8533" spans="1:1">
      <c r="A8533" s="3">
        <v>-2.7539091126902733E-2</v>
      </c>
    </row>
    <row r="8534" spans="1:1">
      <c r="A8534" s="3">
        <v>-2.7963733998675751E-2</v>
      </c>
    </row>
    <row r="8535" spans="1:1">
      <c r="A8535" s="3">
        <v>-2.8698607501346864E-2</v>
      </c>
    </row>
    <row r="8536" spans="1:1">
      <c r="A8536" s="3">
        <v>-2.9086232707068414E-2</v>
      </c>
    </row>
    <row r="8537" spans="1:1">
      <c r="A8537" s="3">
        <v>-2.930661635590991E-2</v>
      </c>
    </row>
    <row r="8538" spans="1:1">
      <c r="A8538" s="3">
        <v>-2.9312052500569039E-2</v>
      </c>
    </row>
    <row r="8539" spans="1:1">
      <c r="A8539" s="3">
        <v>-2.9388007499005501E-2</v>
      </c>
    </row>
    <row r="8540" spans="1:1">
      <c r="A8540" s="3">
        <v>-2.9544262932134684E-2</v>
      </c>
    </row>
    <row r="8541" spans="1:1">
      <c r="A8541" s="3">
        <v>-2.9570400295518467E-2</v>
      </c>
    </row>
    <row r="8542" spans="1:1">
      <c r="A8542" s="3">
        <v>-2.9633616712400064E-2</v>
      </c>
    </row>
    <row r="8543" spans="1:1">
      <c r="A8543" s="3">
        <v>-2.9670044494308059E-2</v>
      </c>
    </row>
    <row r="8544" spans="1:1">
      <c r="A8544" s="3">
        <v>-2.9731144234298488E-2</v>
      </c>
    </row>
    <row r="8545" spans="1:1">
      <c r="A8545" s="3">
        <v>-2.9877301190945577E-2</v>
      </c>
    </row>
    <row r="8546" spans="1:1">
      <c r="A8546" s="3">
        <v>-2.995756098902105E-2</v>
      </c>
    </row>
    <row r="8547" spans="1:1">
      <c r="A8547" s="3">
        <v>-3.0181664681153172E-2</v>
      </c>
    </row>
    <row r="8548" spans="1:1">
      <c r="A8548" s="3">
        <v>-3.0236176032924073E-2</v>
      </c>
    </row>
    <row r="8549" spans="1:1">
      <c r="A8549" s="3">
        <v>-3.0291982031516632E-2</v>
      </c>
    </row>
    <row r="8550" spans="1:1">
      <c r="A8550" s="3">
        <v>-3.0368531366851199E-2</v>
      </c>
    </row>
    <row r="8551" spans="1:1">
      <c r="A8551" s="3">
        <v>-3.0396856614595603E-2</v>
      </c>
    </row>
    <row r="8552" spans="1:1">
      <c r="A8552" s="3">
        <v>-3.0404504926848951E-2</v>
      </c>
    </row>
    <row r="8553" spans="1:1">
      <c r="A8553" s="3">
        <v>-3.0452664103577248E-2</v>
      </c>
    </row>
    <row r="8554" spans="1:1">
      <c r="A8554" s="3">
        <v>-3.0499834350542144E-2</v>
      </c>
    </row>
    <row r="8555" spans="1:1">
      <c r="A8555" s="3">
        <v>-3.0606489913503097E-2</v>
      </c>
    </row>
    <row r="8556" spans="1:1">
      <c r="A8556" s="3">
        <v>-3.0698773765051472E-2</v>
      </c>
    </row>
    <row r="8557" spans="1:1">
      <c r="A8557" s="3">
        <v>-3.0772200493240743E-2</v>
      </c>
    </row>
    <row r="8558" spans="1:1">
      <c r="A8558" s="3">
        <v>-3.0966876088444204E-2</v>
      </c>
    </row>
    <row r="8559" spans="1:1">
      <c r="A8559" s="3">
        <v>-3.0983204578410573E-2</v>
      </c>
    </row>
    <row r="8560" spans="1:1">
      <c r="A8560" s="3">
        <v>-3.1223256486689804E-2</v>
      </c>
    </row>
    <row r="8561" spans="1:1">
      <c r="A8561" s="3">
        <v>-3.1238428127730006E-2</v>
      </c>
    </row>
    <row r="8562" spans="1:1">
      <c r="A8562" s="3">
        <v>-3.1266198258481336E-2</v>
      </c>
    </row>
    <row r="8563" spans="1:1">
      <c r="A8563" s="3">
        <v>-3.1349444861381151E-2</v>
      </c>
    </row>
    <row r="8564" spans="1:1">
      <c r="A8564" s="3">
        <v>-3.1418161224408048E-2</v>
      </c>
    </row>
    <row r="8565" spans="1:1">
      <c r="A8565" s="3">
        <v>-3.1560570434380743E-2</v>
      </c>
    </row>
    <row r="8566" spans="1:1">
      <c r="A8566" s="3">
        <v>-3.1666945697533477E-2</v>
      </c>
    </row>
    <row r="8567" spans="1:1">
      <c r="A8567" s="3">
        <v>-3.2211570065405766E-2</v>
      </c>
    </row>
    <row r="8568" spans="1:1">
      <c r="A8568" s="3">
        <v>-3.2240089501686726E-2</v>
      </c>
    </row>
    <row r="8569" spans="1:1">
      <c r="A8569" s="3">
        <v>-3.2278253652572551E-2</v>
      </c>
    </row>
    <row r="8570" spans="1:1">
      <c r="A8570" s="3">
        <v>-3.2463569127333197E-2</v>
      </c>
    </row>
    <row r="8571" spans="1:1">
      <c r="A8571" s="3">
        <v>-3.2502533605154829E-2</v>
      </c>
    </row>
    <row r="8572" spans="1:1">
      <c r="A8572" s="3">
        <v>-3.2584935033232884E-2</v>
      </c>
    </row>
    <row r="8573" spans="1:1">
      <c r="A8573" s="3">
        <v>-3.2644307501030929E-2</v>
      </c>
    </row>
    <row r="8574" spans="1:1">
      <c r="A8574" s="3">
        <v>-3.2819036565195331E-2</v>
      </c>
    </row>
    <row r="8575" spans="1:1">
      <c r="A8575" s="3">
        <v>-3.2884021861850764E-2</v>
      </c>
    </row>
    <row r="8576" spans="1:1">
      <c r="A8576" s="3">
        <v>-3.309260004918356E-2</v>
      </c>
    </row>
    <row r="8577" spans="1:1">
      <c r="A8577" s="3">
        <v>-3.3102479940740573E-2</v>
      </c>
    </row>
    <row r="8578" spans="1:1">
      <c r="A8578" s="3">
        <v>-3.318447572659524E-2</v>
      </c>
    </row>
    <row r="8579" spans="1:1">
      <c r="A8579" s="3">
        <v>-3.3512996453149209E-2</v>
      </c>
    </row>
    <row r="8580" spans="1:1">
      <c r="A8580" s="3">
        <v>-3.3602067150748184E-2</v>
      </c>
    </row>
    <row r="8581" spans="1:1">
      <c r="A8581" s="3">
        <v>-3.3989590244231739E-2</v>
      </c>
    </row>
    <row r="8582" spans="1:1">
      <c r="A8582" s="3">
        <v>-3.4005960183603148E-2</v>
      </c>
    </row>
    <row r="8583" spans="1:1">
      <c r="A8583" s="3">
        <v>-3.4250951593683694E-2</v>
      </c>
    </row>
    <row r="8584" spans="1:1">
      <c r="A8584" s="3">
        <v>-3.4422549299553268E-2</v>
      </c>
    </row>
    <row r="8585" spans="1:1">
      <c r="A8585" s="3">
        <v>-3.4561282640750243E-2</v>
      </c>
    </row>
    <row r="8586" spans="1:1">
      <c r="A8586" s="3">
        <v>-3.4618003382127373E-2</v>
      </c>
    </row>
    <row r="8587" spans="1:1">
      <c r="A8587" s="3">
        <v>-3.4670785918432603E-2</v>
      </c>
    </row>
    <row r="8588" spans="1:1">
      <c r="A8588" s="3">
        <v>-3.473924220924296E-2</v>
      </c>
    </row>
    <row r="8589" spans="1:1">
      <c r="A8589" s="3">
        <v>-3.4928402185397396E-2</v>
      </c>
    </row>
    <row r="8590" spans="1:1">
      <c r="A8590" s="3">
        <v>-3.4937530972250101E-2</v>
      </c>
    </row>
    <row r="8591" spans="1:1">
      <c r="A8591" s="3">
        <v>-3.4960507764521261E-2</v>
      </c>
    </row>
    <row r="8592" spans="1:1">
      <c r="A8592" s="3">
        <v>-3.509480873499931E-2</v>
      </c>
    </row>
    <row r="8593" spans="1:1">
      <c r="A8593" s="3">
        <v>-3.5156350316759517E-2</v>
      </c>
    </row>
    <row r="8594" spans="1:1">
      <c r="A8594" s="3">
        <v>-3.5470045930323199E-2</v>
      </c>
    </row>
    <row r="8595" spans="1:1">
      <c r="A8595" s="3">
        <v>-3.5500585604077366E-2</v>
      </c>
    </row>
    <row r="8596" spans="1:1">
      <c r="A8596" s="3">
        <v>-3.5751757416163849E-2</v>
      </c>
    </row>
    <row r="8597" spans="1:1">
      <c r="A8597" s="3">
        <v>-3.5754878752434327E-2</v>
      </c>
    </row>
    <row r="8598" spans="1:1">
      <c r="A8598" s="3">
        <v>-3.6146158110683307E-2</v>
      </c>
    </row>
    <row r="8599" spans="1:1">
      <c r="A8599" s="3">
        <v>-3.6189587453180169E-2</v>
      </c>
    </row>
    <row r="8600" spans="1:1">
      <c r="A8600" s="3">
        <v>-3.6241174771031663E-2</v>
      </c>
    </row>
    <row r="8601" spans="1:1">
      <c r="A8601" s="3">
        <v>-3.6289129650568429E-2</v>
      </c>
    </row>
    <row r="8602" spans="1:1">
      <c r="A8602" s="3">
        <v>-3.6372330823519414E-2</v>
      </c>
    </row>
    <row r="8603" spans="1:1">
      <c r="A8603" s="3">
        <v>-3.650366665728897E-2</v>
      </c>
    </row>
    <row r="8604" spans="1:1">
      <c r="A8604" s="3">
        <v>-3.6722836664803353E-2</v>
      </c>
    </row>
    <row r="8605" spans="1:1">
      <c r="A8605" s="3">
        <v>-3.6748655747291352E-2</v>
      </c>
    </row>
    <row r="8606" spans="1:1">
      <c r="A8606" s="3">
        <v>-3.6782163412096412E-2</v>
      </c>
    </row>
    <row r="8607" spans="1:1">
      <c r="A8607" s="3">
        <v>-3.6985488867934929E-2</v>
      </c>
    </row>
    <row r="8608" spans="1:1">
      <c r="A8608" s="3">
        <v>-3.7036228717673259E-2</v>
      </c>
    </row>
    <row r="8609" spans="1:1">
      <c r="A8609" s="3">
        <v>-3.7150455565769229E-2</v>
      </c>
    </row>
    <row r="8610" spans="1:1">
      <c r="A8610" s="3">
        <v>-3.7267263936112613E-2</v>
      </c>
    </row>
    <row r="8611" spans="1:1">
      <c r="A8611" s="3">
        <v>-3.7582885791752771E-2</v>
      </c>
    </row>
    <row r="8612" spans="1:1">
      <c r="A8612" s="3">
        <v>-3.7632149872530357E-2</v>
      </c>
    </row>
    <row r="8613" spans="1:1">
      <c r="A8613" s="3">
        <v>-3.7714054185824818E-2</v>
      </c>
    </row>
    <row r="8614" spans="1:1">
      <c r="A8614" s="3">
        <v>-3.773927568115483E-2</v>
      </c>
    </row>
    <row r="8615" spans="1:1">
      <c r="A8615" s="3">
        <v>-3.7924764174307964E-2</v>
      </c>
    </row>
    <row r="8616" spans="1:1">
      <c r="A8616" s="3">
        <v>-3.7999576854071057E-2</v>
      </c>
    </row>
    <row r="8617" spans="1:1">
      <c r="A8617" s="3">
        <v>-3.8021147525622315E-2</v>
      </c>
    </row>
    <row r="8618" spans="1:1">
      <c r="A8618" s="3">
        <v>-3.8087172537514827E-2</v>
      </c>
    </row>
    <row r="8619" spans="1:1">
      <c r="A8619" s="3">
        <v>-3.877042496817304E-2</v>
      </c>
    </row>
    <row r="8620" spans="1:1">
      <c r="A8620" s="3">
        <v>-3.8807499401178953E-2</v>
      </c>
    </row>
    <row r="8621" spans="1:1">
      <c r="A8621" s="3">
        <v>-3.9036996247700795E-2</v>
      </c>
    </row>
    <row r="8622" spans="1:1">
      <c r="A8622" s="3">
        <v>-3.906318339740205E-2</v>
      </c>
    </row>
    <row r="8623" spans="1:1">
      <c r="A8623" s="3">
        <v>-3.9170414760245534E-2</v>
      </c>
    </row>
    <row r="8624" spans="1:1">
      <c r="A8624" s="3">
        <v>-3.9197322310698807E-2</v>
      </c>
    </row>
    <row r="8625" spans="1:1">
      <c r="A8625" s="3">
        <v>-3.9284329716914167E-2</v>
      </c>
    </row>
    <row r="8626" spans="1:1">
      <c r="A8626" s="3">
        <v>-3.9316545299568795E-2</v>
      </c>
    </row>
    <row r="8627" spans="1:1">
      <c r="A8627" s="3">
        <v>-3.9555691288151153E-2</v>
      </c>
    </row>
    <row r="8628" spans="1:1">
      <c r="A8628" s="3">
        <v>-3.9574005242928784E-2</v>
      </c>
    </row>
    <row r="8629" spans="1:1">
      <c r="A8629" s="3">
        <v>-3.9643462103084511E-2</v>
      </c>
    </row>
    <row r="8630" spans="1:1">
      <c r="A8630" s="3">
        <v>-3.9719508886704426E-2</v>
      </c>
    </row>
    <row r="8631" spans="1:1">
      <c r="A8631" s="3">
        <v>-3.9845586943984129E-2</v>
      </c>
    </row>
    <row r="8632" spans="1:1">
      <c r="A8632" s="3">
        <v>-4.0224333224033328E-2</v>
      </c>
    </row>
    <row r="8633" spans="1:1">
      <c r="A8633" s="3">
        <v>-4.0288955007287845E-2</v>
      </c>
    </row>
    <row r="8634" spans="1:1">
      <c r="A8634" s="3">
        <v>-4.0304595605073115E-2</v>
      </c>
    </row>
    <row r="8635" spans="1:1">
      <c r="A8635" s="3">
        <v>-4.0465226429212901E-2</v>
      </c>
    </row>
    <row r="8636" spans="1:1">
      <c r="A8636" s="3">
        <v>-4.0530900034478824E-2</v>
      </c>
    </row>
    <row r="8637" spans="1:1">
      <c r="A8637" s="3">
        <v>-4.0639582024516147E-2</v>
      </c>
    </row>
    <row r="8638" spans="1:1">
      <c r="A8638" s="3">
        <v>-4.0662275275904193E-2</v>
      </c>
    </row>
    <row r="8639" spans="1:1">
      <c r="A8639" s="3">
        <v>-4.0718632835535326E-2</v>
      </c>
    </row>
    <row r="8640" spans="1:1">
      <c r="A8640" s="3">
        <v>-4.0722741938372962E-2</v>
      </c>
    </row>
    <row r="8641" spans="1:1">
      <c r="A8641" s="3">
        <v>-4.0781028443382938E-2</v>
      </c>
    </row>
    <row r="8642" spans="1:1">
      <c r="A8642" s="3">
        <v>-4.0782209813817735E-2</v>
      </c>
    </row>
    <row r="8643" spans="1:1">
      <c r="A8643" s="3">
        <v>-4.0801006576299981E-2</v>
      </c>
    </row>
    <row r="8644" spans="1:1">
      <c r="A8644" s="3">
        <v>-4.0821352451033258E-2</v>
      </c>
    </row>
    <row r="8645" spans="1:1">
      <c r="A8645" s="3">
        <v>-4.0931143049869279E-2</v>
      </c>
    </row>
    <row r="8646" spans="1:1">
      <c r="A8646" s="3">
        <v>-4.0934066970916123E-2</v>
      </c>
    </row>
    <row r="8647" spans="1:1">
      <c r="A8647" s="3">
        <v>-4.1003120428383229E-2</v>
      </c>
    </row>
    <row r="8648" spans="1:1">
      <c r="A8648" s="3">
        <v>-4.1011880523205389E-2</v>
      </c>
    </row>
    <row r="8649" spans="1:1">
      <c r="A8649" s="3">
        <v>-4.1134664956299506E-2</v>
      </c>
    </row>
    <row r="8650" spans="1:1">
      <c r="A8650" s="3">
        <v>-4.1450006320939703E-2</v>
      </c>
    </row>
    <row r="8651" spans="1:1">
      <c r="A8651" s="3">
        <v>-4.1458342243574704E-2</v>
      </c>
    </row>
    <row r="8652" spans="1:1">
      <c r="A8652" s="3">
        <v>-4.1524066104125984E-2</v>
      </c>
    </row>
    <row r="8653" spans="1:1">
      <c r="A8653" s="3">
        <v>-4.1886630666468493E-2</v>
      </c>
    </row>
    <row r="8654" spans="1:1">
      <c r="A8654" s="3">
        <v>-4.2156048790828536E-2</v>
      </c>
    </row>
    <row r="8655" spans="1:1">
      <c r="A8655" s="3">
        <v>-4.21852633323897E-2</v>
      </c>
    </row>
    <row r="8656" spans="1:1">
      <c r="A8656" s="3">
        <v>-4.236206806590663E-2</v>
      </c>
    </row>
    <row r="8657" spans="1:1">
      <c r="A8657" s="3">
        <v>-4.2634585971900021E-2</v>
      </c>
    </row>
    <row r="8658" spans="1:1">
      <c r="A8658" s="3">
        <v>-4.3315165377292457E-2</v>
      </c>
    </row>
    <row r="8659" spans="1:1">
      <c r="A8659" s="3">
        <v>-4.3319731461803956E-2</v>
      </c>
    </row>
    <row r="8660" spans="1:1">
      <c r="A8660" s="3">
        <v>-4.3330200548766663E-2</v>
      </c>
    </row>
    <row r="8661" spans="1:1">
      <c r="A8661" s="3">
        <v>-4.342605923055276E-2</v>
      </c>
    </row>
    <row r="8662" spans="1:1">
      <c r="A8662" s="3">
        <v>-4.3634696507440729E-2</v>
      </c>
    </row>
    <row r="8663" spans="1:1">
      <c r="A8663" s="3">
        <v>-4.3732424670793343E-2</v>
      </c>
    </row>
    <row r="8664" spans="1:1">
      <c r="A8664" s="3">
        <v>-4.3764641375947363E-2</v>
      </c>
    </row>
    <row r="8665" spans="1:1">
      <c r="A8665" s="3">
        <v>-4.3788531379158821E-2</v>
      </c>
    </row>
    <row r="8666" spans="1:1">
      <c r="A8666" s="3">
        <v>-4.3827767054213693E-2</v>
      </c>
    </row>
    <row r="8667" spans="1:1">
      <c r="A8667" s="3">
        <v>-4.3884764520407189E-2</v>
      </c>
    </row>
    <row r="8668" spans="1:1">
      <c r="A8668" s="3">
        <v>-4.4069024648507968E-2</v>
      </c>
    </row>
    <row r="8669" spans="1:1">
      <c r="A8669" s="3">
        <v>-4.4581149726552742E-2</v>
      </c>
    </row>
    <row r="8670" spans="1:1">
      <c r="A8670" s="3">
        <v>-4.4698199015187706E-2</v>
      </c>
    </row>
    <row r="8671" spans="1:1">
      <c r="A8671" s="3">
        <v>-4.4838872471852989E-2</v>
      </c>
    </row>
    <row r="8672" spans="1:1">
      <c r="A8672" s="3">
        <v>-4.4877982974693371E-2</v>
      </c>
    </row>
    <row r="8673" spans="1:1">
      <c r="A8673" s="3">
        <v>-4.4978764521140378E-2</v>
      </c>
    </row>
    <row r="8674" spans="1:1">
      <c r="A8674" s="3">
        <v>-4.5088617750900839E-2</v>
      </c>
    </row>
    <row r="8675" spans="1:1">
      <c r="A8675" s="3">
        <v>-4.5135861324765256E-2</v>
      </c>
    </row>
    <row r="8676" spans="1:1">
      <c r="A8676" s="3">
        <v>-4.5467255200050148E-2</v>
      </c>
    </row>
    <row r="8677" spans="1:1">
      <c r="A8677" s="3">
        <v>-4.5591049002506503E-2</v>
      </c>
    </row>
    <row r="8678" spans="1:1">
      <c r="A8678" s="3">
        <v>-4.5764115835362176E-2</v>
      </c>
    </row>
    <row r="8679" spans="1:1">
      <c r="A8679" s="3">
        <v>-4.5964102297602914E-2</v>
      </c>
    </row>
    <row r="8680" spans="1:1">
      <c r="A8680" s="3">
        <v>-4.5971821515520053E-2</v>
      </c>
    </row>
    <row r="8681" spans="1:1">
      <c r="A8681" s="3">
        <v>-4.5979552782838655E-2</v>
      </c>
    </row>
    <row r="8682" spans="1:1">
      <c r="A8682" s="3">
        <v>-4.6011846958132076E-2</v>
      </c>
    </row>
    <row r="8683" spans="1:1">
      <c r="A8683" s="3">
        <v>-4.6027324453852901E-2</v>
      </c>
    </row>
    <row r="8684" spans="1:1">
      <c r="A8684" s="3">
        <v>-4.615105762491227E-2</v>
      </c>
    </row>
    <row r="8685" spans="1:1">
      <c r="A8685" s="3">
        <v>-4.6218485856927331E-2</v>
      </c>
    </row>
    <row r="8686" spans="1:1">
      <c r="A8686" s="3">
        <v>-4.6316546365730814E-2</v>
      </c>
    </row>
    <row r="8687" spans="1:1">
      <c r="A8687" s="3">
        <v>-4.6455382462507862E-2</v>
      </c>
    </row>
    <row r="8688" spans="1:1">
      <c r="A8688" s="3">
        <v>-4.6846274856281241E-2</v>
      </c>
    </row>
    <row r="8689" spans="1:1">
      <c r="A8689" s="3">
        <v>-4.6895702478217477E-2</v>
      </c>
    </row>
    <row r="8690" spans="1:1">
      <c r="A8690" s="3">
        <v>-4.6983177542692899E-2</v>
      </c>
    </row>
    <row r="8691" spans="1:1">
      <c r="A8691" s="3">
        <v>-4.7241258890512242E-2</v>
      </c>
    </row>
    <row r="8692" spans="1:1">
      <c r="A8692" s="3">
        <v>-4.7348824939434229E-2</v>
      </c>
    </row>
    <row r="8693" spans="1:1">
      <c r="A8693" s="3">
        <v>-4.7509071601080921E-2</v>
      </c>
    </row>
    <row r="8694" spans="1:1">
      <c r="A8694" s="3">
        <v>-4.7555985421773882E-2</v>
      </c>
    </row>
    <row r="8695" spans="1:1">
      <c r="A8695" s="3">
        <v>-4.756509084100443E-2</v>
      </c>
    </row>
    <row r="8696" spans="1:1">
      <c r="A8696" s="3">
        <v>-4.7834032447401913E-2</v>
      </c>
    </row>
    <row r="8697" spans="1:1">
      <c r="A8697" s="3">
        <v>-4.8006620417520025E-2</v>
      </c>
    </row>
    <row r="8698" spans="1:1">
      <c r="A8698" s="3">
        <v>-4.8122647846973038E-2</v>
      </c>
    </row>
    <row r="8699" spans="1:1">
      <c r="A8699" s="3">
        <v>-4.8441762279226086E-2</v>
      </c>
    </row>
    <row r="8700" spans="1:1">
      <c r="A8700" s="3">
        <v>-4.8601631053346708E-2</v>
      </c>
    </row>
    <row r="8701" spans="1:1">
      <c r="A8701" s="3">
        <v>-4.8800985650859774E-2</v>
      </c>
    </row>
    <row r="8702" spans="1:1">
      <c r="A8702" s="3">
        <v>-4.8850504628377554E-2</v>
      </c>
    </row>
    <row r="8703" spans="1:1">
      <c r="A8703" s="3">
        <v>-4.9057364727863567E-2</v>
      </c>
    </row>
    <row r="8704" spans="1:1">
      <c r="A8704" s="3">
        <v>-4.9510670088829305E-2</v>
      </c>
    </row>
    <row r="8705" spans="1:1">
      <c r="A8705" s="3">
        <v>-4.9671879696425648E-2</v>
      </c>
    </row>
    <row r="8706" spans="1:1">
      <c r="A8706" s="3">
        <v>-4.9826052729160936E-2</v>
      </c>
    </row>
    <row r="8707" spans="1:1">
      <c r="A8707" s="3">
        <v>-4.9879022857962911E-2</v>
      </c>
    </row>
    <row r="8708" spans="1:1">
      <c r="A8708" s="3">
        <v>-5.0153549818231724E-2</v>
      </c>
    </row>
    <row r="8709" spans="1:1">
      <c r="A8709" s="3">
        <v>-5.0205017440991151E-2</v>
      </c>
    </row>
    <row r="8710" spans="1:1">
      <c r="A8710" s="3">
        <v>-5.0316120903426791E-2</v>
      </c>
    </row>
    <row r="8711" spans="1:1">
      <c r="A8711" s="3">
        <v>-5.0337974589735622E-2</v>
      </c>
    </row>
    <row r="8712" spans="1:1">
      <c r="A8712" s="3">
        <v>-5.0545936227463707E-2</v>
      </c>
    </row>
    <row r="8713" spans="1:1">
      <c r="A8713" s="3">
        <v>-5.0605803222087201E-2</v>
      </c>
    </row>
    <row r="8714" spans="1:1">
      <c r="A8714" s="3">
        <v>-5.0636513065681746E-2</v>
      </c>
    </row>
    <row r="8715" spans="1:1">
      <c r="A8715" s="3">
        <v>-5.1063395251838936E-2</v>
      </c>
    </row>
    <row r="8716" spans="1:1">
      <c r="A8716" s="3">
        <v>-5.1070002261115424E-2</v>
      </c>
    </row>
    <row r="8717" spans="1:1">
      <c r="A8717" s="3">
        <v>-5.1084339857223951E-2</v>
      </c>
    </row>
    <row r="8718" spans="1:1">
      <c r="A8718" s="3">
        <v>-5.1215321074901697E-2</v>
      </c>
    </row>
    <row r="8719" spans="1:1">
      <c r="A8719" s="3">
        <v>-5.1291934155255105E-2</v>
      </c>
    </row>
    <row r="8720" spans="1:1">
      <c r="A8720" s="3">
        <v>-5.1474275223640543E-2</v>
      </c>
    </row>
    <row r="8721" spans="1:1">
      <c r="A8721" s="3">
        <v>-5.1481229433772764E-2</v>
      </c>
    </row>
    <row r="8722" spans="1:1">
      <c r="A8722" s="3">
        <v>-5.158445646202775E-2</v>
      </c>
    </row>
    <row r="8723" spans="1:1">
      <c r="A8723" s="3">
        <v>-5.1863251912368055E-2</v>
      </c>
    </row>
    <row r="8724" spans="1:1">
      <c r="A8724" s="3">
        <v>-5.2164735375329993E-2</v>
      </c>
    </row>
    <row r="8725" spans="1:1">
      <c r="A8725" s="3">
        <v>-5.2342723874092605E-2</v>
      </c>
    </row>
    <row r="8726" spans="1:1">
      <c r="A8726" s="3">
        <v>-5.2482390176627362E-2</v>
      </c>
    </row>
    <row r="8727" spans="1:1">
      <c r="A8727" s="3">
        <v>-5.2557700039287093E-2</v>
      </c>
    </row>
    <row r="8728" spans="1:1">
      <c r="A8728" s="3">
        <v>-5.2591529149701839E-2</v>
      </c>
    </row>
    <row r="8729" spans="1:1">
      <c r="A8729" s="3">
        <v>-5.2775656695328424E-2</v>
      </c>
    </row>
    <row r="8730" spans="1:1">
      <c r="A8730" s="3">
        <v>-5.294887522787986E-2</v>
      </c>
    </row>
    <row r="8731" spans="1:1">
      <c r="A8731" s="3">
        <v>-5.2997983364017696E-2</v>
      </c>
    </row>
    <row r="8732" spans="1:1">
      <c r="A8732" s="3">
        <v>-5.3026440008567405E-2</v>
      </c>
    </row>
    <row r="8733" spans="1:1">
      <c r="A8733" s="3">
        <v>-5.3105853694764921E-2</v>
      </c>
    </row>
    <row r="8734" spans="1:1">
      <c r="A8734" s="3">
        <v>-5.3127229819236968E-2</v>
      </c>
    </row>
    <row r="8735" spans="1:1">
      <c r="A8735" s="3">
        <v>-5.3220403888461339E-2</v>
      </c>
    </row>
    <row r="8736" spans="1:1">
      <c r="A8736" s="3">
        <v>-5.3279119388411678E-2</v>
      </c>
    </row>
    <row r="8737" spans="1:1">
      <c r="A8737" s="3">
        <v>-5.3451056195758982E-2</v>
      </c>
    </row>
    <row r="8738" spans="1:1">
      <c r="A8738" s="3">
        <v>-5.3702237881343637E-2</v>
      </c>
    </row>
    <row r="8739" spans="1:1">
      <c r="A8739" s="3">
        <v>-5.3863737974305791E-2</v>
      </c>
    </row>
    <row r="8740" spans="1:1">
      <c r="A8740" s="3">
        <v>-5.4038325029451793E-2</v>
      </c>
    </row>
    <row r="8741" spans="1:1">
      <c r="A8741" s="3">
        <v>-5.4270310366661668E-2</v>
      </c>
    </row>
    <row r="8742" spans="1:1">
      <c r="A8742" s="3">
        <v>-5.4384709645901204E-2</v>
      </c>
    </row>
    <row r="8743" spans="1:1">
      <c r="A8743" s="3">
        <v>-5.4418769732168158E-2</v>
      </c>
    </row>
    <row r="8744" spans="1:1">
      <c r="A8744" s="3">
        <v>-5.4558431759138069E-2</v>
      </c>
    </row>
    <row r="8745" spans="1:1">
      <c r="A8745" s="3">
        <v>-5.4583539740785003E-2</v>
      </c>
    </row>
    <row r="8746" spans="1:1">
      <c r="A8746" s="3">
        <v>-5.4738592980781313E-2</v>
      </c>
    </row>
    <row r="8747" spans="1:1">
      <c r="A8747" s="3">
        <v>-5.4919187267219546E-2</v>
      </c>
    </row>
    <row r="8748" spans="1:1">
      <c r="A8748" s="3">
        <v>-5.5000706182246506E-2</v>
      </c>
    </row>
    <row r="8749" spans="1:1">
      <c r="A8749" s="3">
        <v>-5.5048906605099666E-2</v>
      </c>
    </row>
    <row r="8750" spans="1:1">
      <c r="A8750" s="3">
        <v>-5.5243129573041345E-2</v>
      </c>
    </row>
    <row r="8751" spans="1:1">
      <c r="A8751" s="3">
        <v>-5.5395035184358704E-2</v>
      </c>
    </row>
    <row r="8752" spans="1:1">
      <c r="A8752" s="3">
        <v>-5.5426938707780829E-2</v>
      </c>
    </row>
    <row r="8753" spans="1:1">
      <c r="A8753" s="3">
        <v>-5.5455153407984945E-2</v>
      </c>
    </row>
    <row r="8754" spans="1:1">
      <c r="A8754" s="3">
        <v>-5.5665073998423645E-2</v>
      </c>
    </row>
    <row r="8755" spans="1:1">
      <c r="A8755" s="3">
        <v>-5.5877608012760642E-2</v>
      </c>
    </row>
    <row r="8756" spans="1:1">
      <c r="A8756" s="3">
        <v>-5.5892409092094558E-2</v>
      </c>
    </row>
    <row r="8757" spans="1:1">
      <c r="A8757" s="3">
        <v>-5.5928793447682146E-2</v>
      </c>
    </row>
    <row r="8758" spans="1:1">
      <c r="A8758" s="3">
        <v>-5.6167004376550429E-2</v>
      </c>
    </row>
    <row r="8759" spans="1:1">
      <c r="A8759" s="3">
        <v>-5.6179236409251529E-2</v>
      </c>
    </row>
    <row r="8760" spans="1:1">
      <c r="A8760" s="3">
        <v>-5.6378614862144801E-2</v>
      </c>
    </row>
    <row r="8761" spans="1:1">
      <c r="A8761" s="3">
        <v>-5.6380301879179001E-2</v>
      </c>
    </row>
    <row r="8762" spans="1:1">
      <c r="A8762" s="3">
        <v>-5.6525093206028207E-2</v>
      </c>
    </row>
    <row r="8763" spans="1:1">
      <c r="A8763" s="3">
        <v>-5.6661586253063854E-2</v>
      </c>
    </row>
    <row r="8764" spans="1:1">
      <c r="A8764" s="3">
        <v>-5.6701375673586289E-2</v>
      </c>
    </row>
    <row r="8765" spans="1:1">
      <c r="A8765" s="3">
        <v>-5.6769381629043617E-2</v>
      </c>
    </row>
    <row r="8766" spans="1:1">
      <c r="A8766" s="3">
        <v>-5.6822239066015509E-2</v>
      </c>
    </row>
    <row r="8767" spans="1:1">
      <c r="A8767" s="3">
        <v>-5.6877676760907513E-2</v>
      </c>
    </row>
    <row r="8768" spans="1:1">
      <c r="A8768" s="3">
        <v>-5.6966990483529892E-2</v>
      </c>
    </row>
    <row r="8769" spans="1:1">
      <c r="A8769" s="3">
        <v>-5.7004269980672033E-2</v>
      </c>
    </row>
    <row r="8770" spans="1:1">
      <c r="A8770" s="3">
        <v>-5.7016947309295074E-2</v>
      </c>
    </row>
    <row r="8771" spans="1:1">
      <c r="A8771" s="3">
        <v>-5.7054789383958478E-2</v>
      </c>
    </row>
    <row r="8772" spans="1:1">
      <c r="A8772" s="3">
        <v>-5.7179067037301336E-2</v>
      </c>
    </row>
    <row r="8773" spans="1:1">
      <c r="A8773" s="3">
        <v>-5.7460513985893538E-2</v>
      </c>
    </row>
    <row r="8774" spans="1:1">
      <c r="A8774" s="3">
        <v>-5.7488551246221931E-2</v>
      </c>
    </row>
    <row r="8775" spans="1:1">
      <c r="A8775" s="3">
        <v>-5.7715954541879534E-2</v>
      </c>
    </row>
    <row r="8776" spans="1:1">
      <c r="A8776" s="3">
        <v>-5.7811126516651941E-2</v>
      </c>
    </row>
    <row r="8777" spans="1:1">
      <c r="A8777" s="3">
        <v>-5.8080527269446167E-2</v>
      </c>
    </row>
    <row r="8778" spans="1:1">
      <c r="A8778" s="3">
        <v>-5.8206384169207828E-2</v>
      </c>
    </row>
    <row r="8779" spans="1:1">
      <c r="A8779" s="3">
        <v>-5.8499980268798581E-2</v>
      </c>
    </row>
    <row r="8780" spans="1:1">
      <c r="A8780" s="3">
        <v>-5.8631471229195833E-2</v>
      </c>
    </row>
    <row r="8781" spans="1:1">
      <c r="A8781" s="3">
        <v>-5.8689656036233502E-2</v>
      </c>
    </row>
    <row r="8782" spans="1:1">
      <c r="A8782" s="3">
        <v>-5.8728633306964109E-2</v>
      </c>
    </row>
    <row r="8783" spans="1:1">
      <c r="A8783" s="3">
        <v>-5.8744838339345483E-2</v>
      </c>
    </row>
    <row r="8784" spans="1:1">
      <c r="A8784" s="3">
        <v>-5.880662511254723E-2</v>
      </c>
    </row>
    <row r="8785" spans="1:1">
      <c r="A8785" s="3">
        <v>-5.8864896533727139E-2</v>
      </c>
    </row>
    <row r="8786" spans="1:1">
      <c r="A8786" s="3">
        <v>-5.9075511344151184E-2</v>
      </c>
    </row>
    <row r="8787" spans="1:1">
      <c r="A8787" s="3">
        <v>-5.9086244326766083E-2</v>
      </c>
    </row>
    <row r="8788" spans="1:1">
      <c r="A8788" s="3">
        <v>-5.9154365348627211E-2</v>
      </c>
    </row>
    <row r="8789" spans="1:1">
      <c r="A8789" s="3">
        <v>-5.9403194867985822E-2</v>
      </c>
    </row>
    <row r="8790" spans="1:1">
      <c r="A8790" s="3">
        <v>-5.973001316748066E-2</v>
      </c>
    </row>
    <row r="8791" spans="1:1">
      <c r="A8791" s="3">
        <v>-5.9761441908540477E-2</v>
      </c>
    </row>
    <row r="8792" spans="1:1">
      <c r="A8792" s="3">
        <v>-5.9929572214862267E-2</v>
      </c>
    </row>
    <row r="8793" spans="1:1">
      <c r="A8793" s="3">
        <v>-5.9940000786434855E-2</v>
      </c>
    </row>
    <row r="8794" spans="1:1">
      <c r="A8794" s="3">
        <v>-5.9966332256433198E-2</v>
      </c>
    </row>
    <row r="8795" spans="1:1">
      <c r="A8795" s="3">
        <v>-6.0150473233113559E-2</v>
      </c>
    </row>
    <row r="8796" spans="1:1">
      <c r="A8796" s="3">
        <v>-6.0341574105763227E-2</v>
      </c>
    </row>
    <row r="8797" spans="1:1">
      <c r="A8797" s="3">
        <v>-6.0365709484653259E-2</v>
      </c>
    </row>
    <row r="8798" spans="1:1">
      <c r="A8798" s="3">
        <v>-6.0564123539875399E-2</v>
      </c>
    </row>
    <row r="8799" spans="1:1">
      <c r="A8799" s="3">
        <v>-6.0689969967213118E-2</v>
      </c>
    </row>
    <row r="8800" spans="1:1">
      <c r="A8800" s="3">
        <v>-6.0722236538583892E-2</v>
      </c>
    </row>
    <row r="8801" spans="1:1">
      <c r="A8801" s="3">
        <v>-6.0934895024504221E-2</v>
      </c>
    </row>
    <row r="8802" spans="1:1">
      <c r="A8802" s="3">
        <v>-6.0951648985128129E-2</v>
      </c>
    </row>
    <row r="8803" spans="1:1">
      <c r="A8803" s="3">
        <v>-6.1182365884599833E-2</v>
      </c>
    </row>
    <row r="8804" spans="1:1">
      <c r="A8804" s="3">
        <v>-6.1221992914068692E-2</v>
      </c>
    </row>
    <row r="8805" spans="1:1">
      <c r="A8805" s="3">
        <v>-6.1452733714443868E-2</v>
      </c>
    </row>
    <row r="8806" spans="1:1">
      <c r="A8806" s="3">
        <v>-6.1469317272501323E-2</v>
      </c>
    </row>
    <row r="8807" spans="1:1">
      <c r="A8807" s="3">
        <v>-6.154376494150525E-2</v>
      </c>
    </row>
    <row r="8808" spans="1:1">
      <c r="A8808" s="3">
        <v>-6.1697936311908064E-2</v>
      </c>
    </row>
    <row r="8809" spans="1:1">
      <c r="A8809" s="3">
        <v>-6.1742420639539032E-2</v>
      </c>
    </row>
    <row r="8810" spans="1:1">
      <c r="A8810" s="3">
        <v>-6.178517830362952E-2</v>
      </c>
    </row>
    <row r="8811" spans="1:1">
      <c r="A8811" s="3">
        <v>-6.1814790168895295E-2</v>
      </c>
    </row>
    <row r="8812" spans="1:1">
      <c r="A8812" s="3">
        <v>-6.1836201205078691E-2</v>
      </c>
    </row>
    <row r="8813" spans="1:1">
      <c r="A8813" s="3">
        <v>-6.2032463226444623E-2</v>
      </c>
    </row>
    <row r="8814" spans="1:1">
      <c r="A8814" s="3">
        <v>-6.2046823720725834E-2</v>
      </c>
    </row>
    <row r="8815" spans="1:1">
      <c r="A8815" s="3">
        <v>-6.2132475683165357E-2</v>
      </c>
    </row>
    <row r="8816" spans="1:1">
      <c r="A8816" s="3">
        <v>-6.2140563146162904E-2</v>
      </c>
    </row>
    <row r="8817" spans="1:1">
      <c r="A8817" s="3">
        <v>-6.2192011765034881E-2</v>
      </c>
    </row>
    <row r="8818" spans="1:1">
      <c r="A8818" s="3">
        <v>-6.2216453694454707E-2</v>
      </c>
    </row>
    <row r="8819" spans="1:1">
      <c r="A8819" s="3">
        <v>-6.2270726669753168E-2</v>
      </c>
    </row>
    <row r="8820" spans="1:1">
      <c r="A8820" s="3">
        <v>-6.2519111976242395E-2</v>
      </c>
    </row>
    <row r="8821" spans="1:1">
      <c r="A8821" s="3">
        <v>-6.2699930565368989E-2</v>
      </c>
    </row>
    <row r="8822" spans="1:1">
      <c r="A8822" s="3">
        <v>-6.310674196120318E-2</v>
      </c>
    </row>
    <row r="8823" spans="1:1">
      <c r="A8823" s="3">
        <v>-6.317254159682735E-2</v>
      </c>
    </row>
    <row r="8824" spans="1:1">
      <c r="A8824" s="3">
        <v>-6.3205695205764981E-2</v>
      </c>
    </row>
    <row r="8825" spans="1:1">
      <c r="A8825" s="3">
        <v>-6.3213409996281472E-2</v>
      </c>
    </row>
    <row r="8826" spans="1:1">
      <c r="A8826" s="3">
        <v>-6.3385925439132906E-2</v>
      </c>
    </row>
    <row r="8827" spans="1:1">
      <c r="A8827" s="3">
        <v>-6.3660561437333563E-2</v>
      </c>
    </row>
    <row r="8828" spans="1:1">
      <c r="A8828" s="3">
        <v>-6.3699216701100431E-2</v>
      </c>
    </row>
    <row r="8829" spans="1:1">
      <c r="A8829" s="3">
        <v>-6.3733973439308741E-2</v>
      </c>
    </row>
    <row r="8830" spans="1:1">
      <c r="A8830" s="3">
        <v>-6.3860161844552524E-2</v>
      </c>
    </row>
    <row r="8831" spans="1:1">
      <c r="A8831" s="3">
        <v>-6.4121135890271214E-2</v>
      </c>
    </row>
    <row r="8832" spans="1:1">
      <c r="A8832" s="3">
        <v>-6.4199765390364719E-2</v>
      </c>
    </row>
    <row r="8833" spans="1:1">
      <c r="A8833" s="3">
        <v>-6.4277276517758136E-2</v>
      </c>
    </row>
    <row r="8834" spans="1:1">
      <c r="A8834" s="3">
        <v>-6.4314511616337083E-2</v>
      </c>
    </row>
    <row r="8835" spans="1:1">
      <c r="A8835" s="3">
        <v>-6.451667651643031E-2</v>
      </c>
    </row>
    <row r="8836" spans="1:1">
      <c r="A8836" s="3">
        <v>-6.4616158503782606E-2</v>
      </c>
    </row>
    <row r="8837" spans="1:1">
      <c r="A8837" s="3">
        <v>-6.4716418153149283E-2</v>
      </c>
    </row>
    <row r="8838" spans="1:1">
      <c r="A8838" s="3">
        <v>-6.4824662925329013E-2</v>
      </c>
    </row>
    <row r="8839" spans="1:1">
      <c r="A8839" s="3">
        <v>-6.5096300176236577E-2</v>
      </c>
    </row>
    <row r="8840" spans="1:1">
      <c r="A8840" s="3">
        <v>-6.5181591937870542E-2</v>
      </c>
    </row>
    <row r="8841" spans="1:1">
      <c r="A8841" s="3">
        <v>-6.5373276597660568E-2</v>
      </c>
    </row>
    <row r="8842" spans="1:1">
      <c r="A8842" s="3">
        <v>-6.5409661282749207E-2</v>
      </c>
    </row>
    <row r="8843" spans="1:1">
      <c r="A8843" s="3">
        <v>-6.541373565942335E-2</v>
      </c>
    </row>
    <row r="8844" spans="1:1">
      <c r="A8844" s="3">
        <v>-6.5424578279789133E-2</v>
      </c>
    </row>
    <row r="8845" spans="1:1">
      <c r="A8845" s="3">
        <v>-6.5480698902501702E-2</v>
      </c>
    </row>
    <row r="8846" spans="1:1">
      <c r="A8846" s="3">
        <v>-6.5484507142800061E-2</v>
      </c>
    </row>
    <row r="8847" spans="1:1">
      <c r="A8847" s="3">
        <v>-6.5611765460997687E-2</v>
      </c>
    </row>
    <row r="8848" spans="1:1">
      <c r="A8848" s="3">
        <v>-6.5636210486486449E-2</v>
      </c>
    </row>
    <row r="8849" spans="1:1">
      <c r="A8849" s="3">
        <v>-6.5639029263409643E-2</v>
      </c>
    </row>
    <row r="8850" spans="1:1">
      <c r="A8850" s="3">
        <v>-6.5755255506309299E-2</v>
      </c>
    </row>
    <row r="8851" spans="1:1">
      <c r="A8851" s="3">
        <v>-6.6004959383479445E-2</v>
      </c>
    </row>
    <row r="8852" spans="1:1">
      <c r="A8852" s="3">
        <v>-6.6124131604303679E-2</v>
      </c>
    </row>
    <row r="8853" spans="1:1">
      <c r="A8853" s="3">
        <v>-6.6361087261215035E-2</v>
      </c>
    </row>
    <row r="8854" spans="1:1">
      <c r="A8854" s="3">
        <v>-6.636783315207076E-2</v>
      </c>
    </row>
    <row r="8855" spans="1:1">
      <c r="A8855" s="3">
        <v>-6.6489036846667765E-2</v>
      </c>
    </row>
    <row r="8856" spans="1:1">
      <c r="A8856" s="3">
        <v>-6.6537742136850458E-2</v>
      </c>
    </row>
    <row r="8857" spans="1:1">
      <c r="A8857" s="3">
        <v>-6.6863970516596274E-2</v>
      </c>
    </row>
    <row r="8858" spans="1:1">
      <c r="A8858" s="3">
        <v>-6.6929706395027461E-2</v>
      </c>
    </row>
    <row r="8859" spans="1:1">
      <c r="A8859" s="3">
        <v>-6.703579698449133E-2</v>
      </c>
    </row>
    <row r="8860" spans="1:1">
      <c r="A8860" s="3">
        <v>-6.7159273804917943E-2</v>
      </c>
    </row>
    <row r="8861" spans="1:1">
      <c r="A8861" s="3">
        <v>-6.7513042020559494E-2</v>
      </c>
    </row>
    <row r="8862" spans="1:1">
      <c r="A8862" s="3">
        <v>-6.7822813762901418E-2</v>
      </c>
    </row>
    <row r="8863" spans="1:1">
      <c r="A8863" s="3">
        <v>-6.8057037415560337E-2</v>
      </c>
    </row>
    <row r="8864" spans="1:1">
      <c r="A8864" s="3">
        <v>-6.8143713479024273E-2</v>
      </c>
    </row>
    <row r="8865" spans="1:1">
      <c r="A8865" s="3">
        <v>-6.8181046188670089E-2</v>
      </c>
    </row>
    <row r="8866" spans="1:1">
      <c r="A8866" s="3">
        <v>-6.8370897298525066E-2</v>
      </c>
    </row>
    <row r="8867" spans="1:1">
      <c r="A8867" s="3">
        <v>-6.8405350990834779E-2</v>
      </c>
    </row>
    <row r="8868" spans="1:1">
      <c r="A8868" s="3">
        <v>-6.8581595849867907E-2</v>
      </c>
    </row>
    <row r="8869" spans="1:1">
      <c r="A8869" s="3">
        <v>-6.8718870873628241E-2</v>
      </c>
    </row>
    <row r="8870" spans="1:1">
      <c r="A8870" s="3">
        <v>-6.885886998957888E-2</v>
      </c>
    </row>
    <row r="8871" spans="1:1">
      <c r="A8871" s="3">
        <v>-6.8946823161192008E-2</v>
      </c>
    </row>
    <row r="8872" spans="1:1">
      <c r="A8872" s="3">
        <v>-6.915814393941204E-2</v>
      </c>
    </row>
    <row r="8873" spans="1:1">
      <c r="A8873" s="3">
        <v>-6.9211298778492011E-2</v>
      </c>
    </row>
    <row r="8874" spans="1:1">
      <c r="A8874" s="3">
        <v>-6.9591709767450063E-2</v>
      </c>
    </row>
    <row r="8875" spans="1:1">
      <c r="A8875" s="3">
        <v>-6.9694761862905144E-2</v>
      </c>
    </row>
    <row r="8876" spans="1:1">
      <c r="A8876" s="3">
        <v>-6.9750123108886813E-2</v>
      </c>
    </row>
    <row r="8877" spans="1:1">
      <c r="A8877" s="3">
        <v>-6.978111188408978E-2</v>
      </c>
    </row>
    <row r="8878" spans="1:1">
      <c r="A8878" s="3">
        <v>-6.9884816299457114E-2</v>
      </c>
    </row>
    <row r="8879" spans="1:1">
      <c r="A8879" s="3">
        <v>-7.0219632288732389E-2</v>
      </c>
    </row>
    <row r="8880" spans="1:1">
      <c r="A8880" s="3">
        <v>-7.0350561746782572E-2</v>
      </c>
    </row>
    <row r="8881" spans="1:1">
      <c r="A8881" s="3">
        <v>-7.0413614123984072E-2</v>
      </c>
    </row>
    <row r="8882" spans="1:1">
      <c r="A8882" s="3">
        <v>-7.0420623754315764E-2</v>
      </c>
    </row>
    <row r="8883" spans="1:1">
      <c r="A8883" s="3">
        <v>-7.0446352172735288E-2</v>
      </c>
    </row>
    <row r="8884" spans="1:1">
      <c r="A8884" s="3">
        <v>-7.0584199768534028E-2</v>
      </c>
    </row>
    <row r="8885" spans="1:1">
      <c r="A8885" s="3">
        <v>-7.0770072592987857E-2</v>
      </c>
    </row>
    <row r="8886" spans="1:1">
      <c r="A8886" s="3">
        <v>-7.083359158898471E-2</v>
      </c>
    </row>
    <row r="8887" spans="1:1">
      <c r="A8887" s="3">
        <v>-7.1007217732677402E-2</v>
      </c>
    </row>
    <row r="8888" spans="1:1">
      <c r="A8888" s="3">
        <v>-7.1022891532097523E-2</v>
      </c>
    </row>
    <row r="8889" spans="1:1">
      <c r="A8889" s="3">
        <v>-7.1198037591398255E-2</v>
      </c>
    </row>
    <row r="8890" spans="1:1">
      <c r="A8890" s="3">
        <v>-7.1231594732063613E-2</v>
      </c>
    </row>
    <row r="8891" spans="1:1">
      <c r="A8891" s="3">
        <v>-7.1307059865825514E-2</v>
      </c>
    </row>
    <row r="8892" spans="1:1">
      <c r="A8892" s="3">
        <v>-7.132876138891836E-2</v>
      </c>
    </row>
    <row r="8893" spans="1:1">
      <c r="A8893" s="3">
        <v>-7.1332087123208265E-2</v>
      </c>
    </row>
    <row r="8894" spans="1:1">
      <c r="A8894" s="3">
        <v>-7.1457809796764971E-2</v>
      </c>
    </row>
    <row r="8895" spans="1:1">
      <c r="A8895" s="3">
        <v>-7.1663017212796498E-2</v>
      </c>
    </row>
    <row r="8896" spans="1:1">
      <c r="A8896" s="3">
        <v>-7.1688515686692073E-2</v>
      </c>
    </row>
    <row r="8897" spans="1:1">
      <c r="A8897" s="3">
        <v>-7.1690288920297426E-2</v>
      </c>
    </row>
    <row r="8898" spans="1:1">
      <c r="A8898" s="3">
        <v>-7.1708867310690635E-2</v>
      </c>
    </row>
    <row r="8899" spans="1:1">
      <c r="A8899" s="3">
        <v>-7.218408298426407E-2</v>
      </c>
    </row>
    <row r="8900" spans="1:1">
      <c r="A8900" s="3">
        <v>-7.2440155197971284E-2</v>
      </c>
    </row>
    <row r="8901" spans="1:1">
      <c r="A8901" s="3">
        <v>-7.2482251570466269E-2</v>
      </c>
    </row>
    <row r="8902" spans="1:1">
      <c r="A8902" s="3">
        <v>-7.2553070327539923E-2</v>
      </c>
    </row>
    <row r="8903" spans="1:1">
      <c r="A8903" s="3">
        <v>-7.2695533416878011E-2</v>
      </c>
    </row>
    <row r="8904" spans="1:1">
      <c r="A8904" s="3">
        <v>-7.2805622704394279E-2</v>
      </c>
    </row>
    <row r="8905" spans="1:1">
      <c r="A8905" s="3">
        <v>-7.2817107421018434E-2</v>
      </c>
    </row>
    <row r="8906" spans="1:1">
      <c r="A8906" s="3">
        <v>-7.2886848272709914E-2</v>
      </c>
    </row>
    <row r="8907" spans="1:1">
      <c r="A8907" s="3">
        <v>-7.2980983288761736E-2</v>
      </c>
    </row>
    <row r="8908" spans="1:1">
      <c r="A8908" s="3">
        <v>-7.3083022370502349E-2</v>
      </c>
    </row>
    <row r="8909" spans="1:1">
      <c r="A8909" s="3">
        <v>-7.3161541302629501E-2</v>
      </c>
    </row>
    <row r="8910" spans="1:1">
      <c r="A8910" s="3">
        <v>-7.3174543756630142E-2</v>
      </c>
    </row>
    <row r="8911" spans="1:1">
      <c r="A8911" s="3">
        <v>-7.3211668356066337E-2</v>
      </c>
    </row>
    <row r="8912" spans="1:1">
      <c r="A8912" s="3">
        <v>-7.343755124833562E-2</v>
      </c>
    </row>
    <row r="8913" spans="1:1">
      <c r="A8913" s="3">
        <v>-7.3447095333887713E-2</v>
      </c>
    </row>
    <row r="8914" spans="1:1">
      <c r="A8914" s="3">
        <v>-7.3527184903390344E-2</v>
      </c>
    </row>
    <row r="8915" spans="1:1">
      <c r="A8915" s="3">
        <v>-7.3569766332615832E-2</v>
      </c>
    </row>
    <row r="8916" spans="1:1">
      <c r="A8916" s="3">
        <v>-7.3712481053489445E-2</v>
      </c>
    </row>
    <row r="8917" spans="1:1">
      <c r="A8917" s="3">
        <v>-7.3749490366538106E-2</v>
      </c>
    </row>
    <row r="8918" spans="1:1">
      <c r="A8918" s="3">
        <v>-7.3789556884392454E-2</v>
      </c>
    </row>
    <row r="8919" spans="1:1">
      <c r="A8919" s="3">
        <v>-7.3803278797632724E-2</v>
      </c>
    </row>
    <row r="8920" spans="1:1">
      <c r="A8920" s="3">
        <v>-7.3860029780546774E-2</v>
      </c>
    </row>
    <row r="8921" spans="1:1">
      <c r="A8921" s="3">
        <v>-7.3953603607798901E-2</v>
      </c>
    </row>
    <row r="8922" spans="1:1">
      <c r="A8922" s="3">
        <v>-7.4218068188920155E-2</v>
      </c>
    </row>
    <row r="8923" spans="1:1">
      <c r="A8923" s="3">
        <v>-7.4459741554711079E-2</v>
      </c>
    </row>
    <row r="8924" spans="1:1">
      <c r="A8924" s="3">
        <v>-7.4557889101050698E-2</v>
      </c>
    </row>
    <row r="8925" spans="1:1">
      <c r="A8925" s="3">
        <v>-7.4685919777972856E-2</v>
      </c>
    </row>
    <row r="8926" spans="1:1">
      <c r="A8926" s="3">
        <v>-7.5028048059808533E-2</v>
      </c>
    </row>
    <row r="8927" spans="1:1">
      <c r="A8927" s="3">
        <v>-7.6314276249121293E-2</v>
      </c>
    </row>
    <row r="8928" spans="1:1">
      <c r="A8928" s="3">
        <v>-7.640650898591704E-2</v>
      </c>
    </row>
    <row r="8929" spans="1:1">
      <c r="A8929" s="3">
        <v>-7.6646123875866473E-2</v>
      </c>
    </row>
    <row r="8930" spans="1:1">
      <c r="A8930" s="3">
        <v>-7.6648476693458201E-2</v>
      </c>
    </row>
    <row r="8931" spans="1:1">
      <c r="A8931" s="3">
        <v>-7.6913287841154282E-2</v>
      </c>
    </row>
    <row r="8932" spans="1:1">
      <c r="A8932" s="3">
        <v>-7.7104716693891046E-2</v>
      </c>
    </row>
    <row r="8933" spans="1:1">
      <c r="A8933" s="3">
        <v>-7.7115649473244036E-2</v>
      </c>
    </row>
    <row r="8934" spans="1:1">
      <c r="A8934" s="3">
        <v>-7.7122024472446746E-2</v>
      </c>
    </row>
    <row r="8935" spans="1:1">
      <c r="A8935" s="3">
        <v>-7.7147386385521904E-2</v>
      </c>
    </row>
    <row r="8936" spans="1:1">
      <c r="A8936" s="3">
        <v>-7.7267785251161222E-2</v>
      </c>
    </row>
    <row r="8937" spans="1:1">
      <c r="A8937" s="3">
        <v>-7.7294607450946573E-2</v>
      </c>
    </row>
    <row r="8938" spans="1:1">
      <c r="A8938" s="3">
        <v>-7.750706186404778E-2</v>
      </c>
    </row>
    <row r="8939" spans="1:1">
      <c r="A8939" s="3">
        <v>-7.7759522940024833E-2</v>
      </c>
    </row>
    <row r="8940" spans="1:1">
      <c r="A8940" s="3">
        <v>-7.7831496070480594E-2</v>
      </c>
    </row>
    <row r="8941" spans="1:1">
      <c r="A8941" s="3">
        <v>-7.7979613029804495E-2</v>
      </c>
    </row>
    <row r="8942" spans="1:1">
      <c r="A8942" s="3">
        <v>-7.8025358756719468E-2</v>
      </c>
    </row>
    <row r="8943" spans="1:1">
      <c r="A8943" s="3">
        <v>-7.812931643706289E-2</v>
      </c>
    </row>
    <row r="8944" spans="1:1">
      <c r="A8944" s="3">
        <v>-7.8196885135641242E-2</v>
      </c>
    </row>
    <row r="8945" spans="1:1">
      <c r="A8945" s="3">
        <v>-7.823417509168204E-2</v>
      </c>
    </row>
    <row r="8946" spans="1:1">
      <c r="A8946" s="3">
        <v>-7.8426379624605275E-2</v>
      </c>
    </row>
    <row r="8947" spans="1:1">
      <c r="A8947" s="3">
        <v>-7.8466062421427119E-2</v>
      </c>
    </row>
    <row r="8948" spans="1:1">
      <c r="A8948" s="3">
        <v>-7.8482158286206985E-2</v>
      </c>
    </row>
    <row r="8949" spans="1:1">
      <c r="A8949" s="3">
        <v>-7.8853029070726985E-2</v>
      </c>
    </row>
    <row r="8950" spans="1:1">
      <c r="A8950" s="3">
        <v>-7.9040316761911408E-2</v>
      </c>
    </row>
    <row r="8951" spans="1:1">
      <c r="A8951" s="3">
        <v>-7.9096360900641732E-2</v>
      </c>
    </row>
    <row r="8952" spans="1:1">
      <c r="A8952" s="3">
        <v>-7.9130139792244078E-2</v>
      </c>
    </row>
    <row r="8953" spans="1:1">
      <c r="A8953" s="3">
        <v>-7.9245301613331667E-2</v>
      </c>
    </row>
    <row r="8954" spans="1:1">
      <c r="A8954" s="3">
        <v>-7.9296359076102149E-2</v>
      </c>
    </row>
    <row r="8955" spans="1:1">
      <c r="A8955" s="3">
        <v>-7.934739599570477E-2</v>
      </c>
    </row>
    <row r="8956" spans="1:1">
      <c r="A8956" s="3">
        <v>-7.9432123723925357E-2</v>
      </c>
    </row>
    <row r="8957" spans="1:1">
      <c r="A8957" s="3">
        <v>-7.9531324344503371E-2</v>
      </c>
    </row>
    <row r="8958" spans="1:1">
      <c r="A8958" s="3">
        <v>-7.9574888488134196E-2</v>
      </c>
    </row>
    <row r="8959" spans="1:1">
      <c r="A8959" s="3">
        <v>-7.9597195214068328E-2</v>
      </c>
    </row>
    <row r="8960" spans="1:1">
      <c r="A8960" s="3">
        <v>-7.9683353042428795E-2</v>
      </c>
    </row>
    <row r="8961" spans="1:1">
      <c r="A8961" s="3">
        <v>-7.9957181863193394E-2</v>
      </c>
    </row>
    <row r="8962" spans="1:1">
      <c r="A8962" s="3">
        <v>-8.0057870737789735E-2</v>
      </c>
    </row>
    <row r="8963" spans="1:1">
      <c r="A8963" s="3">
        <v>-8.0144292464727693E-2</v>
      </c>
    </row>
    <row r="8964" spans="1:1">
      <c r="A8964" s="3">
        <v>-8.0418896850312685E-2</v>
      </c>
    </row>
    <row r="8965" spans="1:1">
      <c r="A8965" s="3">
        <v>-8.0433602248767708E-2</v>
      </c>
    </row>
    <row r="8966" spans="1:1">
      <c r="A8966" s="3">
        <v>-8.0743849666007755E-2</v>
      </c>
    </row>
    <row r="8967" spans="1:1">
      <c r="A8967" s="3">
        <v>-8.098273118062882E-2</v>
      </c>
    </row>
    <row r="8968" spans="1:1">
      <c r="A8968" s="3">
        <v>-8.1046696945593688E-2</v>
      </c>
    </row>
    <row r="8969" spans="1:1">
      <c r="A8969" s="3">
        <v>-8.1371896032733135E-2</v>
      </c>
    </row>
    <row r="8970" spans="1:1">
      <c r="A8970" s="3">
        <v>-8.1375791930078017E-2</v>
      </c>
    </row>
    <row r="8971" spans="1:1">
      <c r="A8971" s="3">
        <v>-8.1495411000585188E-2</v>
      </c>
    </row>
    <row r="8972" spans="1:1">
      <c r="A8972" s="3">
        <v>-8.1522229892644044E-2</v>
      </c>
    </row>
    <row r="8973" spans="1:1">
      <c r="A8973" s="3">
        <v>-8.1691939819737019E-2</v>
      </c>
    </row>
    <row r="8974" spans="1:1">
      <c r="A8974" s="3">
        <v>-8.2142203474656339E-2</v>
      </c>
    </row>
    <row r="8975" spans="1:1">
      <c r="A8975" s="3">
        <v>-8.2201301504921664E-2</v>
      </c>
    </row>
    <row r="8976" spans="1:1">
      <c r="A8976" s="3">
        <v>-8.2296000237945435E-2</v>
      </c>
    </row>
    <row r="8977" spans="1:1">
      <c r="A8977" s="3">
        <v>-8.2333338822916324E-2</v>
      </c>
    </row>
    <row r="8978" spans="1:1">
      <c r="A8978" s="3">
        <v>-8.2335786949441464E-2</v>
      </c>
    </row>
    <row r="8979" spans="1:1">
      <c r="A8979" s="3">
        <v>-8.2407771702686233E-2</v>
      </c>
    </row>
    <row r="8980" spans="1:1">
      <c r="A8980" s="3">
        <v>-8.2467659630433773E-2</v>
      </c>
    </row>
    <row r="8981" spans="1:1">
      <c r="A8981" s="3">
        <v>-8.254592683072251E-2</v>
      </c>
    </row>
    <row r="8982" spans="1:1">
      <c r="A8982" s="3">
        <v>-8.2737824562155518E-2</v>
      </c>
    </row>
    <row r="8983" spans="1:1">
      <c r="A8983" s="3">
        <v>-8.2748115314414089E-2</v>
      </c>
    </row>
    <row r="8984" spans="1:1">
      <c r="A8984" s="3">
        <v>-8.2770610378245318E-2</v>
      </c>
    </row>
    <row r="8985" spans="1:1">
      <c r="A8985" s="3">
        <v>-8.2816574469434454E-2</v>
      </c>
    </row>
    <row r="8986" spans="1:1">
      <c r="A8986" s="3">
        <v>-8.2891568270845095E-2</v>
      </c>
    </row>
    <row r="8987" spans="1:1">
      <c r="A8987" s="3">
        <v>-8.2935854984583224E-2</v>
      </c>
    </row>
    <row r="8988" spans="1:1">
      <c r="A8988" s="3">
        <v>-8.294825160219442E-2</v>
      </c>
    </row>
    <row r="8989" spans="1:1">
      <c r="A8989" s="3">
        <v>-8.3127812445669788E-2</v>
      </c>
    </row>
    <row r="8990" spans="1:1">
      <c r="A8990" s="3">
        <v>-8.3285693251612475E-2</v>
      </c>
    </row>
    <row r="8991" spans="1:1">
      <c r="A8991" s="3">
        <v>-8.3336811180997353E-2</v>
      </c>
    </row>
    <row r="8992" spans="1:1">
      <c r="A8992" s="3">
        <v>-8.3347121997719445E-2</v>
      </c>
    </row>
    <row r="8993" spans="1:1">
      <c r="A8993" s="3">
        <v>-8.3363890013808367E-2</v>
      </c>
    </row>
    <row r="8994" spans="1:1">
      <c r="A8994" s="3">
        <v>-8.3449691763235939E-2</v>
      </c>
    </row>
    <row r="8995" spans="1:1">
      <c r="A8995" s="3">
        <v>-8.3464224297552542E-2</v>
      </c>
    </row>
    <row r="8996" spans="1:1">
      <c r="A8996" s="3">
        <v>-8.3533915125564837E-2</v>
      </c>
    </row>
    <row r="8997" spans="1:1">
      <c r="A8997" s="3">
        <v>-8.3617521455190566E-2</v>
      </c>
    </row>
    <row r="8998" spans="1:1">
      <c r="A8998" s="3">
        <v>-8.3715598282080667E-2</v>
      </c>
    </row>
    <row r="8999" spans="1:1">
      <c r="A8999" s="3">
        <v>-8.4506496689029917E-2</v>
      </c>
    </row>
    <row r="9000" spans="1:1">
      <c r="A9000" s="3">
        <v>-8.4658279614321791E-2</v>
      </c>
    </row>
    <row r="9001" spans="1:1">
      <c r="A9001" s="3">
        <v>-8.475446069448192E-2</v>
      </c>
    </row>
    <row r="9002" spans="1:1">
      <c r="A9002" s="3">
        <v>-8.476333074879594E-2</v>
      </c>
    </row>
    <row r="9003" spans="1:1">
      <c r="A9003" s="3">
        <v>-8.4799852570317441E-2</v>
      </c>
    </row>
    <row r="9004" spans="1:1">
      <c r="A9004" s="3">
        <v>-8.4806644793332345E-2</v>
      </c>
    </row>
    <row r="9005" spans="1:1">
      <c r="A9005" s="3">
        <v>-8.484823723308775E-2</v>
      </c>
    </row>
    <row r="9006" spans="1:1">
      <c r="A9006" s="3">
        <v>-8.5052269119525001E-2</v>
      </c>
    </row>
    <row r="9007" spans="1:1">
      <c r="A9007" s="3">
        <v>-8.5106687375430923E-2</v>
      </c>
    </row>
    <row r="9008" spans="1:1">
      <c r="A9008" s="3">
        <v>-8.5262283904947014E-2</v>
      </c>
    </row>
    <row r="9009" spans="1:1">
      <c r="A9009" s="3">
        <v>-8.5399705131710343E-2</v>
      </c>
    </row>
    <row r="9010" spans="1:1">
      <c r="A9010" s="3">
        <v>-8.5485388007619914E-2</v>
      </c>
    </row>
    <row r="9011" spans="1:1">
      <c r="A9011" s="3">
        <v>-8.5548910556283803E-2</v>
      </c>
    </row>
    <row r="9012" spans="1:1">
      <c r="A9012" s="3">
        <v>-8.566702489823054E-2</v>
      </c>
    </row>
    <row r="9013" spans="1:1">
      <c r="A9013" s="3">
        <v>-8.5686771103134288E-2</v>
      </c>
    </row>
    <row r="9014" spans="1:1">
      <c r="A9014" s="3">
        <v>-8.5715215343998313E-2</v>
      </c>
    </row>
    <row r="9015" spans="1:1">
      <c r="A9015" s="3">
        <v>-8.5829379843625625E-2</v>
      </c>
    </row>
    <row r="9016" spans="1:1">
      <c r="A9016" s="3">
        <v>-8.5850801345393871E-2</v>
      </c>
    </row>
    <row r="9017" spans="1:1">
      <c r="A9017" s="3">
        <v>-8.5858217488690228E-2</v>
      </c>
    </row>
    <row r="9018" spans="1:1">
      <c r="A9018" s="3">
        <v>-8.5874183923266567E-2</v>
      </c>
    </row>
    <row r="9019" spans="1:1">
      <c r="A9019" s="3">
        <v>-8.598587365425879E-2</v>
      </c>
    </row>
    <row r="9020" spans="1:1">
      <c r="A9020" s="3">
        <v>-8.6015546733319972E-2</v>
      </c>
    </row>
    <row r="9021" spans="1:1">
      <c r="A9021" s="3">
        <v>-8.6358826150238779E-2</v>
      </c>
    </row>
    <row r="9022" spans="1:1">
      <c r="A9022" s="3">
        <v>-8.6446244845557144E-2</v>
      </c>
    </row>
    <row r="9023" spans="1:1">
      <c r="A9023" s="3">
        <v>-8.6516591648412175E-2</v>
      </c>
    </row>
    <row r="9024" spans="1:1">
      <c r="A9024" s="3">
        <v>-8.6612769944390169E-2</v>
      </c>
    </row>
    <row r="9025" spans="1:1">
      <c r="A9025" s="3">
        <v>-8.6617110785680254E-2</v>
      </c>
    </row>
    <row r="9026" spans="1:1">
      <c r="A9026" s="3">
        <v>-8.6736445719543004E-2</v>
      </c>
    </row>
    <row r="9027" spans="1:1">
      <c r="A9027" s="3">
        <v>-8.6854912536269174E-2</v>
      </c>
    </row>
    <row r="9028" spans="1:1">
      <c r="A9028" s="3">
        <v>-8.6952346065952285E-2</v>
      </c>
    </row>
    <row r="9029" spans="1:1">
      <c r="A9029" s="3">
        <v>-8.7098808977494349E-2</v>
      </c>
    </row>
    <row r="9030" spans="1:1">
      <c r="A9030" s="3">
        <v>-8.7143387886214591E-2</v>
      </c>
    </row>
    <row r="9031" spans="1:1">
      <c r="A9031" s="3">
        <v>-8.7174152884845674E-2</v>
      </c>
    </row>
    <row r="9032" spans="1:1">
      <c r="A9032" s="3">
        <v>-8.7281560208193165E-2</v>
      </c>
    </row>
    <row r="9033" spans="1:1">
      <c r="A9033" s="3">
        <v>-8.7374996706500035E-2</v>
      </c>
    </row>
    <row r="9034" spans="1:1">
      <c r="A9034" s="3">
        <v>-8.7385596469373578E-2</v>
      </c>
    </row>
    <row r="9035" spans="1:1">
      <c r="A9035" s="3">
        <v>-8.7520644552183224E-2</v>
      </c>
    </row>
    <row r="9036" spans="1:1">
      <c r="A9036" s="3">
        <v>-8.7755858080560384E-2</v>
      </c>
    </row>
    <row r="9037" spans="1:1">
      <c r="A9037" s="3">
        <v>-8.7767847772513605E-2</v>
      </c>
    </row>
    <row r="9038" spans="1:1">
      <c r="A9038" s="3">
        <v>-8.7811565758164928E-2</v>
      </c>
    </row>
    <row r="9039" spans="1:1">
      <c r="A9039" s="3">
        <v>-8.7828805458460169E-2</v>
      </c>
    </row>
    <row r="9040" spans="1:1">
      <c r="A9040" s="3">
        <v>-8.8102765416406964E-2</v>
      </c>
    </row>
    <row r="9041" spans="1:1">
      <c r="A9041" s="3">
        <v>-8.8336866655930268E-2</v>
      </c>
    </row>
    <row r="9042" spans="1:1">
      <c r="A9042" s="3">
        <v>-8.83694338648741E-2</v>
      </c>
    </row>
    <row r="9043" spans="1:1">
      <c r="A9043" s="3">
        <v>-8.8413705284825311E-2</v>
      </c>
    </row>
    <row r="9044" spans="1:1">
      <c r="A9044" s="3">
        <v>-8.8684408987794019E-2</v>
      </c>
    </row>
    <row r="9045" spans="1:1">
      <c r="A9045" s="3">
        <v>-8.8820375889219247E-2</v>
      </c>
    </row>
    <row r="9046" spans="1:1">
      <c r="A9046" s="3">
        <v>-8.8884727117778409E-2</v>
      </c>
    </row>
    <row r="9047" spans="1:1">
      <c r="A9047" s="3">
        <v>-8.8928307213949828E-2</v>
      </c>
    </row>
    <row r="9048" spans="1:1">
      <c r="A9048" s="3">
        <v>-8.908873160017973E-2</v>
      </c>
    </row>
    <row r="9049" spans="1:1">
      <c r="A9049" s="3">
        <v>-8.9349499563443097E-2</v>
      </c>
    </row>
    <row r="9050" spans="1:1">
      <c r="A9050" s="3">
        <v>-8.9602658640908786E-2</v>
      </c>
    </row>
    <row r="9051" spans="1:1">
      <c r="A9051" s="3">
        <v>-8.9747749047063549E-2</v>
      </c>
    </row>
    <row r="9052" spans="1:1">
      <c r="A9052" s="3">
        <v>-8.9879893808586478E-2</v>
      </c>
    </row>
    <row r="9053" spans="1:1">
      <c r="A9053" s="3">
        <v>-9.0008034851016064E-2</v>
      </c>
    </row>
    <row r="9054" spans="1:1">
      <c r="A9054" s="3">
        <v>-9.0104574984974012E-2</v>
      </c>
    </row>
    <row r="9055" spans="1:1">
      <c r="A9055" s="3">
        <v>-9.0134446775447533E-2</v>
      </c>
    </row>
    <row r="9056" spans="1:1">
      <c r="A9056" s="3">
        <v>-9.0214603506956106E-2</v>
      </c>
    </row>
    <row r="9057" spans="1:1">
      <c r="A9057" s="3">
        <v>-9.0305904844505749E-2</v>
      </c>
    </row>
    <row r="9058" spans="1:1">
      <c r="A9058" s="3">
        <v>-9.0426231220848072E-2</v>
      </c>
    </row>
    <row r="9059" spans="1:1">
      <c r="A9059" s="3">
        <v>-9.0684116611117416E-2</v>
      </c>
    </row>
    <row r="9060" spans="1:1">
      <c r="A9060" s="3">
        <v>-9.0850625801942891E-2</v>
      </c>
    </row>
    <row r="9061" spans="1:1">
      <c r="A9061" s="3">
        <v>-9.0873920180205764E-2</v>
      </c>
    </row>
    <row r="9062" spans="1:1">
      <c r="A9062" s="3">
        <v>-9.1684457402065767E-2</v>
      </c>
    </row>
    <row r="9063" spans="1:1">
      <c r="A9063" s="3">
        <v>-9.1722075749289741E-2</v>
      </c>
    </row>
    <row r="9064" spans="1:1">
      <c r="A9064" s="3">
        <v>-9.1974145060817747E-2</v>
      </c>
    </row>
    <row r="9065" spans="1:1">
      <c r="A9065" s="3">
        <v>-9.209830021929781E-2</v>
      </c>
    </row>
    <row r="9066" spans="1:1">
      <c r="A9066" s="3">
        <v>-9.2112464309512671E-2</v>
      </c>
    </row>
    <row r="9067" spans="1:1">
      <c r="A9067" s="3">
        <v>-9.2243464763898469E-2</v>
      </c>
    </row>
    <row r="9068" spans="1:1">
      <c r="A9068" s="3">
        <v>-9.2521882394555485E-2</v>
      </c>
    </row>
    <row r="9069" spans="1:1">
      <c r="A9069" s="3">
        <v>-9.2647176915310617E-2</v>
      </c>
    </row>
    <row r="9070" spans="1:1">
      <c r="A9070" s="3">
        <v>-9.2806117092379459E-2</v>
      </c>
    </row>
    <row r="9071" spans="1:1">
      <c r="A9071" s="3">
        <v>-9.2910376154884719E-2</v>
      </c>
    </row>
    <row r="9072" spans="1:1">
      <c r="A9072" s="3">
        <v>-9.3027361412227505E-2</v>
      </c>
    </row>
    <row r="9073" spans="1:1">
      <c r="A9073" s="3">
        <v>-9.3076330602586313E-2</v>
      </c>
    </row>
    <row r="9074" spans="1:1">
      <c r="A9074" s="3">
        <v>-9.3106920375529201E-2</v>
      </c>
    </row>
    <row r="9075" spans="1:1">
      <c r="A9075" s="3">
        <v>-9.3964003294584653E-2</v>
      </c>
    </row>
    <row r="9076" spans="1:1">
      <c r="A9076" s="3">
        <v>-9.4278485032714548E-2</v>
      </c>
    </row>
    <row r="9077" spans="1:1">
      <c r="A9077" s="3">
        <v>-9.4390958287722398E-2</v>
      </c>
    </row>
    <row r="9078" spans="1:1">
      <c r="A9078" s="3">
        <v>-9.4547667749561026E-2</v>
      </c>
    </row>
    <row r="9079" spans="1:1">
      <c r="A9079" s="3">
        <v>-9.4675429133898592E-2</v>
      </c>
    </row>
    <row r="9080" spans="1:1">
      <c r="A9080" s="3">
        <v>-9.4871304303856971E-2</v>
      </c>
    </row>
    <row r="9081" spans="1:1">
      <c r="A9081" s="3">
        <v>-9.4923365940475513E-2</v>
      </c>
    </row>
    <row r="9082" spans="1:1">
      <c r="A9082" s="3">
        <v>-9.5185879866882539E-2</v>
      </c>
    </row>
    <row r="9083" spans="1:1">
      <c r="A9083" s="3">
        <v>-9.5306761314283867E-2</v>
      </c>
    </row>
    <row r="9084" spans="1:1">
      <c r="A9084" s="3">
        <v>-9.5323955570114555E-2</v>
      </c>
    </row>
    <row r="9085" spans="1:1">
      <c r="A9085" s="3">
        <v>-9.5386230284876319E-2</v>
      </c>
    </row>
    <row r="9086" spans="1:1">
      <c r="A9086" s="3">
        <v>-9.5476922581044205E-2</v>
      </c>
    </row>
    <row r="9087" spans="1:1">
      <c r="A9087" s="3">
        <v>-9.5499064279939608E-2</v>
      </c>
    </row>
    <row r="9088" spans="1:1">
      <c r="A9088" s="3">
        <v>-9.5507419006592778E-2</v>
      </c>
    </row>
    <row r="9089" spans="1:1">
      <c r="A9089" s="3">
        <v>-9.5518061237527527E-2</v>
      </c>
    </row>
    <row r="9090" spans="1:1">
      <c r="A9090" s="3">
        <v>-9.5696728401230322E-2</v>
      </c>
    </row>
    <row r="9091" spans="1:1">
      <c r="A9091" s="3">
        <v>-9.5741541494923699E-2</v>
      </c>
    </row>
    <row r="9092" spans="1:1">
      <c r="A9092" s="3">
        <v>-9.5886512079293759E-2</v>
      </c>
    </row>
    <row r="9093" spans="1:1">
      <c r="A9093" s="3">
        <v>-9.5945309184478453E-2</v>
      </c>
    </row>
    <row r="9094" spans="1:1">
      <c r="A9094" s="3">
        <v>-9.6032659340078361E-2</v>
      </c>
    </row>
    <row r="9095" spans="1:1">
      <c r="A9095" s="3">
        <v>-9.6175177322630021E-2</v>
      </c>
    </row>
    <row r="9096" spans="1:1">
      <c r="A9096" s="3">
        <v>-9.6225705417274598E-2</v>
      </c>
    </row>
    <row r="9097" spans="1:1">
      <c r="A9097" s="3">
        <v>-9.6365456665253257E-2</v>
      </c>
    </row>
    <row r="9098" spans="1:1">
      <c r="A9098" s="3">
        <v>-9.6365916097273893E-2</v>
      </c>
    </row>
    <row r="9099" spans="1:1">
      <c r="A9099" s="3">
        <v>-9.6508745755614425E-2</v>
      </c>
    </row>
    <row r="9100" spans="1:1">
      <c r="A9100" s="3">
        <v>-9.6624533797537035E-2</v>
      </c>
    </row>
    <row r="9101" spans="1:1">
      <c r="A9101" s="3">
        <v>-9.6683896284035231E-2</v>
      </c>
    </row>
    <row r="9102" spans="1:1">
      <c r="A9102" s="3">
        <v>-9.6792613159655844E-2</v>
      </c>
    </row>
    <row r="9103" spans="1:1">
      <c r="A9103" s="3">
        <v>-9.6928177265219739E-2</v>
      </c>
    </row>
    <row r="9104" spans="1:1">
      <c r="A9104" s="3">
        <v>-9.6958922867488181E-2</v>
      </c>
    </row>
    <row r="9105" spans="1:1">
      <c r="A9105" s="3">
        <v>-9.7031802561630756E-2</v>
      </c>
    </row>
    <row r="9106" spans="1:1">
      <c r="A9106" s="3">
        <v>-9.7102021959393298E-2</v>
      </c>
    </row>
    <row r="9107" spans="1:1">
      <c r="A9107" s="3">
        <v>-9.7129693500877121E-2</v>
      </c>
    </row>
    <row r="9108" spans="1:1">
      <c r="A9108" s="3">
        <v>-9.7327106103145836E-2</v>
      </c>
    </row>
    <row r="9109" spans="1:1">
      <c r="A9109" s="3">
        <v>-9.73924802857601E-2</v>
      </c>
    </row>
    <row r="9110" spans="1:1">
      <c r="A9110" s="3">
        <v>-9.7407792956236167E-2</v>
      </c>
    </row>
    <row r="9111" spans="1:1">
      <c r="A9111" s="3">
        <v>-9.7448297640916073E-2</v>
      </c>
    </row>
    <row r="9112" spans="1:1">
      <c r="A9112" s="3">
        <v>-9.7452569630351094E-2</v>
      </c>
    </row>
    <row r="9113" spans="1:1">
      <c r="A9113" s="3">
        <v>-9.7460394145747586E-2</v>
      </c>
    </row>
    <row r="9114" spans="1:1">
      <c r="A9114" s="3">
        <v>-9.7527022558072635E-2</v>
      </c>
    </row>
    <row r="9115" spans="1:1">
      <c r="A9115" s="3">
        <v>-9.7798334848275603E-2</v>
      </c>
    </row>
    <row r="9116" spans="1:1">
      <c r="A9116" s="3">
        <v>-9.7819033511129347E-2</v>
      </c>
    </row>
    <row r="9117" spans="1:1">
      <c r="A9117" s="3">
        <v>-9.7832400993243196E-2</v>
      </c>
    </row>
    <row r="9118" spans="1:1">
      <c r="A9118" s="3">
        <v>-9.8081962409619333E-2</v>
      </c>
    </row>
    <row r="9119" spans="1:1">
      <c r="A9119" s="3">
        <v>-9.8221873793844602E-2</v>
      </c>
    </row>
    <row r="9120" spans="1:1">
      <c r="A9120" s="3">
        <v>-9.83282844908894E-2</v>
      </c>
    </row>
    <row r="9121" spans="1:1">
      <c r="A9121" s="3">
        <v>-9.8345920439878498E-2</v>
      </c>
    </row>
    <row r="9122" spans="1:1">
      <c r="A9122" s="3">
        <v>-9.8489388140743192E-2</v>
      </c>
    </row>
    <row r="9123" spans="1:1">
      <c r="A9123" s="3">
        <v>-9.8491571482713342E-2</v>
      </c>
    </row>
    <row r="9124" spans="1:1">
      <c r="A9124" s="3">
        <v>-9.8856925176834629E-2</v>
      </c>
    </row>
    <row r="9125" spans="1:1">
      <c r="A9125" s="3">
        <v>-9.8885567911384642E-2</v>
      </c>
    </row>
    <row r="9126" spans="1:1">
      <c r="A9126" s="3">
        <v>-9.8889819844713095E-2</v>
      </c>
    </row>
    <row r="9127" spans="1:1">
      <c r="A9127" s="3">
        <v>-9.9367690765487127E-2</v>
      </c>
    </row>
    <row r="9128" spans="1:1">
      <c r="A9128" s="3">
        <v>-9.9396817207693985E-2</v>
      </c>
    </row>
    <row r="9129" spans="1:1">
      <c r="A9129" s="3">
        <v>-9.9507654328387735E-2</v>
      </c>
    </row>
    <row r="9130" spans="1:1">
      <c r="A9130" s="3">
        <v>-9.9509798121410073E-2</v>
      </c>
    </row>
    <row r="9131" spans="1:1">
      <c r="A9131" s="3">
        <v>-9.9555486413724012E-2</v>
      </c>
    </row>
    <row r="9132" spans="1:1">
      <c r="A9132" s="3">
        <v>-9.9841512774934693E-2</v>
      </c>
    </row>
    <row r="9133" spans="1:1">
      <c r="A9133" s="3">
        <v>-9.98583002617216E-2</v>
      </c>
    </row>
    <row r="9134" spans="1:1">
      <c r="A9134" s="3">
        <v>-9.9870351730348222E-2</v>
      </c>
    </row>
    <row r="9135" spans="1:1">
      <c r="A9135" s="3">
        <v>-9.9898746557847279E-2</v>
      </c>
    </row>
    <row r="9136" spans="1:1">
      <c r="A9136" s="3">
        <v>-0.10011663086628877</v>
      </c>
    </row>
    <row r="9137" spans="1:1">
      <c r="A9137" s="3">
        <v>-0.10040468121609834</v>
      </c>
    </row>
    <row r="9138" spans="1:1">
      <c r="A9138" s="3">
        <v>-0.10053379205072056</v>
      </c>
    </row>
    <row r="9139" spans="1:1">
      <c r="A9139" s="3">
        <v>-0.10060846120487145</v>
      </c>
    </row>
    <row r="9140" spans="1:1">
      <c r="A9140" s="3">
        <v>-0.10088842566823097</v>
      </c>
    </row>
    <row r="9141" spans="1:1">
      <c r="A9141" s="3">
        <v>-0.10095022152293735</v>
      </c>
    </row>
    <row r="9142" spans="1:1">
      <c r="A9142" s="3">
        <v>-0.10107276780902678</v>
      </c>
    </row>
    <row r="9143" spans="1:1">
      <c r="A9143" s="3">
        <v>-0.10107907589495851</v>
      </c>
    </row>
    <row r="9144" spans="1:1">
      <c r="A9144" s="3">
        <v>-0.10108615180421834</v>
      </c>
    </row>
    <row r="9145" spans="1:1">
      <c r="A9145" s="3">
        <v>-0.1010922553697996</v>
      </c>
    </row>
    <row r="9146" spans="1:1">
      <c r="A9146" s="3">
        <v>-0.10109412521142817</v>
      </c>
    </row>
    <row r="9147" spans="1:1">
      <c r="A9147" s="3">
        <v>-0.1012290815168758</v>
      </c>
    </row>
    <row r="9148" spans="1:1">
      <c r="A9148" s="3">
        <v>-0.10126112061129568</v>
      </c>
    </row>
    <row r="9149" spans="1:1">
      <c r="A9149" s="3">
        <v>-0.10133787873405255</v>
      </c>
    </row>
    <row r="9150" spans="1:1">
      <c r="A9150" s="3">
        <v>-0.1015755199212191</v>
      </c>
    </row>
    <row r="9151" spans="1:1">
      <c r="A9151" s="3">
        <v>-0.10158591573636176</v>
      </c>
    </row>
    <row r="9152" spans="1:1">
      <c r="A9152" s="3">
        <v>-0.10162472919716335</v>
      </c>
    </row>
    <row r="9153" spans="1:1">
      <c r="A9153" s="3">
        <v>-0.10168354463732961</v>
      </c>
    </row>
    <row r="9154" spans="1:1">
      <c r="A9154" s="3">
        <v>-0.10190813854676067</v>
      </c>
    </row>
    <row r="9155" spans="1:1">
      <c r="A9155" s="3">
        <v>-0.1019917283144255</v>
      </c>
    </row>
    <row r="9156" spans="1:1">
      <c r="A9156" s="3">
        <v>-0.10202105366838371</v>
      </c>
    </row>
    <row r="9157" spans="1:1">
      <c r="A9157" s="3">
        <v>-0.10204950208985526</v>
      </c>
    </row>
    <row r="9158" spans="1:1">
      <c r="A9158" s="3">
        <v>-0.10222457063173035</v>
      </c>
    </row>
    <row r="9159" spans="1:1">
      <c r="A9159" s="3">
        <v>-0.10227782972370826</v>
      </c>
    </row>
    <row r="9160" spans="1:1">
      <c r="A9160" s="3">
        <v>-0.10237489440529379</v>
      </c>
    </row>
    <row r="9161" spans="1:1">
      <c r="A9161" s="3">
        <v>-0.10259114900152473</v>
      </c>
    </row>
    <row r="9162" spans="1:1">
      <c r="A9162" s="3">
        <v>-0.10273190937764275</v>
      </c>
    </row>
    <row r="9163" spans="1:1">
      <c r="A9163" s="3">
        <v>-0.10274102633442832</v>
      </c>
    </row>
    <row r="9164" spans="1:1">
      <c r="A9164" s="3">
        <v>-0.10286335419144373</v>
      </c>
    </row>
    <row r="9165" spans="1:1">
      <c r="A9165" s="3">
        <v>-0.10294812140931547</v>
      </c>
    </row>
    <row r="9166" spans="1:1">
      <c r="A9166" s="3">
        <v>-0.10305882398131684</v>
      </c>
    </row>
    <row r="9167" spans="1:1">
      <c r="A9167" s="3">
        <v>-0.10313666120489023</v>
      </c>
    </row>
    <row r="9168" spans="1:1">
      <c r="A9168" s="3">
        <v>-0.1033159392453577</v>
      </c>
    </row>
    <row r="9169" spans="1:1">
      <c r="A9169" s="3">
        <v>-0.10349488053861246</v>
      </c>
    </row>
    <row r="9170" spans="1:1">
      <c r="A9170" s="3">
        <v>-0.10369066487239054</v>
      </c>
    </row>
    <row r="9171" spans="1:1">
      <c r="A9171" s="3">
        <v>-0.10379729960728974</v>
      </c>
    </row>
    <row r="9172" spans="1:1">
      <c r="A9172" s="3">
        <v>-0.10389340049727548</v>
      </c>
    </row>
    <row r="9173" spans="1:1">
      <c r="A9173" s="3">
        <v>-0.10394090582912374</v>
      </c>
    </row>
    <row r="9174" spans="1:1">
      <c r="A9174" s="3">
        <v>-0.1040277179636034</v>
      </c>
    </row>
    <row r="9175" spans="1:1">
      <c r="A9175" s="3">
        <v>-0.10412900626139654</v>
      </c>
    </row>
    <row r="9176" spans="1:1">
      <c r="A9176" s="3">
        <v>-0.10423134951014375</v>
      </c>
    </row>
    <row r="9177" spans="1:1">
      <c r="A9177" s="3">
        <v>-0.10429484276691933</v>
      </c>
    </row>
    <row r="9178" spans="1:1">
      <c r="A9178" s="3">
        <v>-0.104414203572874</v>
      </c>
    </row>
    <row r="9179" spans="1:1">
      <c r="A9179" s="3">
        <v>-0.10471880965264498</v>
      </c>
    </row>
    <row r="9180" spans="1:1">
      <c r="A9180" s="3">
        <v>-0.10478581665407315</v>
      </c>
    </row>
    <row r="9181" spans="1:1">
      <c r="A9181" s="3">
        <v>-0.10482468205735612</v>
      </c>
    </row>
    <row r="9182" spans="1:1">
      <c r="A9182" s="3">
        <v>-0.10495294312166706</v>
      </c>
    </row>
    <row r="9183" spans="1:1">
      <c r="A9183" s="3">
        <v>-0.1050194855784914</v>
      </c>
    </row>
    <row r="9184" spans="1:1">
      <c r="A9184" s="3">
        <v>-0.10514449694908093</v>
      </c>
    </row>
    <row r="9185" spans="1:1">
      <c r="A9185" s="3">
        <v>-0.10541954744277637</v>
      </c>
    </row>
    <row r="9186" spans="1:1">
      <c r="A9186" s="3">
        <v>-0.10557457462755496</v>
      </c>
    </row>
    <row r="9187" spans="1:1">
      <c r="A9187" s="3">
        <v>-0.1056581836565004</v>
      </c>
    </row>
    <row r="9188" spans="1:1">
      <c r="A9188" s="3">
        <v>-0.10571115603823227</v>
      </c>
    </row>
    <row r="9189" spans="1:1">
      <c r="A9189" s="3">
        <v>-0.10579728129238644</v>
      </c>
    </row>
    <row r="9190" spans="1:1">
      <c r="A9190" s="3">
        <v>-0.10590274743556152</v>
      </c>
    </row>
    <row r="9191" spans="1:1">
      <c r="A9191" s="3">
        <v>-0.10630045370786907</v>
      </c>
    </row>
    <row r="9192" spans="1:1">
      <c r="A9192" s="3">
        <v>-0.10660315502860454</v>
      </c>
    </row>
    <row r="9193" spans="1:1">
      <c r="A9193" s="3">
        <v>-0.10672836652287876</v>
      </c>
    </row>
    <row r="9194" spans="1:1">
      <c r="A9194" s="3">
        <v>-0.10689960040415912</v>
      </c>
    </row>
    <row r="9195" spans="1:1">
      <c r="A9195" s="3">
        <v>-0.10698204128110932</v>
      </c>
    </row>
    <row r="9196" spans="1:1">
      <c r="A9196" s="3">
        <v>-0.10711498244941305</v>
      </c>
    </row>
    <row r="9197" spans="1:1">
      <c r="A9197" s="3">
        <v>-0.10726292595279747</v>
      </c>
    </row>
    <row r="9198" spans="1:1">
      <c r="A9198" s="3">
        <v>-0.10732638172155572</v>
      </c>
    </row>
    <row r="9199" spans="1:1">
      <c r="A9199" s="3">
        <v>-0.10732776552505592</v>
      </c>
    </row>
    <row r="9200" spans="1:1">
      <c r="A9200" s="3">
        <v>-0.10735126186837463</v>
      </c>
    </row>
    <row r="9201" spans="1:1">
      <c r="A9201" s="3">
        <v>-0.10758089924224297</v>
      </c>
    </row>
    <row r="9202" spans="1:1">
      <c r="A9202" s="3">
        <v>-0.10778072842102797</v>
      </c>
    </row>
    <row r="9203" spans="1:1">
      <c r="A9203" s="3">
        <v>-0.10780018779851037</v>
      </c>
    </row>
    <row r="9204" spans="1:1">
      <c r="A9204" s="3">
        <v>-0.1078158242447407</v>
      </c>
    </row>
    <row r="9205" spans="1:1">
      <c r="A9205" s="3">
        <v>-0.10793988115727152</v>
      </c>
    </row>
    <row r="9206" spans="1:1">
      <c r="A9206" s="3">
        <v>-0.10824006348973873</v>
      </c>
    </row>
    <row r="9207" spans="1:1">
      <c r="A9207" s="3">
        <v>-0.10839487539042472</v>
      </c>
    </row>
    <row r="9208" spans="1:1">
      <c r="A9208" s="3">
        <v>-0.108632455409288</v>
      </c>
    </row>
    <row r="9209" spans="1:1">
      <c r="A9209" s="3">
        <v>-0.10864515620548557</v>
      </c>
    </row>
    <row r="9210" spans="1:1">
      <c r="A9210" s="3">
        <v>-0.10868093384493861</v>
      </c>
    </row>
    <row r="9211" spans="1:1">
      <c r="A9211" s="3">
        <v>-0.10882724816764031</v>
      </c>
    </row>
    <row r="9212" spans="1:1">
      <c r="A9212" s="3">
        <v>-0.10888381630050062</v>
      </c>
    </row>
    <row r="9213" spans="1:1">
      <c r="A9213" s="3">
        <v>-0.10905054072838483</v>
      </c>
    </row>
    <row r="9214" spans="1:1">
      <c r="A9214" s="3">
        <v>-0.10922011111055296</v>
      </c>
    </row>
    <row r="9215" spans="1:1">
      <c r="A9215" s="3">
        <v>-0.10924951111482886</v>
      </c>
    </row>
    <row r="9216" spans="1:1">
      <c r="A9216" s="3">
        <v>-0.10935839231471574</v>
      </c>
    </row>
    <row r="9217" spans="1:1">
      <c r="A9217" s="3">
        <v>-0.1099687305789647</v>
      </c>
    </row>
    <row r="9218" spans="1:1">
      <c r="A9218" s="3">
        <v>-0.11033616844784661</v>
      </c>
    </row>
    <row r="9219" spans="1:1">
      <c r="A9219" s="3">
        <v>-0.11058997857564681</v>
      </c>
    </row>
    <row r="9220" spans="1:1">
      <c r="A9220" s="3">
        <v>-0.11062967682733764</v>
      </c>
    </row>
    <row r="9221" spans="1:1">
      <c r="A9221" s="3">
        <v>-0.11128683904658579</v>
      </c>
    </row>
    <row r="9222" spans="1:1">
      <c r="A9222" s="3">
        <v>-0.11133493146277811</v>
      </c>
    </row>
    <row r="9223" spans="1:1">
      <c r="A9223" s="3">
        <v>-0.11168953201978683</v>
      </c>
    </row>
    <row r="9224" spans="1:1">
      <c r="A9224" s="3">
        <v>-0.11169955157706113</v>
      </c>
    </row>
    <row r="9225" spans="1:1">
      <c r="A9225" s="3">
        <v>-0.111755029155626</v>
      </c>
    </row>
    <row r="9226" spans="1:1">
      <c r="A9226" s="3">
        <v>-0.11183230189602046</v>
      </c>
    </row>
    <row r="9227" spans="1:1">
      <c r="A9227" s="3">
        <v>-0.11191808954459741</v>
      </c>
    </row>
    <row r="9228" spans="1:1">
      <c r="A9228" s="3">
        <v>-0.11193565213932422</v>
      </c>
    </row>
    <row r="9229" spans="1:1">
      <c r="A9229" s="3">
        <v>-0.11195148193494166</v>
      </c>
    </row>
    <row r="9230" spans="1:1">
      <c r="A9230" s="3">
        <v>-0.11208290089468474</v>
      </c>
    </row>
    <row r="9231" spans="1:1">
      <c r="A9231" s="3">
        <v>-0.11208405837359867</v>
      </c>
    </row>
    <row r="9232" spans="1:1">
      <c r="A9232" s="3">
        <v>-0.11225489709140969</v>
      </c>
    </row>
    <row r="9233" spans="1:1">
      <c r="A9233" s="3">
        <v>-0.11225632730996564</v>
      </c>
    </row>
    <row r="9234" spans="1:1">
      <c r="A9234" s="3">
        <v>-0.11250279524092845</v>
      </c>
    </row>
    <row r="9235" spans="1:1">
      <c r="A9235" s="3">
        <v>-0.1125223424701262</v>
      </c>
    </row>
    <row r="9236" spans="1:1">
      <c r="A9236" s="3">
        <v>-0.11260885533813922</v>
      </c>
    </row>
    <row r="9237" spans="1:1">
      <c r="A9237" s="3">
        <v>-0.11264993359550811</v>
      </c>
    </row>
    <row r="9238" spans="1:1">
      <c r="A9238" s="3">
        <v>-0.11273021707137032</v>
      </c>
    </row>
    <row r="9239" spans="1:1">
      <c r="A9239" s="3">
        <v>-0.11276148327430631</v>
      </c>
    </row>
    <row r="9240" spans="1:1">
      <c r="A9240" s="3">
        <v>-0.11313543257741347</v>
      </c>
    </row>
    <row r="9241" spans="1:1">
      <c r="A9241" s="3">
        <v>-0.11327793580102112</v>
      </c>
    </row>
    <row r="9242" spans="1:1">
      <c r="A9242" s="3">
        <v>-0.11328610263905901</v>
      </c>
    </row>
    <row r="9243" spans="1:1">
      <c r="A9243" s="3">
        <v>-0.11354452224282417</v>
      </c>
    </row>
    <row r="9244" spans="1:1">
      <c r="A9244" s="3">
        <v>-0.11368398853444127</v>
      </c>
    </row>
    <row r="9245" spans="1:1">
      <c r="A9245" s="3">
        <v>-0.1139419778788681</v>
      </c>
    </row>
    <row r="9246" spans="1:1">
      <c r="A9246" s="3">
        <v>-0.11405612735337825</v>
      </c>
    </row>
    <row r="9247" spans="1:1">
      <c r="A9247" s="3">
        <v>-0.1141091288047725</v>
      </c>
    </row>
    <row r="9248" spans="1:1">
      <c r="A9248" s="3">
        <v>-0.11419693935111956</v>
      </c>
    </row>
    <row r="9249" spans="1:1">
      <c r="A9249" s="3">
        <v>-0.11427815281456272</v>
      </c>
    </row>
    <row r="9250" spans="1:1">
      <c r="A9250" s="3">
        <v>-0.11437563412235875</v>
      </c>
    </row>
    <row r="9251" spans="1:1">
      <c r="A9251" s="3">
        <v>-0.11460119008148628</v>
      </c>
    </row>
    <row r="9252" spans="1:1">
      <c r="A9252" s="3">
        <v>-0.1148630599397457</v>
      </c>
    </row>
    <row r="9253" spans="1:1">
      <c r="A9253" s="3">
        <v>-0.11490402379175055</v>
      </c>
    </row>
    <row r="9254" spans="1:1">
      <c r="A9254" s="3">
        <v>-0.11513462710303318</v>
      </c>
    </row>
    <row r="9255" spans="1:1">
      <c r="A9255" s="3">
        <v>-0.11514057656955382</v>
      </c>
    </row>
    <row r="9256" spans="1:1">
      <c r="A9256" s="3">
        <v>-0.11520891843486508</v>
      </c>
    </row>
    <row r="9257" spans="1:1">
      <c r="A9257" s="3">
        <v>-0.11522230984753311</v>
      </c>
    </row>
    <row r="9258" spans="1:1">
      <c r="A9258" s="3">
        <v>-0.11569734912979451</v>
      </c>
    </row>
    <row r="9259" spans="1:1">
      <c r="A9259" s="3">
        <v>-0.11574739220008438</v>
      </c>
    </row>
    <row r="9260" spans="1:1">
      <c r="A9260" s="3">
        <v>-0.11594538404362947</v>
      </c>
    </row>
    <row r="9261" spans="1:1">
      <c r="A9261" s="3">
        <v>-0.11605427636006667</v>
      </c>
    </row>
    <row r="9262" spans="1:1">
      <c r="A9262" s="3">
        <v>-0.11613088759543662</v>
      </c>
    </row>
    <row r="9263" spans="1:1">
      <c r="A9263" s="3">
        <v>-0.11615018695238745</v>
      </c>
    </row>
    <row r="9264" spans="1:1">
      <c r="A9264" s="3">
        <v>-0.11623323681791338</v>
      </c>
    </row>
    <row r="9265" spans="1:1">
      <c r="A9265" s="3">
        <v>-0.11679929085703535</v>
      </c>
    </row>
    <row r="9266" spans="1:1">
      <c r="A9266" s="3">
        <v>-0.11712210831467078</v>
      </c>
    </row>
    <row r="9267" spans="1:1">
      <c r="A9267" s="3">
        <v>-0.11730521559237263</v>
      </c>
    </row>
    <row r="9268" spans="1:1">
      <c r="A9268" s="3">
        <v>-0.11743408464572318</v>
      </c>
    </row>
    <row r="9269" spans="1:1">
      <c r="A9269" s="3">
        <v>-0.11817150967515416</v>
      </c>
    </row>
    <row r="9270" spans="1:1">
      <c r="A9270" s="3">
        <v>-0.11823598664195265</v>
      </c>
    </row>
    <row r="9271" spans="1:1">
      <c r="A9271" s="3">
        <v>-0.11830462445868548</v>
      </c>
    </row>
    <row r="9272" spans="1:1">
      <c r="A9272" s="3">
        <v>-0.11839759357765409</v>
      </c>
    </row>
    <row r="9273" spans="1:1">
      <c r="A9273" s="3">
        <v>-0.11841034876738275</v>
      </c>
    </row>
    <row r="9274" spans="1:1">
      <c r="A9274" s="3">
        <v>-0.11860405904850213</v>
      </c>
    </row>
    <row r="9275" spans="1:1">
      <c r="A9275" s="3">
        <v>-0.11875380905808942</v>
      </c>
    </row>
    <row r="9276" spans="1:1">
      <c r="A9276" s="3">
        <v>-0.11885674824978411</v>
      </c>
    </row>
    <row r="9277" spans="1:1">
      <c r="A9277" s="3">
        <v>-0.11959989628946861</v>
      </c>
    </row>
    <row r="9278" spans="1:1">
      <c r="A9278" s="3">
        <v>-0.11960737057955158</v>
      </c>
    </row>
    <row r="9279" spans="1:1">
      <c r="A9279" s="3">
        <v>-0.11965385790111152</v>
      </c>
    </row>
    <row r="9280" spans="1:1">
      <c r="A9280" s="3">
        <v>-0.11981956212869804</v>
      </c>
    </row>
    <row r="9281" spans="1:1">
      <c r="A9281" s="3">
        <v>-0.11982745508163677</v>
      </c>
    </row>
    <row r="9282" spans="1:1">
      <c r="A9282" s="3">
        <v>-0.12018518368755919</v>
      </c>
    </row>
    <row r="9283" spans="1:1">
      <c r="A9283" s="3">
        <v>-0.12024396750247078</v>
      </c>
    </row>
    <row r="9284" spans="1:1">
      <c r="A9284" s="3">
        <v>-0.12039933220264915</v>
      </c>
    </row>
    <row r="9285" spans="1:1">
      <c r="A9285" s="3">
        <v>-0.1204618844276765</v>
      </c>
    </row>
    <row r="9286" spans="1:1">
      <c r="A9286" s="3">
        <v>-0.12093208450477856</v>
      </c>
    </row>
    <row r="9287" spans="1:1">
      <c r="A9287" s="3">
        <v>-0.12125122109362185</v>
      </c>
    </row>
    <row r="9288" spans="1:1">
      <c r="A9288" s="3">
        <v>-0.12148097608329443</v>
      </c>
    </row>
    <row r="9289" spans="1:1">
      <c r="A9289" s="3">
        <v>-0.12167561963631865</v>
      </c>
    </row>
    <row r="9290" spans="1:1">
      <c r="A9290" s="3">
        <v>-0.12174665262560147</v>
      </c>
    </row>
    <row r="9291" spans="1:1">
      <c r="A9291" s="3">
        <v>-0.12205650477843259</v>
      </c>
    </row>
    <row r="9292" spans="1:1">
      <c r="A9292" s="3">
        <v>-0.12205667665525891</v>
      </c>
    </row>
    <row r="9293" spans="1:1">
      <c r="A9293" s="3">
        <v>-0.1222967934239606</v>
      </c>
    </row>
    <row r="9294" spans="1:1">
      <c r="A9294" s="3">
        <v>-0.12232360229597619</v>
      </c>
    </row>
    <row r="9295" spans="1:1">
      <c r="A9295" s="3">
        <v>-0.12233902793807928</v>
      </c>
    </row>
    <row r="9296" spans="1:1">
      <c r="A9296" s="3">
        <v>-0.12246773131798112</v>
      </c>
    </row>
    <row r="9297" spans="1:1">
      <c r="A9297" s="3">
        <v>-0.12265945051327526</v>
      </c>
    </row>
    <row r="9298" spans="1:1">
      <c r="A9298" s="3">
        <v>-0.12277526136310356</v>
      </c>
    </row>
    <row r="9299" spans="1:1">
      <c r="A9299" s="3">
        <v>-0.12278989402395538</v>
      </c>
    </row>
    <row r="9300" spans="1:1">
      <c r="A9300" s="3">
        <v>-0.12289499621085706</v>
      </c>
    </row>
    <row r="9301" spans="1:1">
      <c r="A9301" s="3">
        <v>-0.12311610832989629</v>
      </c>
    </row>
    <row r="9302" spans="1:1">
      <c r="A9302" s="3">
        <v>-0.12327913160835655</v>
      </c>
    </row>
    <row r="9303" spans="1:1">
      <c r="A9303" s="3">
        <v>-0.12347671503776178</v>
      </c>
    </row>
    <row r="9304" spans="1:1">
      <c r="A9304" s="3">
        <v>-0.1234953110211917</v>
      </c>
    </row>
    <row r="9305" spans="1:1">
      <c r="A9305" s="3">
        <v>-0.12363885790773717</v>
      </c>
    </row>
    <row r="9306" spans="1:1">
      <c r="A9306" s="3">
        <v>-0.12386681470237833</v>
      </c>
    </row>
    <row r="9307" spans="1:1">
      <c r="A9307" s="3">
        <v>-0.12401786323427116</v>
      </c>
    </row>
    <row r="9308" spans="1:1">
      <c r="A9308" s="3">
        <v>-0.12412475817418821</v>
      </c>
    </row>
    <row r="9309" spans="1:1">
      <c r="A9309" s="3">
        <v>-0.12412605386081794</v>
      </c>
    </row>
    <row r="9310" spans="1:1">
      <c r="A9310" s="3">
        <v>-0.12415843068757819</v>
      </c>
    </row>
    <row r="9311" spans="1:1">
      <c r="A9311" s="3">
        <v>-0.12438118331344698</v>
      </c>
    </row>
    <row r="9312" spans="1:1">
      <c r="A9312" s="3">
        <v>-0.12440019797846395</v>
      </c>
    </row>
    <row r="9313" spans="1:1">
      <c r="A9313" s="3">
        <v>-0.12454775268970621</v>
      </c>
    </row>
    <row r="9314" spans="1:1">
      <c r="A9314" s="3">
        <v>-0.12457283405108414</v>
      </c>
    </row>
    <row r="9315" spans="1:1">
      <c r="A9315" s="3">
        <v>-0.12461144259636228</v>
      </c>
    </row>
    <row r="9316" spans="1:1">
      <c r="A9316" s="3">
        <v>-0.12465192523393878</v>
      </c>
    </row>
    <row r="9317" spans="1:1">
      <c r="A9317" s="3">
        <v>-0.12474139449184055</v>
      </c>
    </row>
    <row r="9318" spans="1:1">
      <c r="A9318" s="3">
        <v>-0.12476062279164807</v>
      </c>
    </row>
    <row r="9319" spans="1:1">
      <c r="A9319" s="3">
        <v>-0.12486419186628199</v>
      </c>
    </row>
    <row r="9320" spans="1:1">
      <c r="A9320" s="3">
        <v>-0.12498283496812095</v>
      </c>
    </row>
    <row r="9321" spans="1:1">
      <c r="A9321" s="3">
        <v>-0.12507366521873431</v>
      </c>
    </row>
    <row r="9322" spans="1:1">
      <c r="A9322" s="3">
        <v>-0.12552460984105229</v>
      </c>
    </row>
    <row r="9323" spans="1:1">
      <c r="A9323" s="3">
        <v>-0.12555313252515732</v>
      </c>
    </row>
    <row r="9324" spans="1:1">
      <c r="A9324" s="3">
        <v>-0.12565746733123084</v>
      </c>
    </row>
    <row r="9325" spans="1:1">
      <c r="A9325" s="3">
        <v>-0.12581310005097768</v>
      </c>
    </row>
    <row r="9326" spans="1:1">
      <c r="A9326" s="3">
        <v>-0.12582184756294032</v>
      </c>
    </row>
    <row r="9327" spans="1:1">
      <c r="A9327" s="3">
        <v>-0.12583045834658194</v>
      </c>
    </row>
    <row r="9328" spans="1:1">
      <c r="A9328" s="3">
        <v>-0.12587916554160691</v>
      </c>
    </row>
    <row r="9329" spans="1:1">
      <c r="A9329" s="3">
        <v>-0.12594055086434561</v>
      </c>
    </row>
    <row r="9330" spans="1:1">
      <c r="A9330" s="3">
        <v>-0.1261636713319432</v>
      </c>
    </row>
    <row r="9331" spans="1:1">
      <c r="A9331" s="3">
        <v>-0.12626259640511295</v>
      </c>
    </row>
    <row r="9332" spans="1:1">
      <c r="A9332" s="3">
        <v>-0.12626923521542185</v>
      </c>
    </row>
    <row r="9333" spans="1:1">
      <c r="A9333" s="3">
        <v>-0.12629657245314696</v>
      </c>
    </row>
    <row r="9334" spans="1:1">
      <c r="A9334" s="3">
        <v>-0.12654047269840993</v>
      </c>
    </row>
    <row r="9335" spans="1:1">
      <c r="A9335" s="3">
        <v>-0.12655140867821957</v>
      </c>
    </row>
    <row r="9336" spans="1:1">
      <c r="A9336" s="3">
        <v>-0.12665288141320549</v>
      </c>
    </row>
    <row r="9337" spans="1:1">
      <c r="A9337" s="3">
        <v>-0.12673671895804944</v>
      </c>
    </row>
    <row r="9338" spans="1:1">
      <c r="A9338" s="3">
        <v>-0.12706921598244622</v>
      </c>
    </row>
    <row r="9339" spans="1:1">
      <c r="A9339" s="3">
        <v>-0.12733615044220398</v>
      </c>
    </row>
    <row r="9340" spans="1:1">
      <c r="A9340" s="3">
        <v>-0.12767836407655925</v>
      </c>
    </row>
    <row r="9341" spans="1:1">
      <c r="A9341" s="3">
        <v>-0.12768134977082071</v>
      </c>
    </row>
    <row r="9342" spans="1:1">
      <c r="A9342" s="3">
        <v>-0.12794324960746928</v>
      </c>
    </row>
    <row r="9343" spans="1:1">
      <c r="A9343" s="3">
        <v>-0.12816361968081591</v>
      </c>
    </row>
    <row r="9344" spans="1:1">
      <c r="A9344" s="3">
        <v>-0.12822367860357131</v>
      </c>
    </row>
    <row r="9345" spans="1:1">
      <c r="A9345" s="3">
        <v>-0.12861131010870386</v>
      </c>
    </row>
    <row r="9346" spans="1:1">
      <c r="A9346" s="3">
        <v>-0.12880868088788255</v>
      </c>
    </row>
    <row r="9347" spans="1:1">
      <c r="A9347" s="3">
        <v>-0.12919655408824951</v>
      </c>
    </row>
    <row r="9348" spans="1:1">
      <c r="A9348" s="3">
        <v>-0.12929685606930577</v>
      </c>
    </row>
    <row r="9349" spans="1:1">
      <c r="A9349" s="3">
        <v>-0.12930020660673916</v>
      </c>
    </row>
    <row r="9350" spans="1:1">
      <c r="A9350" s="3">
        <v>-0.12930058553342985</v>
      </c>
    </row>
    <row r="9351" spans="1:1">
      <c r="A9351" s="3">
        <v>-0.12936187133512331</v>
      </c>
    </row>
    <row r="9352" spans="1:1">
      <c r="A9352" s="3">
        <v>-0.12972074492886096</v>
      </c>
    </row>
    <row r="9353" spans="1:1">
      <c r="A9353" s="3">
        <v>-0.12992127623716923</v>
      </c>
    </row>
    <row r="9354" spans="1:1">
      <c r="A9354" s="3">
        <v>-0.1301154524421376</v>
      </c>
    </row>
    <row r="9355" spans="1:1">
      <c r="A9355" s="3">
        <v>-0.13015999747260559</v>
      </c>
    </row>
    <row r="9356" spans="1:1">
      <c r="A9356" s="3">
        <v>-0.13016935545314517</v>
      </c>
    </row>
    <row r="9357" spans="1:1">
      <c r="A9357" s="3">
        <v>-0.13044447837868192</v>
      </c>
    </row>
    <row r="9358" spans="1:1">
      <c r="A9358" s="3">
        <v>-0.13061854193600872</v>
      </c>
    </row>
    <row r="9359" spans="1:1">
      <c r="A9359" s="3">
        <v>-0.13066291602416835</v>
      </c>
    </row>
    <row r="9360" spans="1:1">
      <c r="A9360" s="3">
        <v>-0.1309515858571193</v>
      </c>
    </row>
    <row r="9361" spans="1:1">
      <c r="A9361" s="3">
        <v>-0.13096754705092248</v>
      </c>
    </row>
    <row r="9362" spans="1:1">
      <c r="A9362" s="3">
        <v>-0.13109610496872595</v>
      </c>
    </row>
    <row r="9363" spans="1:1">
      <c r="A9363" s="3">
        <v>-0.13110500047145252</v>
      </c>
    </row>
    <row r="9364" spans="1:1">
      <c r="A9364" s="3">
        <v>-0.13110777686522349</v>
      </c>
    </row>
    <row r="9365" spans="1:1">
      <c r="A9365" s="3">
        <v>-0.13119569655133792</v>
      </c>
    </row>
    <row r="9366" spans="1:1">
      <c r="A9366" s="3">
        <v>-0.13121721034554809</v>
      </c>
    </row>
    <row r="9367" spans="1:1">
      <c r="A9367" s="3">
        <v>-0.13155987183899406</v>
      </c>
    </row>
    <row r="9368" spans="1:1">
      <c r="A9368" s="3">
        <v>-0.13187102926707633</v>
      </c>
    </row>
    <row r="9369" spans="1:1">
      <c r="A9369" s="3">
        <v>-0.13200477569922009</v>
      </c>
    </row>
    <row r="9370" spans="1:1">
      <c r="A9370" s="3">
        <v>-0.13205418302114197</v>
      </c>
    </row>
    <row r="9371" spans="1:1">
      <c r="A9371" s="3">
        <v>-0.13209980663022874</v>
      </c>
    </row>
    <row r="9372" spans="1:1">
      <c r="A9372" s="3">
        <v>-0.13247028193432581</v>
      </c>
    </row>
    <row r="9373" spans="1:1">
      <c r="A9373" s="3">
        <v>-0.13252090204525138</v>
      </c>
    </row>
    <row r="9374" spans="1:1">
      <c r="A9374" s="3">
        <v>-0.13267240095626792</v>
      </c>
    </row>
    <row r="9375" spans="1:1">
      <c r="A9375" s="3">
        <v>-0.1327258943917719</v>
      </c>
    </row>
    <row r="9376" spans="1:1">
      <c r="A9376" s="3">
        <v>-0.13284756079965904</v>
      </c>
    </row>
    <row r="9377" spans="1:1">
      <c r="A9377" s="3">
        <v>-0.13286530900126944</v>
      </c>
    </row>
    <row r="9378" spans="1:1">
      <c r="A9378" s="3">
        <v>-0.13308153947130399</v>
      </c>
    </row>
    <row r="9379" spans="1:1">
      <c r="A9379" s="3">
        <v>-0.13321573406406326</v>
      </c>
    </row>
    <row r="9380" spans="1:1">
      <c r="A9380" s="3">
        <v>-0.13324560393788845</v>
      </c>
    </row>
    <row r="9381" spans="1:1">
      <c r="A9381" s="3">
        <v>-0.13370593069599274</v>
      </c>
    </row>
    <row r="9382" spans="1:1">
      <c r="A9382" s="3">
        <v>-0.13387627954622255</v>
      </c>
    </row>
    <row r="9383" spans="1:1">
      <c r="A9383" s="3">
        <v>-0.13404934757871242</v>
      </c>
    </row>
    <row r="9384" spans="1:1">
      <c r="A9384" s="3">
        <v>-0.13420412142780316</v>
      </c>
    </row>
    <row r="9385" spans="1:1">
      <c r="A9385" s="3">
        <v>-0.13420966097497547</v>
      </c>
    </row>
    <row r="9386" spans="1:1">
      <c r="A9386" s="3">
        <v>-0.13429814144588589</v>
      </c>
    </row>
    <row r="9387" spans="1:1">
      <c r="A9387" s="3">
        <v>-0.1345183714924581</v>
      </c>
    </row>
    <row r="9388" spans="1:1">
      <c r="A9388" s="3">
        <v>-0.13468256993889441</v>
      </c>
    </row>
    <row r="9389" spans="1:1">
      <c r="A9389" s="3">
        <v>-0.13476586723260589</v>
      </c>
    </row>
    <row r="9390" spans="1:1">
      <c r="A9390" s="3">
        <v>-0.13479702082377576</v>
      </c>
    </row>
    <row r="9391" spans="1:1">
      <c r="A9391" s="3">
        <v>-0.13484578277204157</v>
      </c>
    </row>
    <row r="9392" spans="1:1">
      <c r="A9392" s="3">
        <v>-0.13487405034136959</v>
      </c>
    </row>
    <row r="9393" spans="1:1">
      <c r="A9393" s="3">
        <v>-0.13493101635203134</v>
      </c>
    </row>
    <row r="9394" spans="1:1">
      <c r="A9394" s="3">
        <v>-0.13495854391800086</v>
      </c>
    </row>
    <row r="9395" spans="1:1">
      <c r="A9395" s="3">
        <v>-0.13503782520725782</v>
      </c>
    </row>
    <row r="9396" spans="1:1">
      <c r="A9396" s="3">
        <v>-0.13511818152542807</v>
      </c>
    </row>
    <row r="9397" spans="1:1">
      <c r="A9397" s="3">
        <v>-0.13512093348191534</v>
      </c>
    </row>
    <row r="9398" spans="1:1">
      <c r="A9398" s="3">
        <v>-0.13534836003835049</v>
      </c>
    </row>
    <row r="9399" spans="1:1">
      <c r="A9399" s="3">
        <v>-0.13553927823085976</v>
      </c>
    </row>
    <row r="9400" spans="1:1">
      <c r="A9400" s="3">
        <v>-0.1356004112101396</v>
      </c>
    </row>
    <row r="9401" spans="1:1">
      <c r="A9401" s="3">
        <v>-0.13563089680788842</v>
      </c>
    </row>
    <row r="9402" spans="1:1">
      <c r="A9402" s="3">
        <v>-0.1361168993343122</v>
      </c>
    </row>
    <row r="9403" spans="1:1">
      <c r="A9403" s="3">
        <v>-0.13624336666584996</v>
      </c>
    </row>
    <row r="9404" spans="1:1">
      <c r="A9404" s="3">
        <v>-0.13634223071654644</v>
      </c>
    </row>
    <row r="9405" spans="1:1">
      <c r="A9405" s="3">
        <v>-0.13635946316741851</v>
      </c>
    </row>
    <row r="9406" spans="1:1">
      <c r="A9406" s="3">
        <v>-0.1365396946543882</v>
      </c>
    </row>
    <row r="9407" spans="1:1">
      <c r="A9407" s="3">
        <v>-0.13656040559335611</v>
      </c>
    </row>
    <row r="9408" spans="1:1">
      <c r="A9408" s="3">
        <v>-0.13656657803185851</v>
      </c>
    </row>
    <row r="9409" spans="1:1">
      <c r="A9409" s="3">
        <v>-0.13657837403817263</v>
      </c>
    </row>
    <row r="9410" spans="1:1">
      <c r="A9410" s="3">
        <v>-0.13658701089445144</v>
      </c>
    </row>
    <row r="9411" spans="1:1">
      <c r="A9411" s="3">
        <v>-0.13659374703476482</v>
      </c>
    </row>
    <row r="9412" spans="1:1">
      <c r="A9412" s="3">
        <v>-0.13662730388982702</v>
      </c>
    </row>
    <row r="9413" spans="1:1">
      <c r="A9413" s="3">
        <v>-0.13663139230655127</v>
      </c>
    </row>
    <row r="9414" spans="1:1">
      <c r="A9414" s="3">
        <v>-0.13672995645351063</v>
      </c>
    </row>
    <row r="9415" spans="1:1">
      <c r="A9415" s="3">
        <v>-0.13684880688329298</v>
      </c>
    </row>
    <row r="9416" spans="1:1">
      <c r="A9416" s="3">
        <v>-0.13710941057579262</v>
      </c>
    </row>
    <row r="9417" spans="1:1">
      <c r="A9417" s="3">
        <v>-0.13715654431434271</v>
      </c>
    </row>
    <row r="9418" spans="1:1">
      <c r="A9418" s="3">
        <v>-0.13723428187628897</v>
      </c>
    </row>
    <row r="9419" spans="1:1">
      <c r="A9419" s="3">
        <v>-0.13749115844390369</v>
      </c>
    </row>
    <row r="9420" spans="1:1">
      <c r="A9420" s="3">
        <v>-0.13752130673222351</v>
      </c>
    </row>
    <row r="9421" spans="1:1">
      <c r="A9421" s="3">
        <v>-0.1375299161593132</v>
      </c>
    </row>
    <row r="9422" spans="1:1">
      <c r="A9422" s="3">
        <v>-0.13775121537696697</v>
      </c>
    </row>
    <row r="9423" spans="1:1">
      <c r="A9423" s="3">
        <v>-0.13797235795128829</v>
      </c>
    </row>
    <row r="9424" spans="1:1">
      <c r="A9424" s="3">
        <v>-0.13798349845391888</v>
      </c>
    </row>
    <row r="9425" spans="1:1">
      <c r="A9425" s="3">
        <v>-0.1381589005972898</v>
      </c>
    </row>
    <row r="9426" spans="1:1">
      <c r="A9426" s="3">
        <v>-0.13822781770789883</v>
      </c>
    </row>
    <row r="9427" spans="1:1">
      <c r="A9427" s="3">
        <v>-0.13825736017205625</v>
      </c>
    </row>
    <row r="9428" spans="1:1">
      <c r="A9428" s="3">
        <v>-0.13871725410840646</v>
      </c>
    </row>
    <row r="9429" spans="1:1">
      <c r="A9429" s="3">
        <v>-0.13892087689008625</v>
      </c>
    </row>
    <row r="9430" spans="1:1">
      <c r="A9430" s="3">
        <v>-0.13909132840948574</v>
      </c>
    </row>
    <row r="9431" spans="1:1">
      <c r="A9431" s="3">
        <v>-0.13910886003993284</v>
      </c>
    </row>
    <row r="9432" spans="1:1">
      <c r="A9432" s="3">
        <v>-0.13916312435121628</v>
      </c>
    </row>
    <row r="9433" spans="1:1">
      <c r="A9433" s="3">
        <v>-0.13917501202465934</v>
      </c>
    </row>
    <row r="9434" spans="1:1">
      <c r="A9434" s="3">
        <v>-0.13930932409137331</v>
      </c>
    </row>
    <row r="9435" spans="1:1">
      <c r="A9435" s="3">
        <v>-0.13947158259824613</v>
      </c>
    </row>
    <row r="9436" spans="1:1">
      <c r="A9436" s="3">
        <v>-0.13960743912126192</v>
      </c>
    </row>
    <row r="9437" spans="1:1">
      <c r="A9437" s="3">
        <v>-0.13982140227518797</v>
      </c>
    </row>
    <row r="9438" spans="1:1">
      <c r="A9438" s="3">
        <v>-0.13982924225189169</v>
      </c>
    </row>
    <row r="9439" spans="1:1">
      <c r="A9439" s="3">
        <v>-0.139849434930191</v>
      </c>
    </row>
    <row r="9440" spans="1:1">
      <c r="A9440" s="3">
        <v>-0.13992445636531509</v>
      </c>
    </row>
    <row r="9441" spans="1:1">
      <c r="A9441" s="3">
        <v>-0.14032052628146041</v>
      </c>
    </row>
    <row r="9442" spans="1:1">
      <c r="A9442" s="3">
        <v>-0.140442809988822</v>
      </c>
    </row>
    <row r="9443" spans="1:1">
      <c r="A9443" s="3">
        <v>-0.14067511369830976</v>
      </c>
    </row>
    <row r="9444" spans="1:1">
      <c r="A9444" s="3">
        <v>-0.14082409485342473</v>
      </c>
    </row>
    <row r="9445" spans="1:1">
      <c r="A9445" s="3">
        <v>-0.14083652913301842</v>
      </c>
    </row>
    <row r="9446" spans="1:1">
      <c r="A9446" s="3">
        <v>-0.14086273017927081</v>
      </c>
    </row>
    <row r="9447" spans="1:1">
      <c r="A9447" s="3">
        <v>-0.1408688160420819</v>
      </c>
    </row>
    <row r="9448" spans="1:1">
      <c r="A9448" s="3">
        <v>-0.1410553990985407</v>
      </c>
    </row>
    <row r="9449" spans="1:1">
      <c r="A9449" s="3">
        <v>-0.14113397897139576</v>
      </c>
    </row>
    <row r="9450" spans="1:1">
      <c r="A9450" s="3">
        <v>-0.14148521099795003</v>
      </c>
    </row>
    <row r="9451" spans="1:1">
      <c r="A9451" s="3">
        <v>-0.14149872220815554</v>
      </c>
    </row>
    <row r="9452" spans="1:1">
      <c r="A9452" s="3">
        <v>-0.14166629039576559</v>
      </c>
    </row>
    <row r="9453" spans="1:1">
      <c r="A9453" s="3">
        <v>-0.14170527681770431</v>
      </c>
    </row>
    <row r="9454" spans="1:1">
      <c r="A9454" s="3">
        <v>-0.14175793171703788</v>
      </c>
    </row>
    <row r="9455" spans="1:1">
      <c r="A9455" s="3">
        <v>-0.14181465913825433</v>
      </c>
    </row>
    <row r="9456" spans="1:1">
      <c r="A9456" s="3">
        <v>-0.14187151405056173</v>
      </c>
    </row>
    <row r="9457" spans="1:1">
      <c r="A9457" s="3">
        <v>-0.14208358332551177</v>
      </c>
    </row>
    <row r="9458" spans="1:1">
      <c r="A9458" s="3">
        <v>-0.14228667315898111</v>
      </c>
    </row>
    <row r="9459" spans="1:1">
      <c r="A9459" s="3">
        <v>-0.14267843531211655</v>
      </c>
    </row>
    <row r="9460" spans="1:1">
      <c r="A9460" s="3">
        <v>-0.14275924607868437</v>
      </c>
    </row>
    <row r="9461" spans="1:1">
      <c r="A9461" s="3">
        <v>-0.14310383447153135</v>
      </c>
    </row>
    <row r="9462" spans="1:1">
      <c r="A9462" s="3">
        <v>-0.14319311225065048</v>
      </c>
    </row>
    <row r="9463" spans="1:1">
      <c r="A9463" s="3">
        <v>-0.14323752287606795</v>
      </c>
    </row>
    <row r="9464" spans="1:1">
      <c r="A9464" s="3">
        <v>-0.14346064272503331</v>
      </c>
    </row>
    <row r="9465" spans="1:1">
      <c r="A9465" s="3">
        <v>-0.14349484498110954</v>
      </c>
    </row>
    <row r="9466" spans="1:1">
      <c r="A9466" s="3">
        <v>-0.14351559654666191</v>
      </c>
    </row>
    <row r="9467" spans="1:1">
      <c r="A9467" s="3">
        <v>-0.1438045386316654</v>
      </c>
    </row>
    <row r="9468" spans="1:1">
      <c r="A9468" s="3">
        <v>-0.14381822340443279</v>
      </c>
    </row>
    <row r="9469" spans="1:1">
      <c r="A9469" s="3">
        <v>-0.14408231121347262</v>
      </c>
    </row>
    <row r="9470" spans="1:1">
      <c r="A9470" s="3">
        <v>-0.14422999453752175</v>
      </c>
    </row>
    <row r="9471" spans="1:1">
      <c r="A9471" s="3">
        <v>-0.144389343414977</v>
      </c>
    </row>
    <row r="9472" spans="1:1">
      <c r="A9472" s="3">
        <v>-0.1444404630469199</v>
      </c>
    </row>
    <row r="9473" spans="1:1">
      <c r="A9473" s="3">
        <v>-0.1446514885832472</v>
      </c>
    </row>
    <row r="9474" spans="1:1">
      <c r="A9474" s="3">
        <v>-0.14466076061358141</v>
      </c>
    </row>
    <row r="9475" spans="1:1">
      <c r="A9475" s="3">
        <v>-0.14511530257531643</v>
      </c>
    </row>
    <row r="9476" spans="1:1">
      <c r="A9476" s="3">
        <v>-0.14519958579610839</v>
      </c>
    </row>
    <row r="9477" spans="1:1">
      <c r="A9477" s="3">
        <v>-0.14527800948499561</v>
      </c>
    </row>
    <row r="9478" spans="1:1">
      <c r="A9478" s="3">
        <v>-0.1454896796313086</v>
      </c>
    </row>
    <row r="9479" spans="1:1">
      <c r="A9479" s="3">
        <v>-0.14549488463946256</v>
      </c>
    </row>
    <row r="9480" spans="1:1">
      <c r="A9480" s="3">
        <v>-0.14553364744919442</v>
      </c>
    </row>
    <row r="9481" spans="1:1">
      <c r="A9481" s="3">
        <v>-0.14565416493851849</v>
      </c>
    </row>
    <row r="9482" spans="1:1">
      <c r="A9482" s="3">
        <v>-0.14567452128780603</v>
      </c>
    </row>
    <row r="9483" spans="1:1">
      <c r="A9483" s="3">
        <v>-0.14605689827067772</v>
      </c>
    </row>
    <row r="9484" spans="1:1">
      <c r="A9484" s="3">
        <v>-0.14612492988256343</v>
      </c>
    </row>
    <row r="9485" spans="1:1">
      <c r="A9485" s="3">
        <v>-0.14622078089510862</v>
      </c>
    </row>
    <row r="9486" spans="1:1">
      <c r="A9486" s="3">
        <v>-0.14646124004063663</v>
      </c>
    </row>
    <row r="9487" spans="1:1">
      <c r="A9487" s="3">
        <v>-0.14657264364873057</v>
      </c>
    </row>
    <row r="9488" spans="1:1">
      <c r="A9488" s="3">
        <v>-0.14663107079612545</v>
      </c>
    </row>
    <row r="9489" spans="1:1">
      <c r="A9489" s="3">
        <v>-0.14666718850275062</v>
      </c>
    </row>
    <row r="9490" spans="1:1">
      <c r="A9490" s="3">
        <v>-0.14667048816051934</v>
      </c>
    </row>
    <row r="9491" spans="1:1">
      <c r="A9491" s="3">
        <v>-0.14672715382111251</v>
      </c>
    </row>
    <row r="9492" spans="1:1">
      <c r="A9492" s="3">
        <v>-0.14676347467463235</v>
      </c>
    </row>
    <row r="9493" spans="1:1">
      <c r="A9493" s="3">
        <v>-0.14678537941061584</v>
      </c>
    </row>
    <row r="9494" spans="1:1">
      <c r="A9494" s="3">
        <v>-0.14680600317125378</v>
      </c>
    </row>
    <row r="9495" spans="1:1">
      <c r="A9495" s="3">
        <v>-0.14696290252969069</v>
      </c>
    </row>
    <row r="9496" spans="1:1">
      <c r="A9496" s="3">
        <v>-0.14710707162398054</v>
      </c>
    </row>
    <row r="9497" spans="1:1">
      <c r="A9497" s="3">
        <v>-0.14717317424803442</v>
      </c>
    </row>
    <row r="9498" spans="1:1">
      <c r="A9498" s="3">
        <v>-0.14719603104424228</v>
      </c>
    </row>
    <row r="9499" spans="1:1">
      <c r="A9499" s="3">
        <v>-0.14737691273919434</v>
      </c>
    </row>
    <row r="9500" spans="1:1">
      <c r="A9500" s="3">
        <v>-0.14744090562996884</v>
      </c>
    </row>
    <row r="9501" spans="1:1">
      <c r="A9501" s="3">
        <v>-0.14744795416967654</v>
      </c>
    </row>
    <row r="9502" spans="1:1">
      <c r="A9502" s="3">
        <v>-0.14745670558552068</v>
      </c>
    </row>
    <row r="9503" spans="1:1">
      <c r="A9503" s="3">
        <v>-0.14767320146249679</v>
      </c>
    </row>
    <row r="9504" spans="1:1">
      <c r="A9504" s="3">
        <v>-0.14790933851497334</v>
      </c>
    </row>
    <row r="9505" spans="1:1">
      <c r="A9505" s="3">
        <v>-0.14794580965480689</v>
      </c>
    </row>
    <row r="9506" spans="1:1">
      <c r="A9506" s="3">
        <v>-0.14809397265589758</v>
      </c>
    </row>
    <row r="9507" spans="1:1">
      <c r="A9507" s="3">
        <v>-0.14815018602146626</v>
      </c>
    </row>
    <row r="9508" spans="1:1">
      <c r="A9508" s="3">
        <v>-0.14830168184308684</v>
      </c>
    </row>
    <row r="9509" spans="1:1">
      <c r="A9509" s="3">
        <v>-0.14832531334338123</v>
      </c>
    </row>
    <row r="9510" spans="1:1">
      <c r="A9510" s="3">
        <v>-0.14837090288927832</v>
      </c>
    </row>
    <row r="9511" spans="1:1">
      <c r="A9511" s="3">
        <v>-0.14845871220616313</v>
      </c>
    </row>
    <row r="9512" spans="1:1">
      <c r="A9512" s="3">
        <v>-0.1485121979967774</v>
      </c>
    </row>
    <row r="9513" spans="1:1">
      <c r="A9513" s="3">
        <v>-0.14858169681685435</v>
      </c>
    </row>
    <row r="9514" spans="1:1">
      <c r="A9514" s="3">
        <v>-0.14880539391359132</v>
      </c>
    </row>
    <row r="9515" spans="1:1">
      <c r="A9515" s="3">
        <v>-0.14889773697520203</v>
      </c>
    </row>
    <row r="9516" spans="1:1">
      <c r="A9516" s="3">
        <v>-0.14948687894197121</v>
      </c>
    </row>
    <row r="9517" spans="1:1">
      <c r="A9517" s="3">
        <v>-0.14980390266654611</v>
      </c>
    </row>
    <row r="9518" spans="1:1">
      <c r="A9518" s="3">
        <v>-0.14994774815940537</v>
      </c>
    </row>
    <row r="9519" spans="1:1">
      <c r="A9519" s="3">
        <v>-0.14997134312016569</v>
      </c>
    </row>
    <row r="9520" spans="1:1">
      <c r="A9520" s="3">
        <v>-0.15004522140955059</v>
      </c>
    </row>
    <row r="9521" spans="1:1">
      <c r="A9521" s="3">
        <v>-0.15012804729122051</v>
      </c>
    </row>
    <row r="9522" spans="1:1">
      <c r="A9522" s="3">
        <v>-0.15020514368487731</v>
      </c>
    </row>
    <row r="9523" spans="1:1">
      <c r="A9523" s="3">
        <v>-0.15026676981515155</v>
      </c>
    </row>
    <row r="9524" spans="1:1">
      <c r="A9524" s="3">
        <v>-0.15047924966364778</v>
      </c>
    </row>
    <row r="9525" spans="1:1">
      <c r="A9525" s="3">
        <v>-0.15051351270239413</v>
      </c>
    </row>
    <row r="9526" spans="1:1">
      <c r="A9526" s="3">
        <v>-0.15064576267006061</v>
      </c>
    </row>
    <row r="9527" spans="1:1">
      <c r="A9527" s="3">
        <v>-0.15087066712220995</v>
      </c>
    </row>
    <row r="9528" spans="1:1">
      <c r="A9528" s="3">
        <v>-0.15099100718476713</v>
      </c>
    </row>
    <row r="9529" spans="1:1">
      <c r="A9529" s="3">
        <v>-0.15101077018926987</v>
      </c>
    </row>
    <row r="9530" spans="1:1">
      <c r="A9530" s="3">
        <v>-0.15103344500031593</v>
      </c>
    </row>
    <row r="9531" spans="1:1">
      <c r="A9531" s="3">
        <v>-0.15107812717611904</v>
      </c>
    </row>
    <row r="9532" spans="1:1">
      <c r="A9532" s="3">
        <v>-0.15125431755299365</v>
      </c>
    </row>
    <row r="9533" spans="1:1">
      <c r="A9533" s="3">
        <v>-0.15135121067106061</v>
      </c>
    </row>
    <row r="9534" spans="1:1">
      <c r="A9534" s="3">
        <v>-0.15161880137237102</v>
      </c>
    </row>
    <row r="9535" spans="1:1">
      <c r="A9535" s="3">
        <v>-0.15173726597279191</v>
      </c>
    </row>
    <row r="9536" spans="1:1">
      <c r="A9536" s="3">
        <v>-0.15177095329929027</v>
      </c>
    </row>
    <row r="9537" spans="1:1">
      <c r="A9537" s="3">
        <v>-0.15184010340843232</v>
      </c>
    </row>
    <row r="9538" spans="1:1">
      <c r="A9538" s="3">
        <v>-0.15203999705365456</v>
      </c>
    </row>
    <row r="9539" spans="1:1">
      <c r="A9539" s="3">
        <v>-0.15204635227766555</v>
      </c>
    </row>
    <row r="9540" spans="1:1">
      <c r="A9540" s="3">
        <v>-0.1521139250163355</v>
      </c>
    </row>
    <row r="9541" spans="1:1">
      <c r="A9541" s="3">
        <v>-0.15221987816999541</v>
      </c>
    </row>
    <row r="9542" spans="1:1">
      <c r="A9542" s="3">
        <v>-0.15225891223989488</v>
      </c>
    </row>
    <row r="9543" spans="1:1">
      <c r="A9543" s="3">
        <v>-0.15263516238261543</v>
      </c>
    </row>
    <row r="9544" spans="1:1">
      <c r="A9544" s="3">
        <v>-0.15269408068005591</v>
      </c>
    </row>
    <row r="9545" spans="1:1">
      <c r="A9545" s="3">
        <v>-0.15276703438582528</v>
      </c>
    </row>
    <row r="9546" spans="1:1">
      <c r="A9546" s="3">
        <v>-0.15279560153592572</v>
      </c>
    </row>
    <row r="9547" spans="1:1">
      <c r="A9547" s="3">
        <v>-0.15298997938645884</v>
      </c>
    </row>
    <row r="9548" spans="1:1">
      <c r="A9548" s="3">
        <v>-0.15302555384278146</v>
      </c>
    </row>
    <row r="9549" spans="1:1">
      <c r="A9549" s="3">
        <v>-0.15311982615650538</v>
      </c>
    </row>
    <row r="9550" spans="1:1">
      <c r="A9550" s="3">
        <v>-0.15335179375736477</v>
      </c>
    </row>
    <row r="9551" spans="1:1">
      <c r="A9551" s="3">
        <v>-0.15337185796886266</v>
      </c>
    </row>
    <row r="9552" spans="1:1">
      <c r="A9552" s="3">
        <v>-0.15344884055931282</v>
      </c>
    </row>
    <row r="9553" spans="1:1">
      <c r="A9553" s="3">
        <v>-0.15354267357684032</v>
      </c>
    </row>
    <row r="9554" spans="1:1">
      <c r="A9554" s="3">
        <v>-0.15363451051264304</v>
      </c>
    </row>
    <row r="9555" spans="1:1">
      <c r="A9555" s="3">
        <v>-0.15373639831224969</v>
      </c>
    </row>
    <row r="9556" spans="1:1">
      <c r="A9556" s="3">
        <v>-0.15406954555523775</v>
      </c>
    </row>
    <row r="9557" spans="1:1">
      <c r="A9557" s="3">
        <v>-0.15424814806031931</v>
      </c>
    </row>
    <row r="9558" spans="1:1">
      <c r="A9558" s="3">
        <v>-0.15425807253707188</v>
      </c>
    </row>
    <row r="9559" spans="1:1">
      <c r="A9559" s="3">
        <v>-0.15443627679857844</v>
      </c>
    </row>
    <row r="9560" spans="1:1">
      <c r="A9560" s="3">
        <v>-0.15459141674215529</v>
      </c>
    </row>
    <row r="9561" spans="1:1">
      <c r="A9561" s="3">
        <v>-0.15478463455841968</v>
      </c>
    </row>
    <row r="9562" spans="1:1">
      <c r="A9562" s="3">
        <v>-0.15480974922548138</v>
      </c>
    </row>
    <row r="9563" spans="1:1">
      <c r="A9563" s="3">
        <v>-0.15481562062906881</v>
      </c>
    </row>
    <row r="9564" spans="1:1">
      <c r="A9564" s="3">
        <v>-0.15493446777926262</v>
      </c>
    </row>
    <row r="9565" spans="1:1">
      <c r="A9565" s="3">
        <v>-0.15495952426014895</v>
      </c>
    </row>
    <row r="9566" spans="1:1">
      <c r="A9566" s="3">
        <v>-0.15503685935006487</v>
      </c>
    </row>
    <row r="9567" spans="1:1">
      <c r="A9567" s="3">
        <v>-0.15530372480297427</v>
      </c>
    </row>
    <row r="9568" spans="1:1">
      <c r="A9568" s="3">
        <v>-0.15533838127320324</v>
      </c>
    </row>
    <row r="9569" spans="1:1">
      <c r="A9569" s="3">
        <v>-0.15547723568428146</v>
      </c>
    </row>
    <row r="9570" spans="1:1">
      <c r="A9570" s="3">
        <v>-0.15593544940522905</v>
      </c>
    </row>
    <row r="9571" spans="1:1">
      <c r="A9571" s="3">
        <v>-0.15600229504665772</v>
      </c>
    </row>
    <row r="9572" spans="1:1">
      <c r="A9572" s="3">
        <v>-0.15625295286049637</v>
      </c>
    </row>
    <row r="9573" spans="1:1">
      <c r="A9573" s="3">
        <v>-0.15633364399972113</v>
      </c>
    </row>
    <row r="9574" spans="1:1">
      <c r="A9574" s="3">
        <v>-0.15652327691370818</v>
      </c>
    </row>
    <row r="9575" spans="1:1">
      <c r="A9575" s="3">
        <v>-0.1566475238032827</v>
      </c>
    </row>
    <row r="9576" spans="1:1">
      <c r="A9576" s="3">
        <v>-0.15668460941995732</v>
      </c>
    </row>
    <row r="9577" spans="1:1">
      <c r="A9577" s="3">
        <v>-0.15670497142315232</v>
      </c>
    </row>
    <row r="9578" spans="1:1">
      <c r="A9578" s="3">
        <v>-0.15677701952788481</v>
      </c>
    </row>
    <row r="9579" spans="1:1">
      <c r="A9579" s="3">
        <v>-0.1567882024743382</v>
      </c>
    </row>
    <row r="9580" spans="1:1">
      <c r="A9580" s="3">
        <v>-0.15684299118385625</v>
      </c>
    </row>
    <row r="9581" spans="1:1">
      <c r="A9581" s="3">
        <v>-0.15703308823058923</v>
      </c>
    </row>
    <row r="9582" spans="1:1">
      <c r="A9582" s="3">
        <v>-0.15724527642691316</v>
      </c>
    </row>
    <row r="9583" spans="1:1">
      <c r="A9583" s="3">
        <v>-0.15725604842966007</v>
      </c>
    </row>
    <row r="9584" spans="1:1">
      <c r="A9584" s="3">
        <v>-0.15735990232470412</v>
      </c>
    </row>
    <row r="9585" spans="1:1">
      <c r="A9585" s="3">
        <v>-0.15742682731144564</v>
      </c>
    </row>
    <row r="9586" spans="1:1">
      <c r="A9586" s="3">
        <v>-0.15743565141287291</v>
      </c>
    </row>
    <row r="9587" spans="1:1">
      <c r="A9587" s="3">
        <v>-0.15753527821256105</v>
      </c>
    </row>
    <row r="9588" spans="1:1">
      <c r="A9588" s="3">
        <v>-0.15756201508966639</v>
      </c>
    </row>
    <row r="9589" spans="1:1">
      <c r="A9589" s="3">
        <v>-0.15773716673259663</v>
      </c>
    </row>
    <row r="9590" spans="1:1">
      <c r="A9590" s="3">
        <v>-0.15787118592419497</v>
      </c>
    </row>
    <row r="9591" spans="1:1">
      <c r="A9591" s="3">
        <v>-0.15807911748787731</v>
      </c>
    </row>
    <row r="9592" spans="1:1">
      <c r="A9592" s="3">
        <v>-0.15843228535006154</v>
      </c>
    </row>
    <row r="9593" spans="1:1">
      <c r="A9593" s="3">
        <v>-0.15846981404120394</v>
      </c>
    </row>
    <row r="9594" spans="1:1">
      <c r="A9594" s="3">
        <v>-0.15850147359751449</v>
      </c>
    </row>
    <row r="9595" spans="1:1">
      <c r="A9595" s="3">
        <v>-0.1587815297273576</v>
      </c>
    </row>
    <row r="9596" spans="1:1">
      <c r="A9596" s="3">
        <v>-0.15900198568180998</v>
      </c>
    </row>
    <row r="9597" spans="1:1">
      <c r="A9597" s="3">
        <v>-0.15986039074780134</v>
      </c>
    </row>
    <row r="9598" spans="1:1">
      <c r="A9598" s="3">
        <v>-0.15999654278387038</v>
      </c>
    </row>
    <row r="9599" spans="1:1">
      <c r="A9599" s="3">
        <v>-0.16031799779567574</v>
      </c>
    </row>
    <row r="9600" spans="1:1">
      <c r="A9600" s="3">
        <v>-0.16036468375350701</v>
      </c>
    </row>
    <row r="9601" spans="1:1">
      <c r="A9601" s="3">
        <v>-0.16048283177779835</v>
      </c>
    </row>
    <row r="9602" spans="1:1">
      <c r="A9602" s="3">
        <v>-0.16056048139574502</v>
      </c>
    </row>
    <row r="9603" spans="1:1">
      <c r="A9603" s="3">
        <v>-0.16077538349871875</v>
      </c>
    </row>
    <row r="9604" spans="1:1">
      <c r="A9604" s="3">
        <v>-0.16083614543080202</v>
      </c>
    </row>
    <row r="9605" spans="1:1">
      <c r="A9605" s="3">
        <v>-0.16088334136059884</v>
      </c>
    </row>
    <row r="9606" spans="1:1">
      <c r="A9606" s="3">
        <v>-0.16103560267899122</v>
      </c>
    </row>
    <row r="9607" spans="1:1">
      <c r="A9607" s="3">
        <v>-0.16116412144756712</v>
      </c>
    </row>
    <row r="9608" spans="1:1">
      <c r="A9608" s="3">
        <v>-0.16140052738172575</v>
      </c>
    </row>
    <row r="9609" spans="1:1">
      <c r="A9609" s="3">
        <v>-0.16140379190408494</v>
      </c>
    </row>
    <row r="9610" spans="1:1">
      <c r="A9610" s="3">
        <v>-0.16156848932880077</v>
      </c>
    </row>
    <row r="9611" spans="1:1">
      <c r="A9611" s="3">
        <v>-0.1620292756690857</v>
      </c>
    </row>
    <row r="9612" spans="1:1">
      <c r="A9612" s="3">
        <v>-0.16213392312074729</v>
      </c>
    </row>
    <row r="9613" spans="1:1">
      <c r="A9613" s="3">
        <v>-0.16219477871480903</v>
      </c>
    </row>
    <row r="9614" spans="1:1">
      <c r="A9614" s="3">
        <v>-0.16220329138009351</v>
      </c>
    </row>
    <row r="9615" spans="1:1">
      <c r="A9615" s="3">
        <v>-0.1622787488755118</v>
      </c>
    </row>
    <row r="9616" spans="1:1">
      <c r="A9616" s="3">
        <v>-0.16241879913741616</v>
      </c>
    </row>
    <row r="9617" spans="1:1">
      <c r="A9617" s="3">
        <v>-0.16255107180381997</v>
      </c>
    </row>
    <row r="9618" spans="1:1">
      <c r="A9618" s="3">
        <v>-0.16256360376738704</v>
      </c>
    </row>
    <row r="9619" spans="1:1">
      <c r="A9619" s="3">
        <v>-0.16289494234933694</v>
      </c>
    </row>
    <row r="9620" spans="1:1">
      <c r="A9620" s="3">
        <v>-0.16290654393019155</v>
      </c>
    </row>
    <row r="9621" spans="1:1">
      <c r="A9621" s="3">
        <v>-0.16293776834648716</v>
      </c>
    </row>
    <row r="9622" spans="1:1">
      <c r="A9622" s="3">
        <v>-0.16317218546552778</v>
      </c>
    </row>
    <row r="9623" spans="1:1">
      <c r="A9623" s="3">
        <v>-0.16348417638482565</v>
      </c>
    </row>
    <row r="9624" spans="1:1">
      <c r="A9624" s="3">
        <v>-0.1635443417423921</v>
      </c>
    </row>
    <row r="9625" spans="1:1">
      <c r="A9625" s="3">
        <v>-0.1635539966046029</v>
      </c>
    </row>
    <row r="9626" spans="1:1">
      <c r="A9626" s="3">
        <v>-0.16378768530722099</v>
      </c>
    </row>
    <row r="9627" spans="1:1">
      <c r="A9627" s="3">
        <v>-0.16394825757806544</v>
      </c>
    </row>
    <row r="9628" spans="1:1">
      <c r="A9628" s="3">
        <v>-0.1639852108657632</v>
      </c>
    </row>
    <row r="9629" spans="1:1">
      <c r="A9629" s="3">
        <v>-0.16437659957820044</v>
      </c>
    </row>
    <row r="9630" spans="1:1">
      <c r="A9630" s="3">
        <v>-0.16443549635026503</v>
      </c>
    </row>
    <row r="9631" spans="1:1">
      <c r="A9631" s="3">
        <v>-0.16447062867731899</v>
      </c>
    </row>
    <row r="9632" spans="1:1">
      <c r="A9632" s="3">
        <v>-0.16457765109142455</v>
      </c>
    </row>
    <row r="9633" spans="1:1">
      <c r="A9633" s="3">
        <v>-0.16458001388383051</v>
      </c>
    </row>
    <row r="9634" spans="1:1">
      <c r="A9634" s="3">
        <v>-0.16464841721638529</v>
      </c>
    </row>
    <row r="9635" spans="1:1">
      <c r="A9635" s="3">
        <v>-0.16518685891652496</v>
      </c>
    </row>
    <row r="9636" spans="1:1">
      <c r="A9636" s="3">
        <v>-0.16521484339005382</v>
      </c>
    </row>
    <row r="9637" spans="1:1">
      <c r="A9637" s="3">
        <v>-0.16524075901232341</v>
      </c>
    </row>
    <row r="9638" spans="1:1">
      <c r="A9638" s="3">
        <v>-0.16533871619875476</v>
      </c>
    </row>
    <row r="9639" spans="1:1">
      <c r="A9639" s="3">
        <v>-0.16543771948693542</v>
      </c>
    </row>
    <row r="9640" spans="1:1">
      <c r="A9640" s="3">
        <v>-0.16548679746707873</v>
      </c>
    </row>
    <row r="9641" spans="1:1">
      <c r="A9641" s="3">
        <v>-0.16574643138510822</v>
      </c>
    </row>
    <row r="9642" spans="1:1">
      <c r="A9642" s="3">
        <v>-0.16626650653591477</v>
      </c>
    </row>
    <row r="9643" spans="1:1">
      <c r="A9643" s="3">
        <v>-0.16668852836072082</v>
      </c>
    </row>
    <row r="9644" spans="1:1">
      <c r="A9644" s="3">
        <v>-0.16675928875616744</v>
      </c>
    </row>
    <row r="9645" spans="1:1">
      <c r="A9645" s="3">
        <v>-0.16685515004830981</v>
      </c>
    </row>
    <row r="9646" spans="1:1">
      <c r="A9646" s="3">
        <v>-0.1670141008208248</v>
      </c>
    </row>
    <row r="9647" spans="1:1">
      <c r="A9647" s="3">
        <v>-0.16709686835859947</v>
      </c>
    </row>
    <row r="9648" spans="1:1">
      <c r="A9648" s="3">
        <v>-0.167264369878008</v>
      </c>
    </row>
    <row r="9649" spans="1:1">
      <c r="A9649" s="3">
        <v>-0.16730125621005665</v>
      </c>
    </row>
    <row r="9650" spans="1:1">
      <c r="A9650" s="3">
        <v>-0.16730372521593032</v>
      </c>
    </row>
    <row r="9651" spans="1:1">
      <c r="A9651" s="3">
        <v>-0.16759783177545767</v>
      </c>
    </row>
    <row r="9652" spans="1:1">
      <c r="A9652" s="3">
        <v>-0.16767435604382225</v>
      </c>
    </row>
    <row r="9653" spans="1:1">
      <c r="A9653" s="3">
        <v>-0.16792374446960609</v>
      </c>
    </row>
    <row r="9654" spans="1:1">
      <c r="A9654" s="3">
        <v>-0.16796886273928771</v>
      </c>
    </row>
    <row r="9655" spans="1:1">
      <c r="A9655" s="3">
        <v>-0.16805741712241529</v>
      </c>
    </row>
    <row r="9656" spans="1:1">
      <c r="A9656" s="3">
        <v>-0.16825431465146967</v>
      </c>
    </row>
    <row r="9657" spans="1:1">
      <c r="A9657" s="3">
        <v>-0.16828861125857839</v>
      </c>
    </row>
    <row r="9658" spans="1:1">
      <c r="A9658" s="3">
        <v>-0.16836738428597248</v>
      </c>
    </row>
    <row r="9659" spans="1:1">
      <c r="A9659" s="3">
        <v>-0.16850862885225826</v>
      </c>
    </row>
    <row r="9660" spans="1:1">
      <c r="A9660" s="3">
        <v>-0.16860519373224159</v>
      </c>
    </row>
    <row r="9661" spans="1:1">
      <c r="A9661" s="3">
        <v>-0.16867466166537984</v>
      </c>
    </row>
    <row r="9662" spans="1:1">
      <c r="A9662" s="3">
        <v>-0.16979645149064285</v>
      </c>
    </row>
    <row r="9663" spans="1:1">
      <c r="A9663" s="3">
        <v>-0.16982177707416968</v>
      </c>
    </row>
    <row r="9664" spans="1:1">
      <c r="A9664" s="3">
        <v>-0.1700853085090715</v>
      </c>
    </row>
    <row r="9665" spans="1:1">
      <c r="A9665" s="3">
        <v>-0.1705100337786217</v>
      </c>
    </row>
    <row r="9666" spans="1:1">
      <c r="A9666" s="3">
        <v>-0.17053018667361391</v>
      </c>
    </row>
    <row r="9667" spans="1:1">
      <c r="A9667" s="3">
        <v>-0.17076183271164797</v>
      </c>
    </row>
    <row r="9668" spans="1:1">
      <c r="A9668" s="3">
        <v>-0.17085151095672768</v>
      </c>
    </row>
    <row r="9669" spans="1:1">
      <c r="A9669" s="3">
        <v>-0.17106867006945203</v>
      </c>
    </row>
    <row r="9670" spans="1:1">
      <c r="A9670" s="3">
        <v>-0.17117259287051628</v>
      </c>
    </row>
    <row r="9671" spans="1:1">
      <c r="A9671" s="3">
        <v>-0.17151175617565487</v>
      </c>
    </row>
    <row r="9672" spans="1:1">
      <c r="A9672" s="3">
        <v>-0.17173340730397477</v>
      </c>
    </row>
    <row r="9673" spans="1:1">
      <c r="A9673" s="3">
        <v>-0.1718957548310539</v>
      </c>
    </row>
    <row r="9674" spans="1:1">
      <c r="A9674" s="3">
        <v>-0.17209621875132364</v>
      </c>
    </row>
    <row r="9675" spans="1:1">
      <c r="A9675" s="3">
        <v>-0.17215824213170774</v>
      </c>
    </row>
    <row r="9676" spans="1:1">
      <c r="A9676" s="3">
        <v>-0.17231304209948048</v>
      </c>
    </row>
    <row r="9677" spans="1:1">
      <c r="A9677" s="3">
        <v>-0.17233335469131822</v>
      </c>
    </row>
    <row r="9678" spans="1:1">
      <c r="A9678" s="3">
        <v>-0.17239485566734278</v>
      </c>
    </row>
    <row r="9679" spans="1:1">
      <c r="A9679" s="3">
        <v>-0.17243284862215219</v>
      </c>
    </row>
    <row r="9680" spans="1:1">
      <c r="A9680" s="3">
        <v>-0.1726877515312458</v>
      </c>
    </row>
    <row r="9681" spans="1:1">
      <c r="A9681" s="3">
        <v>-0.17278907459136944</v>
      </c>
    </row>
    <row r="9682" spans="1:1">
      <c r="A9682" s="3">
        <v>-0.17280557267220298</v>
      </c>
    </row>
    <row r="9683" spans="1:1">
      <c r="A9683" s="3">
        <v>-0.17282957404827609</v>
      </c>
    </row>
    <row r="9684" spans="1:1">
      <c r="A9684" s="3">
        <v>-0.17292714746492907</v>
      </c>
    </row>
    <row r="9685" spans="1:1">
      <c r="A9685" s="3">
        <v>-0.17293849917359455</v>
      </c>
    </row>
    <row r="9686" spans="1:1">
      <c r="A9686" s="3">
        <v>-0.17313053044534196</v>
      </c>
    </row>
    <row r="9687" spans="1:1">
      <c r="A9687" s="3">
        <v>-0.17332446062006462</v>
      </c>
    </row>
    <row r="9688" spans="1:1">
      <c r="A9688" s="3">
        <v>-0.17335291735278538</v>
      </c>
    </row>
    <row r="9689" spans="1:1">
      <c r="A9689" s="3">
        <v>-0.17335797098179695</v>
      </c>
    </row>
    <row r="9690" spans="1:1">
      <c r="A9690" s="3">
        <v>-0.17370809441417318</v>
      </c>
    </row>
    <row r="9691" spans="1:1">
      <c r="A9691" s="3">
        <v>-0.17394974573613003</v>
      </c>
    </row>
    <row r="9692" spans="1:1">
      <c r="A9692" s="3">
        <v>-0.1739753121438109</v>
      </c>
    </row>
    <row r="9693" spans="1:1">
      <c r="A9693" s="3">
        <v>-0.17402886338099416</v>
      </c>
    </row>
    <row r="9694" spans="1:1">
      <c r="A9694" s="3">
        <v>-0.17410715068471713</v>
      </c>
    </row>
    <row r="9695" spans="1:1">
      <c r="A9695" s="3">
        <v>-0.17418627369110321</v>
      </c>
    </row>
    <row r="9696" spans="1:1">
      <c r="A9696" s="3">
        <v>-0.17444629359712732</v>
      </c>
    </row>
    <row r="9697" spans="1:1">
      <c r="A9697" s="3">
        <v>-0.17470385239006347</v>
      </c>
    </row>
    <row r="9698" spans="1:1">
      <c r="A9698" s="3">
        <v>-0.17472083686405332</v>
      </c>
    </row>
    <row r="9699" spans="1:1">
      <c r="A9699" s="3">
        <v>-0.17488793832332047</v>
      </c>
    </row>
    <row r="9700" spans="1:1">
      <c r="A9700" s="3">
        <v>-0.1753033946219453</v>
      </c>
    </row>
    <row r="9701" spans="1:1">
      <c r="A9701" s="3">
        <v>-0.17543255172543606</v>
      </c>
    </row>
    <row r="9702" spans="1:1">
      <c r="A9702" s="3">
        <v>-0.17547530655619395</v>
      </c>
    </row>
    <row r="9703" spans="1:1">
      <c r="A9703" s="3">
        <v>-0.17552932395736578</v>
      </c>
    </row>
    <row r="9704" spans="1:1">
      <c r="A9704" s="3">
        <v>-0.17567926945345014</v>
      </c>
    </row>
    <row r="9705" spans="1:1">
      <c r="A9705" s="3">
        <v>-0.17603735596846889</v>
      </c>
    </row>
    <row r="9706" spans="1:1">
      <c r="A9706" s="3">
        <v>-0.17615947145120067</v>
      </c>
    </row>
    <row r="9707" spans="1:1">
      <c r="A9707" s="3">
        <v>-0.1761850952330061</v>
      </c>
    </row>
    <row r="9708" spans="1:1">
      <c r="A9708" s="3">
        <v>-0.17631058265720401</v>
      </c>
    </row>
    <row r="9709" spans="1:1">
      <c r="A9709" s="3">
        <v>-0.17639397144059674</v>
      </c>
    </row>
    <row r="9710" spans="1:1">
      <c r="A9710" s="3">
        <v>-0.1764193025615001</v>
      </c>
    </row>
    <row r="9711" spans="1:1">
      <c r="A9711" s="3">
        <v>-0.17650660711099322</v>
      </c>
    </row>
    <row r="9712" spans="1:1">
      <c r="A9712" s="3">
        <v>-0.17651391494940086</v>
      </c>
    </row>
    <row r="9713" spans="1:1">
      <c r="A9713" s="3">
        <v>-0.17657900141609681</v>
      </c>
    </row>
    <row r="9714" spans="1:1">
      <c r="A9714" s="3">
        <v>-0.17665572223002982</v>
      </c>
    </row>
    <row r="9715" spans="1:1">
      <c r="A9715" s="3">
        <v>-0.17696190630770875</v>
      </c>
    </row>
    <row r="9716" spans="1:1">
      <c r="A9716" s="3">
        <v>-0.1772589612068729</v>
      </c>
    </row>
    <row r="9717" spans="1:1">
      <c r="A9717" s="3">
        <v>-0.17727097096070971</v>
      </c>
    </row>
    <row r="9718" spans="1:1">
      <c r="A9718" s="3">
        <v>-0.17757936425772863</v>
      </c>
    </row>
    <row r="9719" spans="1:1">
      <c r="A9719" s="3">
        <v>-0.17784156739893064</v>
      </c>
    </row>
    <row r="9720" spans="1:1">
      <c r="A9720" s="3">
        <v>-0.17786588997505992</v>
      </c>
    </row>
    <row r="9721" spans="1:1">
      <c r="A9721" s="3">
        <v>-0.17793258681754009</v>
      </c>
    </row>
    <row r="9722" spans="1:1">
      <c r="A9722" s="3">
        <v>-0.17808567499843608</v>
      </c>
    </row>
    <row r="9723" spans="1:1">
      <c r="A9723" s="3">
        <v>-0.17818699343869529</v>
      </c>
    </row>
    <row r="9724" spans="1:1">
      <c r="A9724" s="3">
        <v>-0.17846343373444457</v>
      </c>
    </row>
    <row r="9725" spans="1:1">
      <c r="A9725" s="3">
        <v>-0.17849341084196782</v>
      </c>
    </row>
    <row r="9726" spans="1:1">
      <c r="A9726" s="3">
        <v>-0.17852991145231867</v>
      </c>
    </row>
    <row r="9727" spans="1:1">
      <c r="A9727" s="3">
        <v>-0.1785544681003613</v>
      </c>
    </row>
    <row r="9728" spans="1:1">
      <c r="A9728" s="3">
        <v>-0.17857995779121263</v>
      </c>
    </row>
    <row r="9729" spans="1:1">
      <c r="A9729" s="3">
        <v>-0.17861648802378038</v>
      </c>
    </row>
    <row r="9730" spans="1:1">
      <c r="A9730" s="3">
        <v>-0.17868927079889874</v>
      </c>
    </row>
    <row r="9731" spans="1:1">
      <c r="A9731" s="3">
        <v>-0.17888535603623337</v>
      </c>
    </row>
    <row r="9732" spans="1:1">
      <c r="A9732" s="3">
        <v>-0.17918970420884675</v>
      </c>
    </row>
    <row r="9733" spans="1:1">
      <c r="A9733" s="3">
        <v>-0.17919250557313934</v>
      </c>
    </row>
    <row r="9734" spans="1:1">
      <c r="A9734" s="3">
        <v>-0.17923647947672453</v>
      </c>
    </row>
    <row r="9735" spans="1:1">
      <c r="A9735" s="3">
        <v>-0.17980577198120942</v>
      </c>
    </row>
    <row r="9736" spans="1:1">
      <c r="A9736" s="3">
        <v>-0.17987945015321455</v>
      </c>
    </row>
    <row r="9737" spans="1:1">
      <c r="A9737" s="3">
        <v>-0.17990014727305309</v>
      </c>
    </row>
    <row r="9738" spans="1:1">
      <c r="A9738" s="3">
        <v>-0.17995469686923768</v>
      </c>
    </row>
    <row r="9739" spans="1:1">
      <c r="A9739" s="3">
        <v>-0.18003439792620704</v>
      </c>
    </row>
    <row r="9740" spans="1:1">
      <c r="A9740" s="3">
        <v>-0.18025958664442085</v>
      </c>
    </row>
    <row r="9741" spans="1:1">
      <c r="A9741" s="3">
        <v>-0.18039860001999108</v>
      </c>
    </row>
    <row r="9742" spans="1:1">
      <c r="A9742" s="3">
        <v>-0.18061185855479014</v>
      </c>
    </row>
    <row r="9743" spans="1:1">
      <c r="A9743" s="3">
        <v>-0.18066231355806739</v>
      </c>
    </row>
    <row r="9744" spans="1:1">
      <c r="A9744" s="3">
        <v>-0.18084334810417504</v>
      </c>
    </row>
    <row r="9745" spans="1:1">
      <c r="A9745" s="3">
        <v>-0.18086727198290256</v>
      </c>
    </row>
    <row r="9746" spans="1:1">
      <c r="A9746" s="3">
        <v>-0.1810351235696821</v>
      </c>
    </row>
    <row r="9747" spans="1:1">
      <c r="A9747" s="3">
        <v>-0.18104475550602009</v>
      </c>
    </row>
    <row r="9748" spans="1:1">
      <c r="A9748" s="3">
        <v>-0.18112222000254796</v>
      </c>
    </row>
    <row r="9749" spans="1:1">
      <c r="A9749" s="3">
        <v>-0.18112696305442785</v>
      </c>
    </row>
    <row r="9750" spans="1:1">
      <c r="A9750" s="3">
        <v>-0.1812788896713376</v>
      </c>
    </row>
    <row r="9751" spans="1:1">
      <c r="A9751" s="3">
        <v>-0.18157112600250574</v>
      </c>
    </row>
    <row r="9752" spans="1:1">
      <c r="A9752" s="3">
        <v>-0.18160810033013713</v>
      </c>
    </row>
    <row r="9753" spans="1:1">
      <c r="A9753" s="3">
        <v>-0.18168993765319599</v>
      </c>
    </row>
    <row r="9754" spans="1:1">
      <c r="A9754" s="3">
        <v>-0.18177868801107275</v>
      </c>
    </row>
    <row r="9755" spans="1:1">
      <c r="A9755" s="3">
        <v>-0.18219954473486669</v>
      </c>
    </row>
    <row r="9756" spans="1:1">
      <c r="A9756" s="3">
        <v>-0.18249380145984012</v>
      </c>
    </row>
    <row r="9757" spans="1:1">
      <c r="A9757" s="3">
        <v>-0.18273433576752898</v>
      </c>
    </row>
    <row r="9758" spans="1:1">
      <c r="A9758" s="3">
        <v>-0.18290224695491811</v>
      </c>
    </row>
    <row r="9759" spans="1:1">
      <c r="A9759" s="3">
        <v>-0.18296655458329145</v>
      </c>
    </row>
    <row r="9760" spans="1:1">
      <c r="A9760" s="3">
        <v>-0.18307684261208471</v>
      </c>
    </row>
    <row r="9761" spans="1:1">
      <c r="A9761" s="3">
        <v>-0.18309234222134999</v>
      </c>
    </row>
    <row r="9762" spans="1:1">
      <c r="A9762" s="3">
        <v>-0.18327337842242464</v>
      </c>
    </row>
    <row r="9763" spans="1:1">
      <c r="A9763" s="3">
        <v>-0.18333446713367088</v>
      </c>
    </row>
    <row r="9764" spans="1:1">
      <c r="A9764" s="3">
        <v>-0.18336134493728187</v>
      </c>
    </row>
    <row r="9765" spans="1:1">
      <c r="A9765" s="3">
        <v>-0.18337774119712932</v>
      </c>
    </row>
    <row r="9766" spans="1:1">
      <c r="A9766" s="3">
        <v>-0.18346760303807735</v>
      </c>
    </row>
    <row r="9767" spans="1:1">
      <c r="A9767" s="3">
        <v>-0.18356244132322136</v>
      </c>
    </row>
    <row r="9768" spans="1:1">
      <c r="A9768" s="3">
        <v>-0.1836273850448894</v>
      </c>
    </row>
    <row r="9769" spans="1:1">
      <c r="A9769" s="3">
        <v>-0.1838887385503139</v>
      </c>
    </row>
    <row r="9770" spans="1:1">
      <c r="A9770" s="3">
        <v>-0.18399953207706216</v>
      </c>
    </row>
    <row r="9771" spans="1:1">
      <c r="A9771" s="3">
        <v>-0.18400661797511861</v>
      </c>
    </row>
    <row r="9772" spans="1:1">
      <c r="A9772" s="3">
        <v>-0.18416442985196818</v>
      </c>
    </row>
    <row r="9773" spans="1:1">
      <c r="A9773" s="3">
        <v>-0.18421865677591712</v>
      </c>
    </row>
    <row r="9774" spans="1:1">
      <c r="A9774" s="3">
        <v>-0.18431572572673277</v>
      </c>
    </row>
    <row r="9775" spans="1:1">
      <c r="A9775" s="3">
        <v>-0.18446416640838983</v>
      </c>
    </row>
    <row r="9776" spans="1:1">
      <c r="A9776" s="3">
        <v>-0.18456297891375437</v>
      </c>
    </row>
    <row r="9777" spans="1:1">
      <c r="A9777" s="3">
        <v>-0.18456894089576154</v>
      </c>
    </row>
    <row r="9778" spans="1:1">
      <c r="A9778" s="3">
        <v>-0.18464343906051844</v>
      </c>
    </row>
    <row r="9779" spans="1:1">
      <c r="A9779" s="3">
        <v>-0.18493951825156546</v>
      </c>
    </row>
    <row r="9780" spans="1:1">
      <c r="A9780" s="3">
        <v>-0.18501011464447184</v>
      </c>
    </row>
    <row r="9781" spans="1:1">
      <c r="A9781" s="3">
        <v>-0.18505659062631746</v>
      </c>
    </row>
    <row r="9782" spans="1:1">
      <c r="A9782" s="3">
        <v>-0.18536213020827777</v>
      </c>
    </row>
    <row r="9783" spans="1:1">
      <c r="A9783" s="3">
        <v>-0.18546656999293909</v>
      </c>
    </row>
    <row r="9784" spans="1:1">
      <c r="A9784" s="3">
        <v>-0.18548005921587107</v>
      </c>
    </row>
    <row r="9785" spans="1:1">
      <c r="A9785" s="3">
        <v>-0.18549133374442711</v>
      </c>
    </row>
    <row r="9786" spans="1:1">
      <c r="A9786" s="3">
        <v>-0.18552032330527926</v>
      </c>
    </row>
    <row r="9787" spans="1:1">
      <c r="A9787" s="3">
        <v>-0.18556200689253327</v>
      </c>
    </row>
    <row r="9788" spans="1:1">
      <c r="A9788" s="3">
        <v>-0.18564562902816212</v>
      </c>
    </row>
    <row r="9789" spans="1:1">
      <c r="A9789" s="3">
        <v>-0.1856937166681919</v>
      </c>
    </row>
    <row r="9790" spans="1:1">
      <c r="A9790" s="3">
        <v>-0.18575086204031832</v>
      </c>
    </row>
    <row r="9791" spans="1:1">
      <c r="A9791" s="3">
        <v>-0.1857598482104782</v>
      </c>
    </row>
    <row r="9792" spans="1:1">
      <c r="A9792" s="3">
        <v>-0.18577186288569741</v>
      </c>
    </row>
    <row r="9793" spans="1:1">
      <c r="A9793" s="3">
        <v>-0.18598044180089798</v>
      </c>
    </row>
    <row r="9794" spans="1:1">
      <c r="A9794" s="3">
        <v>-0.18601644770768846</v>
      </c>
    </row>
    <row r="9795" spans="1:1">
      <c r="A9795" s="3">
        <v>-0.1860578940325176</v>
      </c>
    </row>
    <row r="9796" spans="1:1">
      <c r="A9796" s="3">
        <v>-0.18626659630928172</v>
      </c>
    </row>
    <row r="9797" spans="1:1">
      <c r="A9797" s="3">
        <v>-0.18657455615852533</v>
      </c>
    </row>
    <row r="9798" spans="1:1">
      <c r="A9798" s="3">
        <v>-0.18665219308601477</v>
      </c>
    </row>
    <row r="9799" spans="1:1">
      <c r="A9799" s="3">
        <v>-0.18671621976928238</v>
      </c>
    </row>
    <row r="9800" spans="1:1">
      <c r="A9800" s="3">
        <v>-0.18673430379645667</v>
      </c>
    </row>
    <row r="9801" spans="1:1">
      <c r="A9801" s="3">
        <v>-0.18700006568835648</v>
      </c>
    </row>
    <row r="9802" spans="1:1">
      <c r="A9802" s="3">
        <v>-0.18703357957726044</v>
      </c>
    </row>
    <row r="9803" spans="1:1">
      <c r="A9803" s="3">
        <v>-0.18728666553799719</v>
      </c>
    </row>
    <row r="9804" spans="1:1">
      <c r="A9804" s="3">
        <v>-0.18734746795896934</v>
      </c>
    </row>
    <row r="9805" spans="1:1">
      <c r="A9805" s="3">
        <v>-0.18737188692007511</v>
      </c>
    </row>
    <row r="9806" spans="1:1">
      <c r="A9806" s="3">
        <v>-0.18747299726285979</v>
      </c>
    </row>
    <row r="9807" spans="1:1">
      <c r="A9807" s="3">
        <v>-0.18784734112901752</v>
      </c>
    </row>
    <row r="9808" spans="1:1">
      <c r="A9808" s="3">
        <v>-0.18786074130803804</v>
      </c>
    </row>
    <row r="9809" spans="1:1">
      <c r="A9809" s="3">
        <v>-0.18791641109087481</v>
      </c>
    </row>
    <row r="9810" spans="1:1">
      <c r="A9810" s="3">
        <v>-0.18802422265692403</v>
      </c>
    </row>
    <row r="9811" spans="1:1">
      <c r="A9811" s="3">
        <v>-0.18809572297436675</v>
      </c>
    </row>
    <row r="9812" spans="1:1">
      <c r="A9812" s="3">
        <v>-0.18811720002877988</v>
      </c>
    </row>
    <row r="9813" spans="1:1">
      <c r="A9813" s="3">
        <v>-0.18815567009813117</v>
      </c>
    </row>
    <row r="9814" spans="1:1">
      <c r="A9814" s="3">
        <v>-0.18819663867616709</v>
      </c>
    </row>
    <row r="9815" spans="1:1">
      <c r="A9815" s="3">
        <v>-0.18897148877842149</v>
      </c>
    </row>
    <row r="9816" spans="1:1">
      <c r="A9816" s="3">
        <v>-0.18908953837623141</v>
      </c>
    </row>
    <row r="9817" spans="1:1">
      <c r="A9817" s="3">
        <v>-0.18916555153525061</v>
      </c>
    </row>
    <row r="9818" spans="1:1">
      <c r="A9818" s="3">
        <v>-0.18929534554444444</v>
      </c>
    </row>
    <row r="9819" spans="1:1">
      <c r="A9819" s="3">
        <v>-0.18935794539184436</v>
      </c>
    </row>
    <row r="9820" spans="1:1">
      <c r="A9820" s="3">
        <v>-0.18939644697538735</v>
      </c>
    </row>
    <row r="9821" spans="1:1">
      <c r="A9821" s="3">
        <v>-0.18946845786422661</v>
      </c>
    </row>
    <row r="9822" spans="1:1">
      <c r="A9822" s="3">
        <v>-0.18949114481291437</v>
      </c>
    </row>
    <row r="9823" spans="1:1">
      <c r="A9823" s="3">
        <v>-0.18960987883756497</v>
      </c>
    </row>
    <row r="9824" spans="1:1">
      <c r="A9824" s="3">
        <v>-0.18987485694239808</v>
      </c>
    </row>
    <row r="9825" spans="1:1">
      <c r="A9825" s="3">
        <v>-0.19015423063675574</v>
      </c>
    </row>
    <row r="9826" spans="1:1">
      <c r="A9826" s="3">
        <v>-0.19028630852400474</v>
      </c>
    </row>
    <row r="9827" spans="1:1">
      <c r="A9827" s="3">
        <v>-0.19055076395362391</v>
      </c>
    </row>
    <row r="9828" spans="1:1">
      <c r="A9828" s="3">
        <v>-0.190647016722088</v>
      </c>
    </row>
    <row r="9829" spans="1:1">
      <c r="A9829" s="3">
        <v>-0.19074955232751295</v>
      </c>
    </row>
    <row r="9830" spans="1:1">
      <c r="A9830" s="3">
        <v>-0.19076420589600132</v>
      </c>
    </row>
    <row r="9831" spans="1:1">
      <c r="A9831" s="3">
        <v>-0.19085026947007785</v>
      </c>
    </row>
    <row r="9832" spans="1:1">
      <c r="A9832" s="3">
        <v>-0.19085744866755511</v>
      </c>
    </row>
    <row r="9833" spans="1:1">
      <c r="A9833" s="3">
        <v>-0.19102349723593037</v>
      </c>
    </row>
    <row r="9834" spans="1:1">
      <c r="A9834" s="3">
        <v>-0.19107354725246772</v>
      </c>
    </row>
    <row r="9835" spans="1:1">
      <c r="A9835" s="3">
        <v>-0.19113426859573887</v>
      </c>
    </row>
    <row r="9836" spans="1:1">
      <c r="A9836" s="3">
        <v>-0.19137967836451913</v>
      </c>
    </row>
    <row r="9837" spans="1:1">
      <c r="A9837" s="3">
        <v>-0.19152569031956251</v>
      </c>
    </row>
    <row r="9838" spans="1:1">
      <c r="A9838" s="3">
        <v>-0.19176005124629125</v>
      </c>
    </row>
    <row r="9839" spans="1:1">
      <c r="A9839" s="3">
        <v>-0.19181575646173146</v>
      </c>
    </row>
    <row r="9840" spans="1:1">
      <c r="A9840" s="3">
        <v>-0.19203100012357041</v>
      </c>
    </row>
    <row r="9841" spans="1:1">
      <c r="A9841" s="3">
        <v>-0.19207874467395758</v>
      </c>
    </row>
    <row r="9842" spans="1:1">
      <c r="A9842" s="3">
        <v>-0.19210310284085502</v>
      </c>
    </row>
    <row r="9843" spans="1:1">
      <c r="A9843" s="3">
        <v>-0.1923222379919953</v>
      </c>
    </row>
    <row r="9844" spans="1:1">
      <c r="A9844" s="3">
        <v>-0.19249944509407502</v>
      </c>
    </row>
    <row r="9845" spans="1:1">
      <c r="A9845" s="3">
        <v>-0.19265148860135109</v>
      </c>
    </row>
    <row r="9846" spans="1:1">
      <c r="A9846" s="3">
        <v>-0.19272599586289757</v>
      </c>
    </row>
    <row r="9847" spans="1:1">
      <c r="A9847" s="3">
        <v>-0.19281014556316217</v>
      </c>
    </row>
    <row r="9848" spans="1:1">
      <c r="A9848" s="3">
        <v>-0.1929840866549288</v>
      </c>
    </row>
    <row r="9849" spans="1:1">
      <c r="A9849" s="3">
        <v>-0.19322610193899922</v>
      </c>
    </row>
    <row r="9850" spans="1:1">
      <c r="A9850" s="3">
        <v>-0.19339854594331701</v>
      </c>
    </row>
    <row r="9851" spans="1:1">
      <c r="A9851" s="3">
        <v>-0.19346008506780232</v>
      </c>
    </row>
    <row r="9852" spans="1:1">
      <c r="A9852" s="3">
        <v>-0.19351592354463862</v>
      </c>
    </row>
    <row r="9853" spans="1:1">
      <c r="A9853" s="3">
        <v>-0.19356131160455764</v>
      </c>
    </row>
    <row r="9854" spans="1:1">
      <c r="A9854" s="3">
        <v>-0.19356214144503348</v>
      </c>
    </row>
    <row r="9855" spans="1:1">
      <c r="A9855" s="3">
        <v>-0.19360841531441766</v>
      </c>
    </row>
    <row r="9856" spans="1:1">
      <c r="A9856" s="3">
        <v>-0.19365355235436779</v>
      </c>
    </row>
    <row r="9857" spans="1:1">
      <c r="A9857" s="3">
        <v>-0.1938219275246586</v>
      </c>
    </row>
    <row r="9858" spans="1:1">
      <c r="A9858" s="3">
        <v>-0.19401805871249808</v>
      </c>
    </row>
    <row r="9859" spans="1:1">
      <c r="A9859" s="3">
        <v>-0.19426875403789323</v>
      </c>
    </row>
    <row r="9860" spans="1:1">
      <c r="A9860" s="3">
        <v>-0.19434940522727845</v>
      </c>
    </row>
    <row r="9861" spans="1:1">
      <c r="A9861" s="3">
        <v>-0.19472068380299506</v>
      </c>
    </row>
    <row r="9862" spans="1:1">
      <c r="A9862" s="3">
        <v>-0.1947552583454315</v>
      </c>
    </row>
    <row r="9863" spans="1:1">
      <c r="A9863" s="3">
        <v>-0.19477944006597275</v>
      </c>
    </row>
    <row r="9864" spans="1:1">
      <c r="A9864" s="3">
        <v>-0.19480040534318258</v>
      </c>
    </row>
    <row r="9865" spans="1:1">
      <c r="A9865" s="3">
        <v>-0.1950649796031648</v>
      </c>
    </row>
    <row r="9866" spans="1:1">
      <c r="A9866" s="3">
        <v>-0.19509339213930496</v>
      </c>
    </row>
    <row r="9867" spans="1:1">
      <c r="A9867" s="3">
        <v>-0.19511888866732352</v>
      </c>
    </row>
    <row r="9868" spans="1:1">
      <c r="A9868" s="3">
        <v>-0.19515495251420162</v>
      </c>
    </row>
    <row r="9869" spans="1:1">
      <c r="A9869" s="3">
        <v>-0.19516595036926529</v>
      </c>
    </row>
    <row r="9870" spans="1:1">
      <c r="A9870" s="3">
        <v>-0.19518688718439617</v>
      </c>
    </row>
    <row r="9871" spans="1:1">
      <c r="A9871" s="3">
        <v>-0.1953046461735225</v>
      </c>
    </row>
    <row r="9872" spans="1:1">
      <c r="A9872" s="3">
        <v>-0.19534075167586176</v>
      </c>
    </row>
    <row r="9873" spans="1:1">
      <c r="A9873" s="3">
        <v>-0.19541262516731203</v>
      </c>
    </row>
    <row r="9874" spans="1:1">
      <c r="A9874" s="3">
        <v>-0.19551009127108399</v>
      </c>
    </row>
    <row r="9875" spans="1:1">
      <c r="A9875" s="3">
        <v>-0.195563786243966</v>
      </c>
    </row>
    <row r="9876" spans="1:1">
      <c r="A9876" s="3">
        <v>-0.1956298789854202</v>
      </c>
    </row>
    <row r="9877" spans="1:1">
      <c r="A9877" s="3">
        <v>-0.1956924952896506</v>
      </c>
    </row>
    <row r="9878" spans="1:1">
      <c r="A9878" s="3">
        <v>-0.19599482672414578</v>
      </c>
    </row>
    <row r="9879" spans="1:1">
      <c r="A9879" s="3">
        <v>-0.19625235120641948</v>
      </c>
    </row>
    <row r="9880" spans="1:1">
      <c r="A9880" s="3">
        <v>-0.19629713939376603</v>
      </c>
    </row>
    <row r="9881" spans="1:1">
      <c r="A9881" s="3">
        <v>-0.19665441603163811</v>
      </c>
    </row>
    <row r="9882" spans="1:1">
      <c r="A9882" s="3">
        <v>-0.19672149674276893</v>
      </c>
    </row>
    <row r="9883" spans="1:1">
      <c r="A9883" s="3">
        <v>-0.19674659178680357</v>
      </c>
    </row>
    <row r="9884" spans="1:1">
      <c r="A9884" s="3">
        <v>-0.19675399307141742</v>
      </c>
    </row>
    <row r="9885" spans="1:1">
      <c r="A9885" s="3">
        <v>-0.19692688935192509</v>
      </c>
    </row>
    <row r="9886" spans="1:1">
      <c r="A9886" s="3">
        <v>-0.19709878451975002</v>
      </c>
    </row>
    <row r="9887" spans="1:1">
      <c r="A9887" s="3">
        <v>-0.19727416024882094</v>
      </c>
    </row>
    <row r="9888" spans="1:1">
      <c r="A9888" s="3">
        <v>-0.19736034658699578</v>
      </c>
    </row>
    <row r="9889" spans="1:1">
      <c r="A9889" s="3">
        <v>-0.19787446831935959</v>
      </c>
    </row>
    <row r="9890" spans="1:1">
      <c r="A9890" s="3">
        <v>-0.19798524713002832</v>
      </c>
    </row>
    <row r="9891" spans="1:1">
      <c r="A9891" s="3">
        <v>-0.19812544341718985</v>
      </c>
    </row>
    <row r="9892" spans="1:1">
      <c r="A9892" s="3">
        <v>-0.19814675287123334</v>
      </c>
    </row>
    <row r="9893" spans="1:1">
      <c r="A9893" s="3">
        <v>-0.19834858461294413</v>
      </c>
    </row>
    <row r="9894" spans="1:1">
      <c r="A9894" s="3">
        <v>-0.19845168141707925</v>
      </c>
    </row>
    <row r="9895" spans="1:1">
      <c r="A9895" s="3">
        <v>-0.19848967137777884</v>
      </c>
    </row>
    <row r="9896" spans="1:1">
      <c r="A9896" s="3">
        <v>-0.19852501260479039</v>
      </c>
    </row>
    <row r="9897" spans="1:1">
      <c r="A9897" s="3">
        <v>-0.19865021193231644</v>
      </c>
    </row>
    <row r="9898" spans="1:1">
      <c r="A9898" s="3">
        <v>-0.19875876822693625</v>
      </c>
    </row>
    <row r="9899" spans="1:1">
      <c r="A9899" s="3">
        <v>-0.19897688171697972</v>
      </c>
    </row>
    <row r="9900" spans="1:1">
      <c r="A9900" s="3">
        <v>-0.19908777807290076</v>
      </c>
    </row>
    <row r="9901" spans="1:1">
      <c r="A9901" s="3">
        <v>-0.1991811596127325</v>
      </c>
    </row>
    <row r="9902" spans="1:1">
      <c r="A9902" s="3">
        <v>-0.19919067290654879</v>
      </c>
    </row>
    <row r="9903" spans="1:1">
      <c r="A9903" s="3">
        <v>-0.19926343731972718</v>
      </c>
    </row>
    <row r="9904" spans="1:1">
      <c r="A9904" s="3">
        <v>-0.19962198017522043</v>
      </c>
    </row>
    <row r="9905" spans="1:1">
      <c r="A9905" s="3">
        <v>-0.19967103275025119</v>
      </c>
    </row>
    <row r="9906" spans="1:1">
      <c r="A9906" s="3">
        <v>-0.19968697321828552</v>
      </c>
    </row>
    <row r="9907" spans="1:1">
      <c r="A9907" s="3">
        <v>-0.19982016160653998</v>
      </c>
    </row>
    <row r="9908" spans="1:1">
      <c r="A9908" s="3">
        <v>-0.19988844395045513</v>
      </c>
    </row>
    <row r="9909" spans="1:1">
      <c r="A9909" s="3">
        <v>-0.19992711547739112</v>
      </c>
    </row>
    <row r="9910" spans="1:1">
      <c r="A9910" s="3">
        <v>-0.20004142212416604</v>
      </c>
    </row>
    <row r="9911" spans="1:1">
      <c r="A9911" s="3">
        <v>-0.20017717900039309</v>
      </c>
    </row>
    <row r="9912" spans="1:1">
      <c r="A9912" s="3">
        <v>-0.20031112784619667</v>
      </c>
    </row>
    <row r="9913" spans="1:1">
      <c r="A9913" s="3">
        <v>-0.20031893734006626</v>
      </c>
    </row>
    <row r="9914" spans="1:1">
      <c r="A9914" s="3">
        <v>-0.20041285178533597</v>
      </c>
    </row>
    <row r="9915" spans="1:1">
      <c r="A9915" s="3">
        <v>-0.20064807177084348</v>
      </c>
    </row>
    <row r="9916" spans="1:1">
      <c r="A9916" s="3">
        <v>-0.20074923433218261</v>
      </c>
    </row>
    <row r="9917" spans="1:1">
      <c r="A9917" s="3">
        <v>-0.20081434393625966</v>
      </c>
    </row>
    <row r="9918" spans="1:1">
      <c r="A9918" s="3">
        <v>-0.20083182271222022</v>
      </c>
    </row>
    <row r="9919" spans="1:1">
      <c r="A9919" s="3">
        <v>-0.20084405914786896</v>
      </c>
    </row>
    <row r="9920" spans="1:1">
      <c r="A9920" s="3">
        <v>-0.20139111739262314</v>
      </c>
    </row>
    <row r="9921" spans="1:1">
      <c r="A9921" s="3">
        <v>-0.20168214139992532</v>
      </c>
    </row>
    <row r="9922" spans="1:1">
      <c r="A9922" s="3">
        <v>-0.20173498331228759</v>
      </c>
    </row>
    <row r="9923" spans="1:1">
      <c r="A9923" s="3">
        <v>-0.20186956081007759</v>
      </c>
    </row>
    <row r="9924" spans="1:1">
      <c r="A9924" s="3">
        <v>-0.20210495408574677</v>
      </c>
    </row>
    <row r="9925" spans="1:1">
      <c r="A9925" s="3">
        <v>-0.20215736196315259</v>
      </c>
    </row>
    <row r="9926" spans="1:1">
      <c r="A9926" s="3">
        <v>-0.20219657677181818</v>
      </c>
    </row>
    <row r="9927" spans="1:1">
      <c r="A9927" s="3">
        <v>-0.20225089079334413</v>
      </c>
    </row>
    <row r="9928" spans="1:1">
      <c r="A9928" s="3">
        <v>-0.2025911307876839</v>
      </c>
    </row>
    <row r="9929" spans="1:1">
      <c r="A9929" s="3">
        <v>-0.2025980640090243</v>
      </c>
    </row>
    <row r="9930" spans="1:1">
      <c r="A9930" s="3">
        <v>-0.20279244723002293</v>
      </c>
    </row>
    <row r="9931" spans="1:1">
      <c r="A9931" s="3">
        <v>-0.20281213745765525</v>
      </c>
    </row>
    <row r="9932" spans="1:1">
      <c r="A9932" s="3">
        <v>-0.20283147940533633</v>
      </c>
    </row>
    <row r="9933" spans="1:1">
      <c r="A9933" s="3">
        <v>-0.20319578840019303</v>
      </c>
    </row>
    <row r="9934" spans="1:1">
      <c r="A9934" s="3">
        <v>-0.20321080228253563</v>
      </c>
    </row>
    <row r="9935" spans="1:1">
      <c r="A9935" s="3">
        <v>-0.20324317507001108</v>
      </c>
    </row>
    <row r="9936" spans="1:1">
      <c r="A9936" s="3">
        <v>-0.20336986374490668</v>
      </c>
    </row>
    <row r="9937" spans="1:1">
      <c r="A9937" s="3">
        <v>-0.20394607798401121</v>
      </c>
    </row>
    <row r="9938" spans="1:1">
      <c r="A9938" s="3">
        <v>-0.20416293842518973</v>
      </c>
    </row>
    <row r="9939" spans="1:1">
      <c r="A9939" s="3">
        <v>-0.20448238615199052</v>
      </c>
    </row>
    <row r="9940" spans="1:1">
      <c r="A9940" s="3">
        <v>-0.20457234492072798</v>
      </c>
    </row>
    <row r="9941" spans="1:1">
      <c r="A9941" s="3">
        <v>-0.20460305574982224</v>
      </c>
    </row>
    <row r="9942" spans="1:1">
      <c r="A9942" s="3">
        <v>-0.20472301399220852</v>
      </c>
    </row>
    <row r="9943" spans="1:1">
      <c r="A9943" s="3">
        <v>-0.20478081419647226</v>
      </c>
    </row>
    <row r="9944" spans="1:1">
      <c r="A9944" s="3">
        <v>-0.20507612213708268</v>
      </c>
    </row>
    <row r="9945" spans="1:1">
      <c r="A9945" s="3">
        <v>-0.20507680642009832</v>
      </c>
    </row>
    <row r="9946" spans="1:1">
      <c r="A9946" s="3">
        <v>-0.20538300060982487</v>
      </c>
    </row>
    <row r="9947" spans="1:1">
      <c r="A9947" s="3">
        <v>-0.20571889918094835</v>
      </c>
    </row>
    <row r="9948" spans="1:1">
      <c r="A9948" s="3">
        <v>-0.2057312263132593</v>
      </c>
    </row>
    <row r="9949" spans="1:1">
      <c r="A9949" s="3">
        <v>-0.20590404986036662</v>
      </c>
    </row>
    <row r="9950" spans="1:1">
      <c r="A9950" s="3">
        <v>-0.20600436946655093</v>
      </c>
    </row>
    <row r="9951" spans="1:1">
      <c r="A9951" s="3">
        <v>-0.20601515060104356</v>
      </c>
    </row>
    <row r="9952" spans="1:1">
      <c r="A9952" s="3">
        <v>-0.20620006289862597</v>
      </c>
    </row>
    <row r="9953" spans="1:1">
      <c r="A9953" s="3">
        <v>-0.20644836105831127</v>
      </c>
    </row>
    <row r="9954" spans="1:1">
      <c r="A9954" s="3">
        <v>-0.20652699154651544</v>
      </c>
    </row>
    <row r="9955" spans="1:1">
      <c r="A9955" s="3">
        <v>-0.20665163813684401</v>
      </c>
    </row>
    <row r="9956" spans="1:1">
      <c r="A9956" s="3">
        <v>-0.20679764083524368</v>
      </c>
    </row>
    <row r="9957" spans="1:1">
      <c r="A9957" s="3">
        <v>-0.20682989466789242</v>
      </c>
    </row>
    <row r="9958" spans="1:1">
      <c r="A9958" s="3">
        <v>-0.20688540562477128</v>
      </c>
    </row>
    <row r="9959" spans="1:1">
      <c r="A9959" s="3">
        <v>-0.20753057217816626</v>
      </c>
    </row>
    <row r="9960" spans="1:1">
      <c r="A9960" s="3">
        <v>-0.2076084765675888</v>
      </c>
    </row>
    <row r="9961" spans="1:1">
      <c r="A9961" s="3">
        <v>-0.20767854356309323</v>
      </c>
    </row>
    <row r="9962" spans="1:1">
      <c r="A9962" s="3">
        <v>-0.20782183048634487</v>
      </c>
    </row>
    <row r="9963" spans="1:1">
      <c r="A9963" s="3">
        <v>-0.20785133672583836</v>
      </c>
    </row>
    <row r="9964" spans="1:1">
      <c r="A9964" s="3">
        <v>-0.2078802200250352</v>
      </c>
    </row>
    <row r="9965" spans="1:1">
      <c r="A9965" s="3">
        <v>-0.20794224556176591</v>
      </c>
    </row>
    <row r="9966" spans="1:1">
      <c r="A9966" s="3">
        <v>-0.20805056697683758</v>
      </c>
    </row>
    <row r="9967" spans="1:1">
      <c r="A9967" s="3">
        <v>-0.20809622462666896</v>
      </c>
    </row>
    <row r="9968" spans="1:1">
      <c r="A9968" s="3">
        <v>-0.20820871884495767</v>
      </c>
    </row>
    <row r="9969" spans="1:1">
      <c r="A9969" s="3">
        <v>-0.20830028715295174</v>
      </c>
    </row>
    <row r="9970" spans="1:1">
      <c r="A9970" s="3">
        <v>-0.20845978018047379</v>
      </c>
    </row>
    <row r="9971" spans="1:1">
      <c r="A9971" s="3">
        <v>-0.20848368956706206</v>
      </c>
    </row>
    <row r="9972" spans="1:1">
      <c r="A9972" s="3">
        <v>-0.20853846127411038</v>
      </c>
    </row>
    <row r="9973" spans="1:1">
      <c r="A9973" s="3">
        <v>-0.20865473658284292</v>
      </c>
    </row>
    <row r="9974" spans="1:1">
      <c r="A9974" s="3">
        <v>-0.20887609718313196</v>
      </c>
    </row>
    <row r="9975" spans="1:1">
      <c r="A9975" s="3">
        <v>-0.20896765321867247</v>
      </c>
    </row>
    <row r="9976" spans="1:1">
      <c r="A9976" s="3">
        <v>-0.20918770817298157</v>
      </c>
    </row>
    <row r="9977" spans="1:1">
      <c r="A9977" s="3">
        <v>-0.20926327137497391</v>
      </c>
    </row>
    <row r="9978" spans="1:1">
      <c r="A9978" s="3">
        <v>-0.20952084579713459</v>
      </c>
    </row>
    <row r="9979" spans="1:1">
      <c r="A9979" s="3">
        <v>-0.20958703154220704</v>
      </c>
    </row>
    <row r="9980" spans="1:1">
      <c r="A9980" s="3">
        <v>-0.20982081498969549</v>
      </c>
    </row>
    <row r="9981" spans="1:1">
      <c r="A9981" s="3">
        <v>-0.20982094324912443</v>
      </c>
    </row>
    <row r="9982" spans="1:1">
      <c r="A9982" s="3">
        <v>-0.20989580726496332</v>
      </c>
    </row>
    <row r="9983" spans="1:1">
      <c r="A9983" s="3">
        <v>-0.2099126817590892</v>
      </c>
    </row>
    <row r="9984" spans="1:1">
      <c r="A9984" s="3">
        <v>-0.21028893624752443</v>
      </c>
    </row>
    <row r="9985" spans="1:1">
      <c r="A9985" s="3">
        <v>-0.21056592087833845</v>
      </c>
    </row>
    <row r="9986" spans="1:1">
      <c r="A9986" s="3">
        <v>-0.21072021949269706</v>
      </c>
    </row>
    <row r="9987" spans="1:1">
      <c r="A9987" s="3">
        <v>-0.2108051512632089</v>
      </c>
    </row>
    <row r="9988" spans="1:1">
      <c r="A9988" s="3">
        <v>-0.2110125449490797</v>
      </c>
    </row>
    <row r="9989" spans="1:1">
      <c r="A9989" s="3">
        <v>-0.21113644755503017</v>
      </c>
    </row>
    <row r="9990" spans="1:1">
      <c r="A9990" s="3">
        <v>-0.21135557199720675</v>
      </c>
    </row>
    <row r="9991" spans="1:1">
      <c r="A9991" s="3">
        <v>-0.2115021872877029</v>
      </c>
    </row>
    <row r="9992" spans="1:1">
      <c r="A9992" s="3">
        <v>-0.21154688368588248</v>
      </c>
    </row>
    <row r="9993" spans="1:1">
      <c r="A9993" s="3">
        <v>-0.21157547984545574</v>
      </c>
    </row>
    <row r="9994" spans="1:1">
      <c r="A9994" s="3">
        <v>-0.21157729097209502</v>
      </c>
    </row>
    <row r="9995" spans="1:1">
      <c r="A9995" s="3">
        <v>-0.21181180345592523</v>
      </c>
    </row>
    <row r="9996" spans="1:1">
      <c r="A9996" s="3">
        <v>-0.21212714464404495</v>
      </c>
    </row>
    <row r="9997" spans="1:1">
      <c r="A9997" s="3">
        <v>-0.21213812250359643</v>
      </c>
    </row>
    <row r="9998" spans="1:1">
      <c r="A9998" s="3">
        <v>-0.21215894800366603</v>
      </c>
    </row>
    <row r="9999" spans="1:1">
      <c r="A9999" s="3">
        <v>-0.21238385114335295</v>
      </c>
    </row>
    <row r="10000" spans="1:1">
      <c r="A10000" s="3">
        <v>-0.21239262443120857</v>
      </c>
    </row>
    <row r="10001" spans="1:1">
      <c r="A10001" s="3">
        <v>-0.21283153763104054</v>
      </c>
    </row>
    <row r="10002" spans="1:1">
      <c r="A10002" s="3">
        <v>-0.21286429647152219</v>
      </c>
    </row>
    <row r="10003" spans="1:1">
      <c r="A10003" s="3">
        <v>-0.21312493222531073</v>
      </c>
    </row>
    <row r="10004" spans="1:1">
      <c r="A10004" s="3">
        <v>-0.21349446949409503</v>
      </c>
    </row>
    <row r="10005" spans="1:1">
      <c r="A10005" s="3">
        <v>-0.21362310201306206</v>
      </c>
    </row>
    <row r="10006" spans="1:1">
      <c r="A10006" s="3">
        <v>-0.21404386219451152</v>
      </c>
    </row>
    <row r="10007" spans="1:1">
      <c r="A10007" s="3">
        <v>-0.21416293910850026</v>
      </c>
    </row>
    <row r="10008" spans="1:1">
      <c r="A10008" s="3">
        <v>-0.21425373875427897</v>
      </c>
    </row>
    <row r="10009" spans="1:1">
      <c r="A10009" s="3">
        <v>-0.21435018724569035</v>
      </c>
    </row>
    <row r="10010" spans="1:1">
      <c r="A10010" s="3">
        <v>-0.21442271108992261</v>
      </c>
    </row>
    <row r="10011" spans="1:1">
      <c r="A10011" s="3">
        <v>-0.21464463244655799</v>
      </c>
    </row>
    <row r="10012" spans="1:1">
      <c r="A10012" s="3">
        <v>-0.21471391150823455</v>
      </c>
    </row>
    <row r="10013" spans="1:1">
      <c r="A10013" s="3">
        <v>-0.21474256051207777</v>
      </c>
    </row>
    <row r="10014" spans="1:1">
      <c r="A10014" s="3">
        <v>-0.21506291860870369</v>
      </c>
    </row>
    <row r="10015" spans="1:1">
      <c r="A10015" s="3">
        <v>-0.21510688129664834</v>
      </c>
    </row>
    <row r="10016" spans="1:1">
      <c r="A10016" s="3">
        <v>-0.21536630357354794</v>
      </c>
    </row>
    <row r="10017" spans="1:1">
      <c r="A10017" s="3">
        <v>-0.21547045532726292</v>
      </c>
    </row>
    <row r="10018" spans="1:1">
      <c r="A10018" s="3">
        <v>-0.21564251099934595</v>
      </c>
    </row>
    <row r="10019" spans="1:1">
      <c r="A10019" s="3">
        <v>-0.21565295537138771</v>
      </c>
    </row>
    <row r="10020" spans="1:1">
      <c r="A10020" s="3">
        <v>-0.2157188227553975</v>
      </c>
    </row>
    <row r="10021" spans="1:1">
      <c r="A10021" s="3">
        <v>-0.21583685460452226</v>
      </c>
    </row>
    <row r="10022" spans="1:1">
      <c r="A10022" s="3">
        <v>-0.21587199139649596</v>
      </c>
    </row>
    <row r="10023" spans="1:1">
      <c r="A10023" s="3">
        <v>-0.21599822925936008</v>
      </c>
    </row>
    <row r="10024" spans="1:1">
      <c r="A10024" s="3">
        <v>-0.21632626054673318</v>
      </c>
    </row>
    <row r="10025" spans="1:1">
      <c r="A10025" s="3">
        <v>-0.21638986657502932</v>
      </c>
    </row>
    <row r="10026" spans="1:1">
      <c r="A10026" s="3">
        <v>-0.21639601036566122</v>
      </c>
    </row>
    <row r="10027" spans="1:1">
      <c r="A10027" s="3">
        <v>-0.21648503008389061</v>
      </c>
    </row>
    <row r="10028" spans="1:1">
      <c r="A10028" s="3">
        <v>-0.2166173242536085</v>
      </c>
    </row>
    <row r="10029" spans="1:1">
      <c r="A10029" s="3">
        <v>-0.21666950584743735</v>
      </c>
    </row>
    <row r="10030" spans="1:1">
      <c r="A10030" s="3">
        <v>-0.21687578373135591</v>
      </c>
    </row>
    <row r="10031" spans="1:1">
      <c r="A10031" s="3">
        <v>-0.21698700864535317</v>
      </c>
    </row>
    <row r="10032" spans="1:1">
      <c r="A10032" s="3">
        <v>-0.21707683303987693</v>
      </c>
    </row>
    <row r="10033" spans="1:1">
      <c r="A10033" s="3">
        <v>-0.21720618216925419</v>
      </c>
    </row>
    <row r="10034" spans="1:1">
      <c r="A10034" s="3">
        <v>-0.21723135173936189</v>
      </c>
    </row>
    <row r="10035" spans="1:1">
      <c r="A10035" s="3">
        <v>-0.21730547556384663</v>
      </c>
    </row>
    <row r="10036" spans="1:1">
      <c r="A10036" s="3">
        <v>-0.21736727692875363</v>
      </c>
    </row>
    <row r="10037" spans="1:1">
      <c r="A10037" s="3">
        <v>-0.21741139709750257</v>
      </c>
    </row>
    <row r="10038" spans="1:1">
      <c r="A10038" s="3">
        <v>-0.21742387755003792</v>
      </c>
    </row>
    <row r="10039" spans="1:1">
      <c r="A10039" s="3">
        <v>-0.21769209134482734</v>
      </c>
    </row>
    <row r="10040" spans="1:1">
      <c r="A10040" s="3">
        <v>-0.2177420863235143</v>
      </c>
    </row>
    <row r="10041" spans="1:1">
      <c r="A10041" s="3">
        <v>-0.2178504640274215</v>
      </c>
    </row>
    <row r="10042" spans="1:1">
      <c r="A10042" s="3">
        <v>-0.21814408473910488</v>
      </c>
    </row>
    <row r="10043" spans="1:1">
      <c r="A10043" s="3">
        <v>-0.2183053669993234</v>
      </c>
    </row>
    <row r="10044" spans="1:1">
      <c r="A10044" s="3">
        <v>-0.21835566998597311</v>
      </c>
    </row>
    <row r="10045" spans="1:1">
      <c r="A10045" s="3">
        <v>-0.21835665123409234</v>
      </c>
    </row>
    <row r="10046" spans="1:1">
      <c r="A10046" s="3">
        <v>-0.21840118791961202</v>
      </c>
    </row>
    <row r="10047" spans="1:1">
      <c r="A10047" s="3">
        <v>-0.21853651786029357</v>
      </c>
    </row>
    <row r="10048" spans="1:1">
      <c r="A10048" s="3">
        <v>-0.21868076011626358</v>
      </c>
    </row>
    <row r="10049" spans="1:1">
      <c r="A10049" s="3">
        <v>-0.21909591170985138</v>
      </c>
    </row>
    <row r="10050" spans="1:1">
      <c r="A10050" s="3">
        <v>-0.21921446938869868</v>
      </c>
    </row>
    <row r="10051" spans="1:1">
      <c r="A10051" s="3">
        <v>-0.21938900972702385</v>
      </c>
    </row>
    <row r="10052" spans="1:1">
      <c r="A10052" s="3">
        <v>-0.21942124317157399</v>
      </c>
    </row>
    <row r="10053" spans="1:1">
      <c r="A10053" s="3">
        <v>-0.21966468522511789</v>
      </c>
    </row>
    <row r="10054" spans="1:1">
      <c r="A10054" s="3">
        <v>-0.21971163895385493</v>
      </c>
    </row>
    <row r="10055" spans="1:1">
      <c r="A10055" s="3">
        <v>-0.21999796222064349</v>
      </c>
    </row>
    <row r="10056" spans="1:1">
      <c r="A10056" s="3">
        <v>-0.22022627675808809</v>
      </c>
    </row>
    <row r="10057" spans="1:1">
      <c r="A10057" s="3">
        <v>-0.22041917590807875</v>
      </c>
    </row>
    <row r="10058" spans="1:1">
      <c r="A10058" s="3">
        <v>-0.220619865939369</v>
      </c>
    </row>
    <row r="10059" spans="1:1">
      <c r="A10059" s="3">
        <v>-0.22087551156170271</v>
      </c>
    </row>
    <row r="10060" spans="1:1">
      <c r="A10060" s="3">
        <v>-0.22106832399322546</v>
      </c>
    </row>
    <row r="10061" spans="1:1">
      <c r="A10061" s="3">
        <v>-0.221098597750889</v>
      </c>
    </row>
    <row r="10062" spans="1:1">
      <c r="A10062" s="3">
        <v>-0.22123520758959467</v>
      </c>
    </row>
    <row r="10063" spans="1:1">
      <c r="A10063" s="3">
        <v>-0.22123577243763012</v>
      </c>
    </row>
    <row r="10064" spans="1:1">
      <c r="A10064" s="3">
        <v>-0.22128668402702073</v>
      </c>
    </row>
    <row r="10065" spans="1:1">
      <c r="A10065" s="3">
        <v>-0.22151914219759908</v>
      </c>
    </row>
    <row r="10066" spans="1:1">
      <c r="A10066" s="3">
        <v>-0.22197613247154627</v>
      </c>
    </row>
    <row r="10067" spans="1:1">
      <c r="A10067" s="3">
        <v>-0.22230235044591173</v>
      </c>
    </row>
    <row r="10068" spans="1:1">
      <c r="A10068" s="3">
        <v>-0.22230979254314351</v>
      </c>
    </row>
    <row r="10069" spans="1:1">
      <c r="A10069" s="3">
        <v>-0.22240772095666078</v>
      </c>
    </row>
    <row r="10070" spans="1:1">
      <c r="A10070" s="3">
        <v>-0.22250600928369704</v>
      </c>
    </row>
    <row r="10071" spans="1:1">
      <c r="A10071" s="3">
        <v>-0.22252873773406701</v>
      </c>
    </row>
    <row r="10072" spans="1:1">
      <c r="A10072" s="3">
        <v>-0.22261229249127948</v>
      </c>
    </row>
    <row r="10073" spans="1:1">
      <c r="A10073" s="3">
        <v>-0.22268454765995493</v>
      </c>
    </row>
    <row r="10074" spans="1:1">
      <c r="A10074" s="3">
        <v>-0.22274102089050371</v>
      </c>
    </row>
    <row r="10075" spans="1:1">
      <c r="A10075" s="3">
        <v>-0.22294772654738443</v>
      </c>
    </row>
    <row r="10076" spans="1:1">
      <c r="A10076" s="3">
        <v>-0.22308861420441747</v>
      </c>
    </row>
    <row r="10077" spans="1:1">
      <c r="A10077" s="3">
        <v>-0.22309716919189715</v>
      </c>
    </row>
    <row r="10078" spans="1:1">
      <c r="A10078" s="3">
        <v>-0.22313507819558953</v>
      </c>
    </row>
    <row r="10079" spans="1:1">
      <c r="A10079" s="3">
        <v>-0.22316100947143788</v>
      </c>
    </row>
    <row r="10080" spans="1:1">
      <c r="A10080" s="3">
        <v>-0.22325062428489581</v>
      </c>
    </row>
    <row r="10081" spans="1:1">
      <c r="A10081" s="3">
        <v>-0.22329534514351365</v>
      </c>
    </row>
    <row r="10082" spans="1:1">
      <c r="A10082" s="3">
        <v>-0.223326898061214</v>
      </c>
    </row>
    <row r="10083" spans="1:1">
      <c r="A10083" s="3">
        <v>-0.22337851533948963</v>
      </c>
    </row>
    <row r="10084" spans="1:1">
      <c r="A10084" s="3">
        <v>-0.22348053944000074</v>
      </c>
    </row>
    <row r="10085" spans="1:1">
      <c r="A10085" s="3">
        <v>-0.2235676204203185</v>
      </c>
    </row>
    <row r="10086" spans="1:1">
      <c r="A10086" s="3">
        <v>-0.22358511439783418</v>
      </c>
    </row>
    <row r="10087" spans="1:1">
      <c r="A10087" s="3">
        <v>-0.22360973514970023</v>
      </c>
    </row>
    <row r="10088" spans="1:1">
      <c r="A10088" s="3">
        <v>-0.22361082847462008</v>
      </c>
    </row>
    <row r="10089" spans="1:1">
      <c r="A10089" s="3">
        <v>-0.22362347375838498</v>
      </c>
    </row>
    <row r="10090" spans="1:1">
      <c r="A10090" s="3">
        <v>-0.22375227605110209</v>
      </c>
    </row>
    <row r="10091" spans="1:1">
      <c r="A10091" s="3">
        <v>-0.22395746025547658</v>
      </c>
    </row>
    <row r="10092" spans="1:1">
      <c r="A10092" s="3">
        <v>-0.22401402926569627</v>
      </c>
    </row>
    <row r="10093" spans="1:1">
      <c r="A10093" s="3">
        <v>-0.22405046401263323</v>
      </c>
    </row>
    <row r="10094" spans="1:1">
      <c r="A10094" s="3">
        <v>-0.22410510942137349</v>
      </c>
    </row>
    <row r="10095" spans="1:1">
      <c r="A10095" s="3">
        <v>-0.2241652429223617</v>
      </c>
    </row>
    <row r="10096" spans="1:1">
      <c r="A10096" s="3">
        <v>-0.22418618202773505</v>
      </c>
    </row>
    <row r="10097" spans="1:1">
      <c r="A10097" s="3">
        <v>-0.22450895586033578</v>
      </c>
    </row>
    <row r="10098" spans="1:1">
      <c r="A10098" s="3">
        <v>-0.22457401065779561</v>
      </c>
    </row>
    <row r="10099" spans="1:1">
      <c r="A10099" s="3">
        <v>-0.2249655446156012</v>
      </c>
    </row>
    <row r="10100" spans="1:1">
      <c r="A10100" s="3">
        <v>-0.22523352634435587</v>
      </c>
    </row>
    <row r="10101" spans="1:1">
      <c r="A10101" s="3">
        <v>-0.22539234900571742</v>
      </c>
    </row>
    <row r="10102" spans="1:1">
      <c r="A10102" s="3">
        <v>-0.22550108430718341</v>
      </c>
    </row>
    <row r="10103" spans="1:1">
      <c r="A10103" s="3">
        <v>-0.22569873192829751</v>
      </c>
    </row>
    <row r="10104" spans="1:1">
      <c r="A10104" s="3">
        <v>-0.22584745689648489</v>
      </c>
    </row>
    <row r="10105" spans="1:1">
      <c r="A10105" s="3">
        <v>-0.22636164780983617</v>
      </c>
    </row>
    <row r="10106" spans="1:1">
      <c r="A10106" s="3">
        <v>-0.22656160574879305</v>
      </c>
    </row>
    <row r="10107" spans="1:1">
      <c r="A10107" s="3">
        <v>-0.22663873030488793</v>
      </c>
    </row>
    <row r="10108" spans="1:1">
      <c r="A10108" s="3">
        <v>-0.22675829127370578</v>
      </c>
    </row>
    <row r="10109" spans="1:1">
      <c r="A10109" s="3">
        <v>-0.22714735524601495</v>
      </c>
    </row>
    <row r="10110" spans="1:1">
      <c r="A10110" s="3">
        <v>-0.2271599784272571</v>
      </c>
    </row>
    <row r="10111" spans="1:1">
      <c r="A10111" s="3">
        <v>-0.22743870735599733</v>
      </c>
    </row>
    <row r="10112" spans="1:1">
      <c r="A10112" s="3">
        <v>-0.22784217103201765</v>
      </c>
    </row>
    <row r="10113" spans="1:1">
      <c r="A10113" s="3">
        <v>-0.22805149249945014</v>
      </c>
    </row>
    <row r="10114" spans="1:1">
      <c r="A10114" s="3">
        <v>-0.22824788135386134</v>
      </c>
    </row>
    <row r="10115" spans="1:1">
      <c r="A10115" s="3">
        <v>-0.2282888745244443</v>
      </c>
    </row>
    <row r="10116" spans="1:1">
      <c r="A10116" s="3">
        <v>-0.22845099643486663</v>
      </c>
    </row>
    <row r="10117" spans="1:1">
      <c r="A10117" s="3">
        <v>-0.22850192784448164</v>
      </c>
    </row>
    <row r="10118" spans="1:1">
      <c r="A10118" s="3">
        <v>-0.22861999925989884</v>
      </c>
    </row>
    <row r="10119" spans="1:1">
      <c r="A10119" s="3">
        <v>-0.22920316671372418</v>
      </c>
    </row>
    <row r="10120" spans="1:1">
      <c r="A10120" s="3">
        <v>-0.22921415530879105</v>
      </c>
    </row>
    <row r="10121" spans="1:1">
      <c r="A10121" s="3">
        <v>-0.2295453068086121</v>
      </c>
    </row>
    <row r="10122" spans="1:1">
      <c r="A10122" s="3">
        <v>-0.22986979856617168</v>
      </c>
    </row>
    <row r="10123" spans="1:1">
      <c r="A10123" s="3">
        <v>-0.22992756749735405</v>
      </c>
    </row>
    <row r="10124" spans="1:1">
      <c r="A10124" s="3">
        <v>-0.23053785275842867</v>
      </c>
    </row>
    <row r="10125" spans="1:1">
      <c r="A10125" s="3">
        <v>-0.23056459103762383</v>
      </c>
    </row>
    <row r="10126" spans="1:1">
      <c r="A10126" s="3">
        <v>-0.23082626590070979</v>
      </c>
    </row>
    <row r="10127" spans="1:1">
      <c r="A10127" s="3">
        <v>-0.23088610672213619</v>
      </c>
    </row>
    <row r="10128" spans="1:1">
      <c r="A10128" s="3">
        <v>-0.23092920536418141</v>
      </c>
    </row>
    <row r="10129" spans="1:1">
      <c r="A10129" s="3">
        <v>-0.23095400430651336</v>
      </c>
    </row>
    <row r="10130" spans="1:1">
      <c r="A10130" s="3">
        <v>-0.23121331877464499</v>
      </c>
    </row>
    <row r="10131" spans="1:1">
      <c r="A10131" s="3">
        <v>-0.23146622003285713</v>
      </c>
    </row>
    <row r="10132" spans="1:1">
      <c r="A10132" s="3">
        <v>-0.23171323591668253</v>
      </c>
    </row>
    <row r="10133" spans="1:1">
      <c r="A10133" s="3">
        <v>-0.23220181598790673</v>
      </c>
    </row>
    <row r="10134" spans="1:1">
      <c r="A10134" s="3">
        <v>-0.23263645245582662</v>
      </c>
    </row>
    <row r="10135" spans="1:1">
      <c r="A10135" s="3">
        <v>-0.23279939359747659</v>
      </c>
    </row>
    <row r="10136" spans="1:1">
      <c r="A10136" s="3">
        <v>-0.23281114008265263</v>
      </c>
    </row>
    <row r="10137" spans="1:1">
      <c r="A10137" s="3">
        <v>-0.23336653295525792</v>
      </c>
    </row>
    <row r="10138" spans="1:1">
      <c r="A10138" s="3">
        <v>-0.23348859636301728</v>
      </c>
    </row>
    <row r="10139" spans="1:1">
      <c r="A10139" s="3">
        <v>-0.23379863403574705</v>
      </c>
    </row>
    <row r="10140" spans="1:1">
      <c r="A10140" s="3">
        <v>-0.23384728322693105</v>
      </c>
    </row>
    <row r="10141" spans="1:1">
      <c r="A10141" s="3">
        <v>-0.23407459860174185</v>
      </c>
    </row>
    <row r="10142" spans="1:1">
      <c r="A10142" s="3">
        <v>-0.23409622143921513</v>
      </c>
    </row>
    <row r="10143" spans="1:1">
      <c r="A10143" s="3">
        <v>-0.23425003040384396</v>
      </c>
    </row>
    <row r="10144" spans="1:1">
      <c r="A10144" s="3">
        <v>-0.23431311815920772</v>
      </c>
    </row>
    <row r="10145" spans="1:1">
      <c r="A10145" s="3">
        <v>-0.23454638438345607</v>
      </c>
    </row>
    <row r="10146" spans="1:1">
      <c r="A10146" s="3">
        <v>-0.23500333531004941</v>
      </c>
    </row>
    <row r="10147" spans="1:1">
      <c r="A10147" s="3">
        <v>-0.23518150905773719</v>
      </c>
    </row>
    <row r="10148" spans="1:1">
      <c r="A10148" s="3">
        <v>-0.23520892994092232</v>
      </c>
    </row>
    <row r="10149" spans="1:1">
      <c r="A10149" s="3">
        <v>-0.23534607865166768</v>
      </c>
    </row>
    <row r="10150" spans="1:1">
      <c r="A10150" s="3">
        <v>-0.23540161189869022</v>
      </c>
    </row>
    <row r="10151" spans="1:1">
      <c r="A10151" s="3">
        <v>-0.23546698725985052</v>
      </c>
    </row>
    <row r="10152" spans="1:1">
      <c r="A10152" s="3">
        <v>-0.23561913718786689</v>
      </c>
    </row>
    <row r="10153" spans="1:1">
      <c r="A10153" s="3">
        <v>-0.23585717343554632</v>
      </c>
    </row>
    <row r="10154" spans="1:1">
      <c r="A10154" s="3">
        <v>-0.23607813919180101</v>
      </c>
    </row>
    <row r="10155" spans="1:1">
      <c r="A10155" s="3">
        <v>-0.23648930468701237</v>
      </c>
    </row>
    <row r="10156" spans="1:1">
      <c r="A10156" s="3">
        <v>-0.23664424729223821</v>
      </c>
    </row>
    <row r="10157" spans="1:1">
      <c r="A10157" s="3">
        <v>-0.23670135736136966</v>
      </c>
    </row>
    <row r="10158" spans="1:1">
      <c r="A10158" s="3">
        <v>-0.23681816438699907</v>
      </c>
    </row>
    <row r="10159" spans="1:1">
      <c r="A10159" s="3">
        <v>-0.23710710947037958</v>
      </c>
    </row>
    <row r="10160" spans="1:1">
      <c r="A10160" s="3">
        <v>-0.2371089111869609</v>
      </c>
    </row>
    <row r="10161" spans="1:1">
      <c r="A10161" s="3">
        <v>-0.2371261953939201</v>
      </c>
    </row>
    <row r="10162" spans="1:1">
      <c r="A10162" s="3">
        <v>-0.23721700193676759</v>
      </c>
    </row>
    <row r="10163" spans="1:1">
      <c r="A10163" s="3">
        <v>-0.23735337903769577</v>
      </c>
    </row>
    <row r="10164" spans="1:1">
      <c r="A10164" s="3">
        <v>-0.23792847740805143</v>
      </c>
    </row>
    <row r="10165" spans="1:1">
      <c r="A10165" s="3">
        <v>-0.2379319582954994</v>
      </c>
    </row>
    <row r="10166" spans="1:1">
      <c r="A10166" s="3">
        <v>-0.23796071646273284</v>
      </c>
    </row>
    <row r="10167" spans="1:1">
      <c r="A10167" s="3">
        <v>-0.23806985860578386</v>
      </c>
    </row>
    <row r="10168" spans="1:1">
      <c r="A10168" s="3">
        <v>-0.23862756939291421</v>
      </c>
    </row>
    <row r="10169" spans="1:1">
      <c r="A10169" s="3">
        <v>-0.23872351690817609</v>
      </c>
    </row>
    <row r="10170" spans="1:1">
      <c r="A10170" s="3">
        <v>-0.23888347514125619</v>
      </c>
    </row>
    <row r="10171" spans="1:1">
      <c r="A10171" s="3">
        <v>-0.23889489948860421</v>
      </c>
    </row>
    <row r="10172" spans="1:1">
      <c r="A10172" s="3">
        <v>-0.23924485062046966</v>
      </c>
    </row>
    <row r="10173" spans="1:1">
      <c r="A10173" s="3">
        <v>-0.23940291433163233</v>
      </c>
    </row>
    <row r="10174" spans="1:1">
      <c r="A10174" s="3">
        <v>-0.23942333251677217</v>
      </c>
    </row>
    <row r="10175" spans="1:1">
      <c r="A10175" s="3">
        <v>-0.23961630770968564</v>
      </c>
    </row>
    <row r="10176" spans="1:1">
      <c r="A10176" s="3">
        <v>-0.23981070981349739</v>
      </c>
    </row>
    <row r="10177" spans="1:1">
      <c r="A10177" s="3">
        <v>-0.23981350788005815</v>
      </c>
    </row>
    <row r="10178" spans="1:1">
      <c r="A10178" s="3">
        <v>-0.2399279755818414</v>
      </c>
    </row>
    <row r="10179" spans="1:1">
      <c r="A10179" s="3">
        <v>-0.2400944566994746</v>
      </c>
    </row>
    <row r="10180" spans="1:1">
      <c r="A10180" s="3">
        <v>-0.24011372575905901</v>
      </c>
    </row>
    <row r="10181" spans="1:1">
      <c r="A10181" s="3">
        <v>-0.24021040460568932</v>
      </c>
    </row>
    <row r="10182" spans="1:1">
      <c r="A10182" s="3">
        <v>-0.24023407478551939</v>
      </c>
    </row>
    <row r="10183" spans="1:1">
      <c r="A10183" s="3">
        <v>-0.24032654161666331</v>
      </c>
    </row>
    <row r="10184" spans="1:1">
      <c r="A10184" s="3">
        <v>-0.24038709836754321</v>
      </c>
    </row>
    <row r="10185" spans="1:1">
      <c r="A10185" s="3">
        <v>-0.24050098767648576</v>
      </c>
    </row>
    <row r="10186" spans="1:1">
      <c r="A10186" s="3">
        <v>-0.24052880538570356</v>
      </c>
    </row>
    <row r="10187" spans="1:1">
      <c r="A10187" s="3">
        <v>-0.24072977006962459</v>
      </c>
    </row>
    <row r="10188" spans="1:1">
      <c r="A10188" s="3">
        <v>-0.24093548787655888</v>
      </c>
    </row>
    <row r="10189" spans="1:1">
      <c r="A10189" s="3">
        <v>-0.24096691892792466</v>
      </c>
    </row>
    <row r="10190" spans="1:1">
      <c r="A10190" s="3">
        <v>-0.24105421855111545</v>
      </c>
    </row>
    <row r="10191" spans="1:1">
      <c r="A10191" s="3">
        <v>-0.24109490342866116</v>
      </c>
    </row>
    <row r="10192" spans="1:1">
      <c r="A10192" s="3">
        <v>-0.2411702313680833</v>
      </c>
    </row>
    <row r="10193" spans="1:1">
      <c r="A10193" s="3">
        <v>-0.24136867785469879</v>
      </c>
    </row>
    <row r="10194" spans="1:1">
      <c r="A10194" s="3">
        <v>-0.24138387677154097</v>
      </c>
    </row>
    <row r="10195" spans="1:1">
      <c r="A10195" s="3">
        <v>-0.24145738798208111</v>
      </c>
    </row>
    <row r="10196" spans="1:1">
      <c r="A10196" s="3">
        <v>-0.24146133810285819</v>
      </c>
    </row>
    <row r="10197" spans="1:1">
      <c r="A10197" s="3">
        <v>-0.24161542480263054</v>
      </c>
    </row>
    <row r="10198" spans="1:1">
      <c r="A10198" s="3">
        <v>-0.24182490564906023</v>
      </c>
    </row>
    <row r="10199" spans="1:1">
      <c r="A10199" s="3">
        <v>-0.24187818925735957</v>
      </c>
    </row>
    <row r="10200" spans="1:1">
      <c r="A10200" s="3">
        <v>-0.24191297295658434</v>
      </c>
    </row>
    <row r="10201" spans="1:1">
      <c r="A10201" s="3">
        <v>-0.24203775512986417</v>
      </c>
    </row>
    <row r="10202" spans="1:1">
      <c r="A10202" s="3">
        <v>-0.24212765324290933</v>
      </c>
    </row>
    <row r="10203" spans="1:1">
      <c r="A10203" s="3">
        <v>-0.24221212932828667</v>
      </c>
    </row>
    <row r="10204" spans="1:1">
      <c r="A10204" s="3">
        <v>-0.24224983988339821</v>
      </c>
    </row>
    <row r="10205" spans="1:1">
      <c r="A10205" s="3">
        <v>-0.24235938623130307</v>
      </c>
    </row>
    <row r="10206" spans="1:1">
      <c r="A10206" s="3">
        <v>-0.24238501469796261</v>
      </c>
    </row>
    <row r="10207" spans="1:1">
      <c r="A10207" s="3">
        <v>-0.24240249192373647</v>
      </c>
    </row>
    <row r="10208" spans="1:1">
      <c r="A10208" s="3">
        <v>-0.24246895749976774</v>
      </c>
    </row>
    <row r="10209" spans="1:1">
      <c r="A10209" s="3">
        <v>-0.24274710500374211</v>
      </c>
    </row>
    <row r="10210" spans="1:1">
      <c r="A10210" s="3">
        <v>-0.24288085668774512</v>
      </c>
    </row>
    <row r="10211" spans="1:1">
      <c r="A10211" s="3">
        <v>-0.24300424086918249</v>
      </c>
    </row>
    <row r="10212" spans="1:1">
      <c r="A10212" s="3">
        <v>-0.2430733104256064</v>
      </c>
    </row>
    <row r="10213" spans="1:1">
      <c r="A10213" s="3">
        <v>-0.24323708705023522</v>
      </c>
    </row>
    <row r="10214" spans="1:1">
      <c r="A10214" s="3">
        <v>-0.24338471215433716</v>
      </c>
    </row>
    <row r="10215" spans="1:1">
      <c r="A10215" s="3">
        <v>-0.24358756362092249</v>
      </c>
    </row>
    <row r="10216" spans="1:1">
      <c r="A10216" s="3">
        <v>-0.24361583248027407</v>
      </c>
    </row>
    <row r="10217" spans="1:1">
      <c r="A10217" s="3">
        <v>-0.24380820149633084</v>
      </c>
    </row>
    <row r="10218" spans="1:1">
      <c r="A10218" s="3">
        <v>-0.24393886522197708</v>
      </c>
    </row>
    <row r="10219" spans="1:1">
      <c r="A10219" s="3">
        <v>-0.24404040299397048</v>
      </c>
    </row>
    <row r="10220" spans="1:1">
      <c r="A10220" s="3">
        <v>-0.24404424334467462</v>
      </c>
    </row>
    <row r="10221" spans="1:1">
      <c r="A10221" s="3">
        <v>-0.24405810986736412</v>
      </c>
    </row>
    <row r="10222" spans="1:1">
      <c r="A10222" s="3">
        <v>-0.24417783346914435</v>
      </c>
    </row>
    <row r="10223" spans="1:1">
      <c r="A10223" s="3">
        <v>-0.24438358818038564</v>
      </c>
    </row>
    <row r="10224" spans="1:1">
      <c r="A10224" s="3">
        <v>-0.24454932436395105</v>
      </c>
    </row>
    <row r="10225" spans="1:1">
      <c r="A10225" s="3">
        <v>-0.2448804145249299</v>
      </c>
    </row>
    <row r="10226" spans="1:1">
      <c r="A10226" s="3">
        <v>-0.24491197053471331</v>
      </c>
    </row>
    <row r="10227" spans="1:1">
      <c r="A10227" s="3">
        <v>-0.24540821527033926</v>
      </c>
    </row>
    <row r="10228" spans="1:1">
      <c r="A10228" s="3">
        <v>-0.24554382457453114</v>
      </c>
    </row>
    <row r="10229" spans="1:1">
      <c r="A10229" s="3">
        <v>-0.24561929417937542</v>
      </c>
    </row>
    <row r="10230" spans="1:1">
      <c r="A10230" s="3">
        <v>-0.24600220071745907</v>
      </c>
    </row>
    <row r="10231" spans="1:1">
      <c r="A10231" s="3">
        <v>-0.24610793940350881</v>
      </c>
    </row>
    <row r="10232" spans="1:1">
      <c r="A10232" s="3">
        <v>-0.24614208722131034</v>
      </c>
    </row>
    <row r="10233" spans="1:1">
      <c r="A10233" s="3">
        <v>-0.24615838468760209</v>
      </c>
    </row>
    <row r="10234" spans="1:1">
      <c r="A10234" s="3">
        <v>-0.24631637313821594</v>
      </c>
    </row>
    <row r="10235" spans="1:1">
      <c r="A10235" s="3">
        <v>-0.24645155485351602</v>
      </c>
    </row>
    <row r="10236" spans="1:1">
      <c r="A10236" s="3">
        <v>-0.2466717152036787</v>
      </c>
    </row>
    <row r="10237" spans="1:1">
      <c r="A10237" s="3">
        <v>-0.24680947080460588</v>
      </c>
    </row>
    <row r="10238" spans="1:1">
      <c r="A10238" s="3">
        <v>-0.24699923670152635</v>
      </c>
    </row>
    <row r="10239" spans="1:1">
      <c r="A10239" s="3">
        <v>-0.24707048952014157</v>
      </c>
    </row>
    <row r="10240" spans="1:1">
      <c r="A10240" s="3">
        <v>-0.24707461123779811</v>
      </c>
    </row>
    <row r="10241" spans="1:1">
      <c r="A10241" s="3">
        <v>-0.24728600355011982</v>
      </c>
    </row>
    <row r="10242" spans="1:1">
      <c r="A10242" s="3">
        <v>-0.24732821854125162</v>
      </c>
    </row>
    <row r="10243" spans="1:1">
      <c r="A10243" s="3">
        <v>-0.24734349981688336</v>
      </c>
    </row>
    <row r="10244" spans="1:1">
      <c r="A10244" s="3">
        <v>-0.24758149781986838</v>
      </c>
    </row>
    <row r="10245" spans="1:1">
      <c r="A10245" s="3">
        <v>-0.24780664023539994</v>
      </c>
    </row>
    <row r="10246" spans="1:1">
      <c r="A10246" s="3">
        <v>-0.24793716475919803</v>
      </c>
    </row>
    <row r="10247" spans="1:1">
      <c r="A10247" s="3">
        <v>-0.24795984412829036</v>
      </c>
    </row>
    <row r="10248" spans="1:1">
      <c r="A10248" s="3">
        <v>-0.24811417873010427</v>
      </c>
    </row>
    <row r="10249" spans="1:1">
      <c r="A10249" s="3">
        <v>-0.24815949915541799</v>
      </c>
    </row>
    <row r="10250" spans="1:1">
      <c r="A10250" s="3">
        <v>-0.24865481541444334</v>
      </c>
    </row>
    <row r="10251" spans="1:1">
      <c r="A10251" s="3">
        <v>-0.24889063518426641</v>
      </c>
    </row>
    <row r="10252" spans="1:1">
      <c r="A10252" s="3">
        <v>-0.24893847197668811</v>
      </c>
    </row>
    <row r="10253" spans="1:1">
      <c r="A10253" s="3">
        <v>-0.24897222853437748</v>
      </c>
    </row>
    <row r="10254" spans="1:1">
      <c r="A10254" s="3">
        <v>-0.24919474482177839</v>
      </c>
    </row>
    <row r="10255" spans="1:1">
      <c r="A10255" s="3">
        <v>-0.24933272017073232</v>
      </c>
    </row>
    <row r="10256" spans="1:1">
      <c r="A10256" s="3">
        <v>-0.24958950760823959</v>
      </c>
    </row>
    <row r="10257" spans="1:1">
      <c r="A10257" s="3">
        <v>-0.24971887986020949</v>
      </c>
    </row>
    <row r="10258" spans="1:1">
      <c r="A10258" s="3">
        <v>-0.24989605057568673</v>
      </c>
    </row>
    <row r="10259" spans="1:1">
      <c r="A10259" s="3">
        <v>-0.24991403557302028</v>
      </c>
    </row>
    <row r="10260" spans="1:1">
      <c r="A10260" s="3">
        <v>-0.24999270569278292</v>
      </c>
    </row>
    <row r="10261" spans="1:1">
      <c r="A10261" s="3">
        <v>-0.25034007886658427</v>
      </c>
    </row>
    <row r="10262" spans="1:1">
      <c r="A10262" s="3">
        <v>-0.25034804422031232</v>
      </c>
    </row>
    <row r="10263" spans="1:1">
      <c r="A10263" s="3">
        <v>-0.25036780174075313</v>
      </c>
    </row>
    <row r="10264" spans="1:1">
      <c r="A10264" s="3">
        <v>-0.2505166214747539</v>
      </c>
    </row>
    <row r="10265" spans="1:1">
      <c r="A10265" s="3">
        <v>-0.25069910985543559</v>
      </c>
    </row>
    <row r="10266" spans="1:1">
      <c r="A10266" s="3">
        <v>-0.25077513162336873</v>
      </c>
    </row>
    <row r="10267" spans="1:1">
      <c r="A10267" s="3">
        <v>-0.25078490298526773</v>
      </c>
    </row>
    <row r="10268" spans="1:1">
      <c r="A10268" s="3">
        <v>-0.25107972380100679</v>
      </c>
    </row>
    <row r="10269" spans="1:1">
      <c r="A10269" s="3">
        <v>-0.25110009711730685</v>
      </c>
    </row>
    <row r="10270" spans="1:1">
      <c r="A10270" s="3">
        <v>-0.25112198490416637</v>
      </c>
    </row>
    <row r="10271" spans="1:1">
      <c r="A10271" s="3">
        <v>-0.25136676660558116</v>
      </c>
    </row>
    <row r="10272" spans="1:1">
      <c r="A10272" s="3">
        <v>-0.25139400612668422</v>
      </c>
    </row>
    <row r="10273" spans="1:1">
      <c r="A10273" s="3">
        <v>-0.25139444607278727</v>
      </c>
    </row>
    <row r="10274" spans="1:1">
      <c r="A10274" s="3">
        <v>-0.25154651596311456</v>
      </c>
    </row>
    <row r="10275" spans="1:1">
      <c r="A10275" s="3">
        <v>-0.2516578253542463</v>
      </c>
    </row>
    <row r="10276" spans="1:1">
      <c r="A10276" s="3">
        <v>-0.25175602948802689</v>
      </c>
    </row>
    <row r="10277" spans="1:1">
      <c r="A10277" s="3">
        <v>-0.25194848056826558</v>
      </c>
    </row>
    <row r="10278" spans="1:1">
      <c r="A10278" s="3">
        <v>-0.2519550766672623</v>
      </c>
    </row>
    <row r="10279" spans="1:1">
      <c r="A10279" s="3">
        <v>-0.25206458401571497</v>
      </c>
    </row>
    <row r="10280" spans="1:1">
      <c r="A10280" s="3">
        <v>-0.25218085801012541</v>
      </c>
    </row>
    <row r="10281" spans="1:1">
      <c r="A10281" s="3">
        <v>-0.25220913681081358</v>
      </c>
    </row>
    <row r="10282" spans="1:1">
      <c r="A10282" s="3">
        <v>-0.25236133666477295</v>
      </c>
    </row>
    <row r="10283" spans="1:1">
      <c r="A10283" s="3">
        <v>-0.25240566288912281</v>
      </c>
    </row>
    <row r="10284" spans="1:1">
      <c r="A10284" s="3">
        <v>-0.25254086025792155</v>
      </c>
    </row>
    <row r="10285" spans="1:1">
      <c r="A10285" s="3">
        <v>-0.25254777840497694</v>
      </c>
    </row>
    <row r="10286" spans="1:1">
      <c r="A10286" s="3">
        <v>-0.25263629632519513</v>
      </c>
    </row>
    <row r="10287" spans="1:1">
      <c r="A10287" s="3">
        <v>-0.25284762213100215</v>
      </c>
    </row>
    <row r="10288" spans="1:1">
      <c r="A10288" s="3">
        <v>-0.25286704495996076</v>
      </c>
    </row>
    <row r="10289" spans="1:1">
      <c r="A10289" s="3">
        <v>-0.25287956197617772</v>
      </c>
    </row>
    <row r="10290" spans="1:1">
      <c r="A10290" s="3">
        <v>-0.25289183121661196</v>
      </c>
    </row>
    <row r="10291" spans="1:1">
      <c r="A10291" s="3">
        <v>-0.25294652668884171</v>
      </c>
    </row>
    <row r="10292" spans="1:1">
      <c r="A10292" s="3">
        <v>-0.25307784611454004</v>
      </c>
    </row>
    <row r="10293" spans="1:1">
      <c r="A10293" s="3">
        <v>-0.25308093719888325</v>
      </c>
    </row>
    <row r="10294" spans="1:1">
      <c r="A10294" s="3">
        <v>-0.25310108706887885</v>
      </c>
    </row>
    <row r="10295" spans="1:1">
      <c r="A10295" s="3">
        <v>-0.25321487090914824</v>
      </c>
    </row>
    <row r="10296" spans="1:1">
      <c r="A10296" s="3">
        <v>-0.25330443038124068</v>
      </c>
    </row>
    <row r="10297" spans="1:1">
      <c r="A10297" s="3">
        <v>-0.25334262517773476</v>
      </c>
    </row>
    <row r="10298" spans="1:1">
      <c r="A10298" s="3">
        <v>-0.25387046682509679</v>
      </c>
    </row>
    <row r="10299" spans="1:1">
      <c r="A10299" s="3">
        <v>-0.25419555649293568</v>
      </c>
    </row>
    <row r="10300" spans="1:1">
      <c r="A10300" s="3">
        <v>-0.25422772633754048</v>
      </c>
    </row>
    <row r="10301" spans="1:1">
      <c r="A10301" s="3">
        <v>-0.25425170915745332</v>
      </c>
    </row>
    <row r="10302" spans="1:1">
      <c r="A10302" s="3">
        <v>-0.25439866818926321</v>
      </c>
    </row>
    <row r="10303" spans="1:1">
      <c r="A10303" s="3">
        <v>-0.25442846998379998</v>
      </c>
    </row>
    <row r="10304" spans="1:1">
      <c r="A10304" s="3">
        <v>-0.25447812356836585</v>
      </c>
    </row>
    <row r="10305" spans="1:1">
      <c r="A10305" s="3">
        <v>-0.25457233496199916</v>
      </c>
    </row>
    <row r="10306" spans="1:1">
      <c r="A10306" s="3">
        <v>-0.2545926861034909</v>
      </c>
    </row>
    <row r="10307" spans="1:1">
      <c r="A10307" s="3">
        <v>-0.25459831222004148</v>
      </c>
    </row>
    <row r="10308" spans="1:1">
      <c r="A10308" s="3">
        <v>-0.25482234312329793</v>
      </c>
    </row>
    <row r="10309" spans="1:1">
      <c r="A10309" s="3">
        <v>-0.25501136470873137</v>
      </c>
    </row>
    <row r="10310" spans="1:1">
      <c r="A10310" s="3">
        <v>-0.25525169911198636</v>
      </c>
    </row>
    <row r="10311" spans="1:1">
      <c r="A10311" s="3">
        <v>-0.25526282575230463</v>
      </c>
    </row>
    <row r="10312" spans="1:1">
      <c r="A10312" s="3">
        <v>-0.25594566835878318</v>
      </c>
    </row>
    <row r="10313" spans="1:1">
      <c r="A10313" s="3">
        <v>-0.2563156152325245</v>
      </c>
    </row>
    <row r="10314" spans="1:1">
      <c r="A10314" s="3">
        <v>-0.25640864333139979</v>
      </c>
    </row>
    <row r="10315" spans="1:1">
      <c r="A10315" s="3">
        <v>-0.25642030457485909</v>
      </c>
    </row>
    <row r="10316" spans="1:1">
      <c r="A10316" s="3">
        <v>-0.25648077229059629</v>
      </c>
    </row>
    <row r="10317" spans="1:1">
      <c r="A10317" s="3">
        <v>-0.25657070155630174</v>
      </c>
    </row>
    <row r="10318" spans="1:1">
      <c r="A10318" s="3">
        <v>-0.25708921182573491</v>
      </c>
    </row>
    <row r="10319" spans="1:1">
      <c r="A10319" s="3">
        <v>-0.25712053985593225</v>
      </c>
    </row>
    <row r="10320" spans="1:1">
      <c r="A10320" s="3">
        <v>-0.257164526562073</v>
      </c>
    </row>
    <row r="10321" spans="1:1">
      <c r="A10321" s="3">
        <v>-0.257185934237395</v>
      </c>
    </row>
    <row r="10322" spans="1:1">
      <c r="A10322" s="3">
        <v>-0.25745121231031892</v>
      </c>
    </row>
    <row r="10323" spans="1:1">
      <c r="A10323" s="3">
        <v>-0.25760409810479867</v>
      </c>
    </row>
    <row r="10324" spans="1:1">
      <c r="A10324" s="3">
        <v>-0.25775781224346295</v>
      </c>
    </row>
    <row r="10325" spans="1:1">
      <c r="A10325" s="3">
        <v>-0.25779173605820499</v>
      </c>
    </row>
    <row r="10326" spans="1:1">
      <c r="A10326" s="3">
        <v>-0.25780376409260269</v>
      </c>
    </row>
    <row r="10327" spans="1:1">
      <c r="A10327" s="3">
        <v>-0.25790608891910066</v>
      </c>
    </row>
    <row r="10328" spans="1:1">
      <c r="A10328" s="3">
        <v>-0.25795702582429653</v>
      </c>
    </row>
    <row r="10329" spans="1:1">
      <c r="A10329" s="3">
        <v>-0.25816471365373705</v>
      </c>
    </row>
    <row r="10330" spans="1:1">
      <c r="A10330" s="3">
        <v>-0.25817536717086897</v>
      </c>
    </row>
    <row r="10331" spans="1:1">
      <c r="A10331" s="3">
        <v>-0.25828366032814593</v>
      </c>
    </row>
    <row r="10332" spans="1:1">
      <c r="A10332" s="3">
        <v>-0.25833255619503886</v>
      </c>
    </row>
    <row r="10333" spans="1:1">
      <c r="A10333" s="3">
        <v>-0.25840716875561259</v>
      </c>
    </row>
    <row r="10334" spans="1:1">
      <c r="A10334" s="3">
        <v>-0.25842855989278118</v>
      </c>
    </row>
    <row r="10335" spans="1:1">
      <c r="A10335" s="3">
        <v>-0.25866781393356397</v>
      </c>
    </row>
    <row r="10336" spans="1:1">
      <c r="A10336" s="3">
        <v>-0.2587063386742311</v>
      </c>
    </row>
    <row r="10337" spans="1:1">
      <c r="A10337" s="3">
        <v>-0.2587725648454548</v>
      </c>
    </row>
    <row r="10338" spans="1:1">
      <c r="A10338" s="3">
        <v>-0.25879098909662485</v>
      </c>
    </row>
    <row r="10339" spans="1:1">
      <c r="A10339" s="3">
        <v>-0.25885454683615666</v>
      </c>
    </row>
    <row r="10340" spans="1:1">
      <c r="A10340" s="3">
        <v>-0.25915603902568052</v>
      </c>
    </row>
    <row r="10341" spans="1:1">
      <c r="A10341" s="3">
        <v>-0.25915947422792968</v>
      </c>
    </row>
    <row r="10342" spans="1:1">
      <c r="A10342" s="3">
        <v>-0.25918439735361271</v>
      </c>
    </row>
    <row r="10343" spans="1:1">
      <c r="A10343" s="3">
        <v>-0.25943327013040007</v>
      </c>
    </row>
    <row r="10344" spans="1:1">
      <c r="A10344" s="3">
        <v>-0.25989829255590485</v>
      </c>
    </row>
    <row r="10345" spans="1:1">
      <c r="A10345" s="3">
        <v>-0.25997298406808983</v>
      </c>
    </row>
    <row r="10346" spans="1:1">
      <c r="A10346" s="3">
        <v>-0.26002088521063516</v>
      </c>
    </row>
    <row r="10347" spans="1:1">
      <c r="A10347" s="3">
        <v>-0.26018916942467007</v>
      </c>
    </row>
    <row r="10348" spans="1:1">
      <c r="A10348" s="3">
        <v>-0.26029521597521738</v>
      </c>
    </row>
    <row r="10349" spans="1:1">
      <c r="A10349" s="3">
        <v>-0.26035350268229968</v>
      </c>
    </row>
    <row r="10350" spans="1:1">
      <c r="A10350" s="3">
        <v>-0.26068819630908696</v>
      </c>
    </row>
    <row r="10351" spans="1:1">
      <c r="A10351" s="3">
        <v>-0.26108976211012169</v>
      </c>
    </row>
    <row r="10352" spans="1:1">
      <c r="A10352" s="3">
        <v>-0.26153160555073568</v>
      </c>
    </row>
    <row r="10353" spans="1:1">
      <c r="A10353" s="3">
        <v>-0.26159816454815454</v>
      </c>
    </row>
    <row r="10354" spans="1:1">
      <c r="A10354" s="3">
        <v>-0.26188832139512952</v>
      </c>
    </row>
    <row r="10355" spans="1:1">
      <c r="A10355" s="3">
        <v>-0.26210833021230906</v>
      </c>
    </row>
    <row r="10356" spans="1:1">
      <c r="A10356" s="3">
        <v>-0.26214028604479406</v>
      </c>
    </row>
    <row r="10357" spans="1:1">
      <c r="A10357" s="3">
        <v>-0.2621715538987146</v>
      </c>
    </row>
    <row r="10358" spans="1:1">
      <c r="A10358" s="3">
        <v>-0.26221398217609398</v>
      </c>
    </row>
    <row r="10359" spans="1:1">
      <c r="A10359" s="3">
        <v>-0.26243591652790921</v>
      </c>
    </row>
    <row r="10360" spans="1:1">
      <c r="A10360" s="3">
        <v>-0.26252000122893621</v>
      </c>
    </row>
    <row r="10361" spans="1:1">
      <c r="A10361" s="3">
        <v>-0.26271646573469487</v>
      </c>
    </row>
    <row r="10362" spans="1:1">
      <c r="A10362" s="3">
        <v>-0.26281696619924932</v>
      </c>
    </row>
    <row r="10363" spans="1:1">
      <c r="A10363" s="3">
        <v>-0.26285261007525701</v>
      </c>
    </row>
    <row r="10364" spans="1:1">
      <c r="A10364" s="3">
        <v>-0.26313834503530648</v>
      </c>
    </row>
    <row r="10365" spans="1:1">
      <c r="A10365" s="3">
        <v>-0.26376969457978316</v>
      </c>
    </row>
    <row r="10366" spans="1:1">
      <c r="A10366" s="3">
        <v>-0.26379676293748905</v>
      </c>
    </row>
    <row r="10367" spans="1:1">
      <c r="A10367" s="3">
        <v>-0.26388040590194733</v>
      </c>
    </row>
    <row r="10368" spans="1:1">
      <c r="A10368" s="3">
        <v>-0.2639551098281499</v>
      </c>
    </row>
    <row r="10369" spans="1:1">
      <c r="A10369" s="3">
        <v>-0.26401865039263039</v>
      </c>
    </row>
    <row r="10370" spans="1:1">
      <c r="A10370" s="3">
        <v>-0.26415730534847537</v>
      </c>
    </row>
    <row r="10371" spans="1:1">
      <c r="A10371" s="3">
        <v>-0.26418425738981288</v>
      </c>
    </row>
    <row r="10372" spans="1:1">
      <c r="A10372" s="3">
        <v>-0.26422514970827132</v>
      </c>
    </row>
    <row r="10373" spans="1:1">
      <c r="A10373" s="3">
        <v>-0.26431037097744209</v>
      </c>
    </row>
    <row r="10374" spans="1:1">
      <c r="A10374" s="3">
        <v>-0.2644638670193028</v>
      </c>
    </row>
    <row r="10375" spans="1:1">
      <c r="A10375" s="3">
        <v>-0.26485634511742673</v>
      </c>
    </row>
    <row r="10376" spans="1:1">
      <c r="A10376" s="3">
        <v>-0.26528342735690474</v>
      </c>
    </row>
    <row r="10377" spans="1:1">
      <c r="A10377" s="3">
        <v>-0.26545015729062804</v>
      </c>
    </row>
    <row r="10378" spans="1:1">
      <c r="A10378" s="3">
        <v>-0.26558653290991863</v>
      </c>
    </row>
    <row r="10379" spans="1:1">
      <c r="A10379" s="3">
        <v>-0.26567450409941179</v>
      </c>
    </row>
    <row r="10380" spans="1:1">
      <c r="A10380" s="3">
        <v>-0.26568689291211806</v>
      </c>
    </row>
    <row r="10381" spans="1:1">
      <c r="A10381" s="3">
        <v>-0.26597148812368326</v>
      </c>
    </row>
    <row r="10382" spans="1:1">
      <c r="A10382" s="3">
        <v>-0.26599184269087767</v>
      </c>
    </row>
    <row r="10383" spans="1:1">
      <c r="A10383" s="3">
        <v>-0.26649231166237436</v>
      </c>
    </row>
    <row r="10384" spans="1:1">
      <c r="A10384" s="3">
        <v>-0.26652584343674296</v>
      </c>
    </row>
    <row r="10385" spans="1:1">
      <c r="A10385" s="3">
        <v>-0.26692764206918068</v>
      </c>
    </row>
    <row r="10386" spans="1:1">
      <c r="A10386" s="3">
        <v>-0.26702219009095862</v>
      </c>
    </row>
    <row r="10387" spans="1:1">
      <c r="A10387" s="3">
        <v>-0.26711734824203487</v>
      </c>
    </row>
    <row r="10388" spans="1:1">
      <c r="A10388" s="3">
        <v>-0.26719036277991931</v>
      </c>
    </row>
    <row r="10389" spans="1:1">
      <c r="A10389" s="3">
        <v>-0.26739196802887344</v>
      </c>
    </row>
    <row r="10390" spans="1:1">
      <c r="A10390" s="3">
        <v>-0.26754874197823869</v>
      </c>
    </row>
    <row r="10391" spans="1:1">
      <c r="A10391" s="3">
        <v>-0.26757292266990862</v>
      </c>
    </row>
    <row r="10392" spans="1:1">
      <c r="A10392" s="3">
        <v>-0.26770573826461269</v>
      </c>
    </row>
    <row r="10393" spans="1:1">
      <c r="A10393" s="3">
        <v>-0.26775657936261466</v>
      </c>
    </row>
    <row r="10394" spans="1:1">
      <c r="A10394" s="3">
        <v>-0.267810327573897</v>
      </c>
    </row>
    <row r="10395" spans="1:1">
      <c r="A10395" s="3">
        <v>-0.2678125613686464</v>
      </c>
    </row>
    <row r="10396" spans="1:1">
      <c r="A10396" s="3">
        <v>-0.26782884513952038</v>
      </c>
    </row>
    <row r="10397" spans="1:1">
      <c r="A10397" s="3">
        <v>-0.26790507053963653</v>
      </c>
    </row>
    <row r="10398" spans="1:1">
      <c r="A10398" s="3">
        <v>-0.26795286495758308</v>
      </c>
    </row>
    <row r="10399" spans="1:1">
      <c r="A10399" s="3">
        <v>-0.26797953064674251</v>
      </c>
    </row>
    <row r="10400" spans="1:1">
      <c r="A10400" s="3">
        <v>-0.26833336668004004</v>
      </c>
    </row>
    <row r="10401" spans="1:1">
      <c r="A10401" s="3">
        <v>-0.26833817746113164</v>
      </c>
    </row>
    <row r="10402" spans="1:1">
      <c r="A10402" s="3">
        <v>-0.26838867677932177</v>
      </c>
    </row>
    <row r="10403" spans="1:1">
      <c r="A10403" s="3">
        <v>-0.26843471602260405</v>
      </c>
    </row>
    <row r="10404" spans="1:1">
      <c r="A10404" s="3">
        <v>-0.26847705120280574</v>
      </c>
    </row>
    <row r="10405" spans="1:1">
      <c r="A10405" s="3">
        <v>-0.26854151321839353</v>
      </c>
    </row>
    <row r="10406" spans="1:1">
      <c r="A10406" s="3">
        <v>-0.26854897009501527</v>
      </c>
    </row>
    <row r="10407" spans="1:1">
      <c r="A10407" s="3">
        <v>-0.26860844030978981</v>
      </c>
    </row>
    <row r="10408" spans="1:1">
      <c r="A10408" s="3">
        <v>-0.26870246830136119</v>
      </c>
    </row>
    <row r="10409" spans="1:1">
      <c r="A10409" s="3">
        <v>-0.26870942319836583</v>
      </c>
    </row>
    <row r="10410" spans="1:1">
      <c r="A10410" s="3">
        <v>-0.26888339589102539</v>
      </c>
    </row>
    <row r="10411" spans="1:1">
      <c r="A10411" s="3">
        <v>-0.26889463082824216</v>
      </c>
    </row>
    <row r="10412" spans="1:1">
      <c r="A10412" s="3">
        <v>-0.26889871807920218</v>
      </c>
    </row>
    <row r="10413" spans="1:1">
      <c r="A10413" s="3">
        <v>-0.26892340100195561</v>
      </c>
    </row>
    <row r="10414" spans="1:1">
      <c r="A10414" s="3">
        <v>-0.26893096643773562</v>
      </c>
    </row>
    <row r="10415" spans="1:1">
      <c r="A10415" s="3">
        <v>-0.26936127123692666</v>
      </c>
    </row>
    <row r="10416" spans="1:1">
      <c r="A10416" s="3">
        <v>-0.26938706201649348</v>
      </c>
    </row>
    <row r="10417" spans="1:1">
      <c r="A10417" s="3">
        <v>-0.2694001755965994</v>
      </c>
    </row>
    <row r="10418" spans="1:1">
      <c r="A10418" s="3">
        <v>-0.27000315889894805</v>
      </c>
    </row>
    <row r="10419" spans="1:1">
      <c r="A10419" s="3">
        <v>-0.27001819029073471</v>
      </c>
    </row>
    <row r="10420" spans="1:1">
      <c r="A10420" s="3">
        <v>-0.27009153301357214</v>
      </c>
    </row>
    <row r="10421" spans="1:1">
      <c r="A10421" s="3">
        <v>-0.27012574203738404</v>
      </c>
    </row>
    <row r="10422" spans="1:1">
      <c r="A10422" s="3">
        <v>-0.27013858279810449</v>
      </c>
    </row>
    <row r="10423" spans="1:1">
      <c r="A10423" s="3">
        <v>-0.2701744359470814</v>
      </c>
    </row>
    <row r="10424" spans="1:1">
      <c r="A10424" s="3">
        <v>-0.27033583168759645</v>
      </c>
    </row>
    <row r="10425" spans="1:1">
      <c r="A10425" s="3">
        <v>-0.27059338005785899</v>
      </c>
    </row>
    <row r="10426" spans="1:1">
      <c r="A10426" s="3">
        <v>-0.27078157249626639</v>
      </c>
    </row>
    <row r="10427" spans="1:1">
      <c r="A10427" s="3">
        <v>-0.27133405504835378</v>
      </c>
    </row>
    <row r="10428" spans="1:1">
      <c r="A10428" s="3">
        <v>-0.27151010952563814</v>
      </c>
    </row>
    <row r="10429" spans="1:1">
      <c r="A10429" s="3">
        <v>-0.27203731023355043</v>
      </c>
    </row>
    <row r="10430" spans="1:1">
      <c r="A10430" s="3">
        <v>-0.2720740297745603</v>
      </c>
    </row>
    <row r="10431" spans="1:1">
      <c r="A10431" s="3">
        <v>-0.27208980344845701</v>
      </c>
    </row>
    <row r="10432" spans="1:1">
      <c r="A10432" s="3">
        <v>-0.27246985501362103</v>
      </c>
    </row>
    <row r="10433" spans="1:1">
      <c r="A10433" s="3">
        <v>-0.27247981596055926</v>
      </c>
    </row>
    <row r="10434" spans="1:1">
      <c r="A10434" s="3">
        <v>-0.27248516602770029</v>
      </c>
    </row>
    <row r="10435" spans="1:1">
      <c r="A10435" s="3">
        <v>-0.27255301341981247</v>
      </c>
    </row>
    <row r="10436" spans="1:1">
      <c r="A10436" s="3">
        <v>-0.27257548209470411</v>
      </c>
    </row>
    <row r="10437" spans="1:1">
      <c r="A10437" s="3">
        <v>-0.27285463786365566</v>
      </c>
    </row>
    <row r="10438" spans="1:1">
      <c r="A10438" s="3">
        <v>-0.27287114312459593</v>
      </c>
    </row>
    <row r="10439" spans="1:1">
      <c r="A10439" s="3">
        <v>-0.27291103365964303</v>
      </c>
    </row>
    <row r="10440" spans="1:1">
      <c r="A10440" s="3">
        <v>-0.27376308605931188</v>
      </c>
    </row>
    <row r="10441" spans="1:1">
      <c r="A10441" s="3">
        <v>-0.27392659708697986</v>
      </c>
    </row>
    <row r="10442" spans="1:1">
      <c r="A10442" s="3">
        <v>-0.27397880606521385</v>
      </c>
    </row>
    <row r="10443" spans="1:1">
      <c r="A10443" s="3">
        <v>-0.27401460894753144</v>
      </c>
    </row>
    <row r="10444" spans="1:1">
      <c r="A10444" s="3">
        <v>-0.2741185947821041</v>
      </c>
    </row>
    <row r="10445" spans="1:1">
      <c r="A10445" s="3">
        <v>-0.27452261994515076</v>
      </c>
    </row>
    <row r="10446" spans="1:1">
      <c r="A10446" s="3">
        <v>-0.27455515648835749</v>
      </c>
    </row>
    <row r="10447" spans="1:1">
      <c r="A10447" s="3">
        <v>-0.27469468429117749</v>
      </c>
    </row>
    <row r="10448" spans="1:1">
      <c r="A10448" s="3">
        <v>-0.27502567546413764</v>
      </c>
    </row>
    <row r="10449" spans="1:1">
      <c r="A10449" s="3">
        <v>-0.27514225860379377</v>
      </c>
    </row>
    <row r="10450" spans="1:1">
      <c r="A10450" s="3">
        <v>-0.27530825254645225</v>
      </c>
    </row>
    <row r="10451" spans="1:1">
      <c r="A10451" s="3">
        <v>-0.27533326031415462</v>
      </c>
    </row>
    <row r="10452" spans="1:1">
      <c r="A10452" s="3">
        <v>-0.27546710777944533</v>
      </c>
    </row>
    <row r="10453" spans="1:1">
      <c r="A10453" s="3">
        <v>-0.27594107896298692</v>
      </c>
    </row>
    <row r="10454" spans="1:1">
      <c r="A10454" s="3">
        <v>-0.27599747204222075</v>
      </c>
    </row>
    <row r="10455" spans="1:1">
      <c r="A10455" s="3">
        <v>-0.27606109543111768</v>
      </c>
    </row>
    <row r="10456" spans="1:1">
      <c r="A10456" s="3">
        <v>-0.27609516224951897</v>
      </c>
    </row>
    <row r="10457" spans="1:1">
      <c r="A10457" s="3">
        <v>-0.27624613335855835</v>
      </c>
    </row>
    <row r="10458" spans="1:1">
      <c r="A10458" s="3">
        <v>-0.27626185934634945</v>
      </c>
    </row>
    <row r="10459" spans="1:1">
      <c r="A10459" s="3">
        <v>-0.27627627086988593</v>
      </c>
    </row>
    <row r="10460" spans="1:1">
      <c r="A10460" s="3">
        <v>-0.2765007192215978</v>
      </c>
    </row>
    <row r="10461" spans="1:1">
      <c r="A10461" s="3">
        <v>-0.27689172982881533</v>
      </c>
    </row>
    <row r="10462" spans="1:1">
      <c r="A10462" s="3">
        <v>-0.27700642298865968</v>
      </c>
    </row>
    <row r="10463" spans="1:1">
      <c r="A10463" s="3">
        <v>-0.27706111694420726</v>
      </c>
    </row>
    <row r="10464" spans="1:1">
      <c r="A10464" s="3">
        <v>-0.27713307483753769</v>
      </c>
    </row>
    <row r="10465" spans="1:1">
      <c r="A10465" s="3">
        <v>-0.27729224040526257</v>
      </c>
    </row>
    <row r="10466" spans="1:1">
      <c r="A10466" s="3">
        <v>-0.27763299448112627</v>
      </c>
    </row>
    <row r="10467" spans="1:1">
      <c r="A10467" s="3">
        <v>-0.27771328176070526</v>
      </c>
    </row>
    <row r="10468" spans="1:1">
      <c r="A10468" s="3">
        <v>-0.27787628698179678</v>
      </c>
    </row>
    <row r="10469" spans="1:1">
      <c r="A10469" s="3">
        <v>-0.27791066514754142</v>
      </c>
    </row>
    <row r="10470" spans="1:1">
      <c r="A10470" s="3">
        <v>-0.27795741925798118</v>
      </c>
    </row>
    <row r="10471" spans="1:1">
      <c r="A10471" s="3">
        <v>-0.27796798321947386</v>
      </c>
    </row>
    <row r="10472" spans="1:1">
      <c r="A10472" s="3">
        <v>-0.27810189472529828</v>
      </c>
    </row>
    <row r="10473" spans="1:1">
      <c r="A10473" s="3">
        <v>-0.27812138317353441</v>
      </c>
    </row>
    <row r="10474" spans="1:1">
      <c r="A10474" s="3">
        <v>-0.2782360896243205</v>
      </c>
    </row>
    <row r="10475" spans="1:1">
      <c r="A10475" s="3">
        <v>-0.2785274261357798</v>
      </c>
    </row>
    <row r="10476" spans="1:1">
      <c r="A10476" s="3">
        <v>-0.2786169895010876</v>
      </c>
    </row>
    <row r="10477" spans="1:1">
      <c r="A10477" s="3">
        <v>-0.27867141534531914</v>
      </c>
    </row>
    <row r="10478" spans="1:1">
      <c r="A10478" s="3">
        <v>-0.27880926482932145</v>
      </c>
    </row>
    <row r="10479" spans="1:1">
      <c r="A10479" s="3">
        <v>-0.27892959360966019</v>
      </c>
    </row>
    <row r="10480" spans="1:1">
      <c r="A10480" s="3">
        <v>-0.27921147354886272</v>
      </c>
    </row>
    <row r="10481" spans="1:1">
      <c r="A10481" s="3">
        <v>-0.27952265990167957</v>
      </c>
    </row>
    <row r="10482" spans="1:1">
      <c r="A10482" s="3">
        <v>-0.27973395275665675</v>
      </c>
    </row>
    <row r="10483" spans="1:1">
      <c r="A10483" s="3">
        <v>-0.27987806325552755</v>
      </c>
    </row>
    <row r="10484" spans="1:1">
      <c r="A10484" s="3">
        <v>-0.28014004465162995</v>
      </c>
    </row>
    <row r="10485" spans="1:1">
      <c r="A10485" s="3">
        <v>-0.28028007561397605</v>
      </c>
    </row>
    <row r="10486" spans="1:1">
      <c r="A10486" s="3">
        <v>-0.28055170816435587</v>
      </c>
    </row>
    <row r="10487" spans="1:1">
      <c r="A10487" s="3">
        <v>-0.28060790739959141</v>
      </c>
    </row>
    <row r="10488" spans="1:1">
      <c r="A10488" s="3">
        <v>-0.2807620280893009</v>
      </c>
    </row>
    <row r="10489" spans="1:1">
      <c r="A10489" s="3">
        <v>-0.28078793213880043</v>
      </c>
    </row>
    <row r="10490" spans="1:1">
      <c r="A10490" s="3">
        <v>-0.28084483901868168</v>
      </c>
    </row>
    <row r="10491" spans="1:1">
      <c r="A10491" s="3">
        <v>-0.28122841298615764</v>
      </c>
    </row>
    <row r="10492" spans="1:1">
      <c r="A10492" s="3">
        <v>-0.28144748620600324</v>
      </c>
    </row>
    <row r="10493" spans="1:1">
      <c r="A10493" s="3">
        <v>-0.28148533000195186</v>
      </c>
    </row>
    <row r="10494" spans="1:1">
      <c r="A10494" s="3">
        <v>-0.28161427887724921</v>
      </c>
    </row>
    <row r="10495" spans="1:1">
      <c r="A10495" s="3">
        <v>-0.2816658269891516</v>
      </c>
    </row>
    <row r="10496" spans="1:1">
      <c r="A10496" s="3">
        <v>-0.2818566238271924</v>
      </c>
    </row>
    <row r="10497" spans="1:1">
      <c r="A10497" s="3">
        <v>-0.28189140012754643</v>
      </c>
    </row>
    <row r="10498" spans="1:1">
      <c r="A10498" s="3">
        <v>-0.28208117717103687</v>
      </c>
    </row>
    <row r="10499" spans="1:1">
      <c r="A10499" s="3">
        <v>-0.28208366520909667</v>
      </c>
    </row>
    <row r="10500" spans="1:1">
      <c r="A10500" s="3">
        <v>-0.28215423686364777</v>
      </c>
    </row>
    <row r="10501" spans="1:1">
      <c r="A10501" s="3">
        <v>-0.28242114404846314</v>
      </c>
    </row>
    <row r="10502" spans="1:1">
      <c r="A10502" s="3">
        <v>-0.28242488262098714</v>
      </c>
    </row>
    <row r="10503" spans="1:1">
      <c r="A10503" s="3">
        <v>-0.28243312688684902</v>
      </c>
    </row>
    <row r="10504" spans="1:1">
      <c r="A10504" s="3">
        <v>-0.2827864027980132</v>
      </c>
    </row>
    <row r="10505" spans="1:1">
      <c r="A10505" s="3">
        <v>-0.28282504067508651</v>
      </c>
    </row>
    <row r="10506" spans="1:1">
      <c r="A10506" s="3">
        <v>-0.2831136151816272</v>
      </c>
    </row>
    <row r="10507" spans="1:1">
      <c r="A10507" s="3">
        <v>-0.28328450223606633</v>
      </c>
    </row>
    <row r="10508" spans="1:1">
      <c r="A10508" s="3">
        <v>-0.28333543642136583</v>
      </c>
    </row>
    <row r="10509" spans="1:1">
      <c r="A10509" s="3">
        <v>-0.28373330851297074</v>
      </c>
    </row>
    <row r="10510" spans="1:1">
      <c r="A10510" s="3">
        <v>-0.28375603550515183</v>
      </c>
    </row>
    <row r="10511" spans="1:1">
      <c r="A10511" s="3">
        <v>-0.28391269197076308</v>
      </c>
    </row>
    <row r="10512" spans="1:1">
      <c r="A10512" s="3">
        <v>-0.28397515096136783</v>
      </c>
    </row>
    <row r="10513" spans="1:1">
      <c r="A10513" s="3">
        <v>-0.28411294783819546</v>
      </c>
    </row>
    <row r="10514" spans="1:1">
      <c r="A10514" s="3">
        <v>-0.28450870333216383</v>
      </c>
    </row>
    <row r="10515" spans="1:1">
      <c r="A10515" s="3">
        <v>-0.28465592254018646</v>
      </c>
    </row>
    <row r="10516" spans="1:1">
      <c r="A10516" s="3">
        <v>-0.28482508324999622</v>
      </c>
    </row>
    <row r="10517" spans="1:1">
      <c r="A10517" s="3">
        <v>-0.28484602785221497</v>
      </c>
    </row>
    <row r="10518" spans="1:1">
      <c r="A10518" s="3">
        <v>-0.28488758382642176</v>
      </c>
    </row>
    <row r="10519" spans="1:1">
      <c r="A10519" s="3">
        <v>-0.28494034763919618</v>
      </c>
    </row>
    <row r="10520" spans="1:1">
      <c r="A10520" s="3">
        <v>-0.28501877782000407</v>
      </c>
    </row>
    <row r="10521" spans="1:1">
      <c r="A10521" s="3">
        <v>-0.28513604557074734</v>
      </c>
    </row>
    <row r="10522" spans="1:1">
      <c r="A10522" s="3">
        <v>-0.28514915842898608</v>
      </c>
    </row>
    <row r="10523" spans="1:1">
      <c r="A10523" s="3">
        <v>-0.28522265442784572</v>
      </c>
    </row>
    <row r="10524" spans="1:1">
      <c r="A10524" s="3">
        <v>-0.28525539741417166</v>
      </c>
    </row>
    <row r="10525" spans="1:1">
      <c r="A10525" s="3">
        <v>-0.28531345906006333</v>
      </c>
    </row>
    <row r="10526" spans="1:1">
      <c r="A10526" s="3">
        <v>-0.28537436142470424</v>
      </c>
    </row>
    <row r="10527" spans="1:1">
      <c r="A10527" s="3">
        <v>-0.28544098401368206</v>
      </c>
    </row>
    <row r="10528" spans="1:1">
      <c r="A10528" s="3">
        <v>-0.28552989751131186</v>
      </c>
    </row>
    <row r="10529" spans="1:1">
      <c r="A10529" s="3">
        <v>-0.28559056924287168</v>
      </c>
    </row>
    <row r="10530" spans="1:1">
      <c r="A10530" s="3">
        <v>-0.28565349151379055</v>
      </c>
    </row>
    <row r="10531" spans="1:1">
      <c r="A10531" s="3">
        <v>-0.28566669800274541</v>
      </c>
    </row>
    <row r="10532" spans="1:1">
      <c r="A10532" s="3">
        <v>-0.28594511338882167</v>
      </c>
    </row>
    <row r="10533" spans="1:1">
      <c r="A10533" s="3">
        <v>-0.28618465688928774</v>
      </c>
    </row>
    <row r="10534" spans="1:1">
      <c r="A10534" s="3">
        <v>-0.28655031705260586</v>
      </c>
    </row>
    <row r="10535" spans="1:1">
      <c r="A10535" s="3">
        <v>-0.28704250828151368</v>
      </c>
    </row>
    <row r="10536" spans="1:1">
      <c r="A10536" s="3">
        <v>-0.28742987202697284</v>
      </c>
    </row>
    <row r="10537" spans="1:1">
      <c r="A10537" s="3">
        <v>-0.28766092272809912</v>
      </c>
    </row>
    <row r="10538" spans="1:1">
      <c r="A10538" s="3">
        <v>-0.28777843594993913</v>
      </c>
    </row>
    <row r="10539" spans="1:1">
      <c r="A10539" s="3">
        <v>-0.28789399351982087</v>
      </c>
    </row>
    <row r="10540" spans="1:1">
      <c r="A10540" s="3">
        <v>-0.28807533425539511</v>
      </c>
    </row>
    <row r="10541" spans="1:1">
      <c r="A10541" s="3">
        <v>-0.28822298808841468</v>
      </c>
    </row>
    <row r="10542" spans="1:1">
      <c r="A10542" s="3">
        <v>-0.28828651931548255</v>
      </c>
    </row>
    <row r="10543" spans="1:1">
      <c r="A10543" s="3">
        <v>-0.28832480536877664</v>
      </c>
    </row>
    <row r="10544" spans="1:1">
      <c r="A10544" s="3">
        <v>-0.28833025087956327</v>
      </c>
    </row>
    <row r="10545" spans="1:1">
      <c r="A10545" s="3">
        <v>-0.28835161000114351</v>
      </c>
    </row>
    <row r="10546" spans="1:1">
      <c r="A10546" s="3">
        <v>-0.28868068633001065</v>
      </c>
    </row>
    <row r="10547" spans="1:1">
      <c r="A10547" s="3">
        <v>-0.28883976983438003</v>
      </c>
    </row>
    <row r="10548" spans="1:1">
      <c r="A10548" s="3">
        <v>-0.28906644798040776</v>
      </c>
    </row>
    <row r="10549" spans="1:1">
      <c r="A10549" s="3">
        <v>-0.28917520040273603</v>
      </c>
    </row>
    <row r="10550" spans="1:1">
      <c r="A10550" s="3">
        <v>-0.28936179495760267</v>
      </c>
    </row>
    <row r="10551" spans="1:1">
      <c r="A10551" s="3">
        <v>-0.28959065452753319</v>
      </c>
    </row>
    <row r="10552" spans="1:1">
      <c r="A10552" s="3">
        <v>-0.28972673113579445</v>
      </c>
    </row>
    <row r="10553" spans="1:1">
      <c r="A10553" s="3">
        <v>-0.28974111501502686</v>
      </c>
    </row>
    <row r="10554" spans="1:1">
      <c r="A10554" s="3">
        <v>-0.2902254235578855</v>
      </c>
    </row>
    <row r="10555" spans="1:1">
      <c r="A10555" s="3">
        <v>-0.29025363914979424</v>
      </c>
    </row>
    <row r="10556" spans="1:1">
      <c r="A10556" s="3">
        <v>-0.29044578777049856</v>
      </c>
    </row>
    <row r="10557" spans="1:1">
      <c r="A10557" s="3">
        <v>-0.29058193913795494</v>
      </c>
    </row>
    <row r="10558" spans="1:1">
      <c r="A10558" s="3">
        <v>-0.29061668028908583</v>
      </c>
    </row>
    <row r="10559" spans="1:1">
      <c r="A10559" s="3">
        <v>-0.29069316381704496</v>
      </c>
    </row>
    <row r="10560" spans="1:1">
      <c r="A10560" s="3">
        <v>-0.29070909269726247</v>
      </c>
    </row>
    <row r="10561" spans="1:1">
      <c r="A10561" s="3">
        <v>-0.29078251351630452</v>
      </c>
    </row>
    <row r="10562" spans="1:1">
      <c r="A10562" s="3">
        <v>-0.29083032168318962</v>
      </c>
    </row>
    <row r="10563" spans="1:1">
      <c r="A10563" s="3">
        <v>-0.29088631982725272</v>
      </c>
    </row>
    <row r="10564" spans="1:1">
      <c r="A10564" s="3">
        <v>-0.29113300610456844</v>
      </c>
    </row>
    <row r="10565" spans="1:1">
      <c r="A10565" s="3">
        <v>-0.29121565593370874</v>
      </c>
    </row>
    <row r="10566" spans="1:1">
      <c r="A10566" s="3">
        <v>-0.29133009714379321</v>
      </c>
    </row>
    <row r="10567" spans="1:1">
      <c r="A10567" s="3">
        <v>-0.29140886131158694</v>
      </c>
    </row>
    <row r="10568" spans="1:1">
      <c r="A10568" s="3">
        <v>-0.29150217662919731</v>
      </c>
    </row>
    <row r="10569" spans="1:1">
      <c r="A10569" s="3">
        <v>-0.29151270730814061</v>
      </c>
    </row>
    <row r="10570" spans="1:1">
      <c r="A10570" s="3">
        <v>-0.29152286199693617</v>
      </c>
    </row>
    <row r="10571" spans="1:1">
      <c r="A10571" s="3">
        <v>-0.29156216963636716</v>
      </c>
    </row>
    <row r="10572" spans="1:1">
      <c r="A10572" s="3">
        <v>-0.29163830785925593</v>
      </c>
    </row>
    <row r="10573" spans="1:1">
      <c r="A10573" s="3">
        <v>-0.29173291621233732</v>
      </c>
    </row>
    <row r="10574" spans="1:1">
      <c r="A10574" s="3">
        <v>-0.29178744327587264</v>
      </c>
    </row>
    <row r="10575" spans="1:1">
      <c r="A10575" s="3">
        <v>-0.29194227534606265</v>
      </c>
    </row>
    <row r="10576" spans="1:1">
      <c r="A10576" s="3">
        <v>-0.29211940611586684</v>
      </c>
    </row>
    <row r="10577" spans="1:1">
      <c r="A10577" s="3">
        <v>-0.29226496364479793</v>
      </c>
    </row>
    <row r="10578" spans="1:1">
      <c r="A10578" s="3">
        <v>-0.29238252656058733</v>
      </c>
    </row>
    <row r="10579" spans="1:1">
      <c r="A10579" s="3">
        <v>-0.29242668369796965</v>
      </c>
    </row>
    <row r="10580" spans="1:1">
      <c r="A10580" s="3">
        <v>-0.29250308624042365</v>
      </c>
    </row>
    <row r="10581" spans="1:1">
      <c r="A10581" s="3">
        <v>-0.29271978460546955</v>
      </c>
    </row>
    <row r="10582" spans="1:1">
      <c r="A10582" s="3">
        <v>-0.29273927214458878</v>
      </c>
    </row>
    <row r="10583" spans="1:1">
      <c r="A10583" s="3">
        <v>-0.29299272066657994</v>
      </c>
    </row>
    <row r="10584" spans="1:1">
      <c r="A10584" s="3">
        <v>-0.29301745505007287</v>
      </c>
    </row>
    <row r="10585" spans="1:1">
      <c r="A10585" s="3">
        <v>-0.29302622697725905</v>
      </c>
    </row>
    <row r="10586" spans="1:1">
      <c r="A10586" s="3">
        <v>-0.29313188954347863</v>
      </c>
    </row>
    <row r="10587" spans="1:1">
      <c r="A10587" s="3">
        <v>-0.29330945354372551</v>
      </c>
    </row>
    <row r="10588" spans="1:1">
      <c r="A10588" s="3">
        <v>-0.29341363295540407</v>
      </c>
    </row>
    <row r="10589" spans="1:1">
      <c r="A10589" s="3">
        <v>-0.29360951414955849</v>
      </c>
    </row>
    <row r="10590" spans="1:1">
      <c r="A10590" s="3">
        <v>-0.29383834532632042</v>
      </c>
    </row>
    <row r="10591" spans="1:1">
      <c r="A10591" s="3">
        <v>-0.29400256958956367</v>
      </c>
    </row>
    <row r="10592" spans="1:1">
      <c r="A10592" s="3">
        <v>-0.29410384364481695</v>
      </c>
    </row>
    <row r="10593" spans="1:1">
      <c r="A10593" s="3">
        <v>-0.29417123643979715</v>
      </c>
    </row>
    <row r="10594" spans="1:1">
      <c r="A10594" s="3">
        <v>-0.29444752749036601</v>
      </c>
    </row>
    <row r="10595" spans="1:1">
      <c r="A10595" s="3">
        <v>-0.29457251892127106</v>
      </c>
    </row>
    <row r="10596" spans="1:1">
      <c r="A10596" s="3">
        <v>-0.29459187085155175</v>
      </c>
    </row>
    <row r="10597" spans="1:1">
      <c r="A10597" s="3">
        <v>-0.29491446176055014</v>
      </c>
    </row>
    <row r="10598" spans="1:1">
      <c r="A10598" s="3">
        <v>-0.29506893070501128</v>
      </c>
    </row>
    <row r="10599" spans="1:1">
      <c r="A10599" s="3">
        <v>-0.29507890736464309</v>
      </c>
    </row>
    <row r="10600" spans="1:1">
      <c r="A10600" s="3">
        <v>-0.29524114678352659</v>
      </c>
    </row>
    <row r="10601" spans="1:1">
      <c r="A10601" s="3">
        <v>-0.29539846747274034</v>
      </c>
    </row>
    <row r="10602" spans="1:1">
      <c r="A10602" s="3">
        <v>-0.29547993034267173</v>
      </c>
    </row>
    <row r="10603" spans="1:1">
      <c r="A10603" s="3">
        <v>-0.2959829522886796</v>
      </c>
    </row>
    <row r="10604" spans="1:1">
      <c r="A10604" s="3">
        <v>-0.29622620041983938</v>
      </c>
    </row>
    <row r="10605" spans="1:1">
      <c r="A10605" s="3">
        <v>-0.29626020678255877</v>
      </c>
    </row>
    <row r="10606" spans="1:1">
      <c r="A10606" s="3">
        <v>-0.29630010463586021</v>
      </c>
    </row>
    <row r="10607" spans="1:1">
      <c r="A10607" s="3">
        <v>-0.29633525327436333</v>
      </c>
    </row>
    <row r="10608" spans="1:1">
      <c r="A10608" s="3">
        <v>-0.29635719632848395</v>
      </c>
    </row>
    <row r="10609" spans="1:1">
      <c r="A10609" s="3">
        <v>-0.2964317517861354</v>
      </c>
    </row>
    <row r="10610" spans="1:1">
      <c r="A10610" s="3">
        <v>-0.29648788567908474</v>
      </c>
    </row>
    <row r="10611" spans="1:1">
      <c r="A10611" s="3">
        <v>-0.29653501396746462</v>
      </c>
    </row>
    <row r="10612" spans="1:1">
      <c r="A10612" s="3">
        <v>-0.29664909772329051</v>
      </c>
    </row>
    <row r="10613" spans="1:1">
      <c r="A10613" s="3">
        <v>-0.2967381309936879</v>
      </c>
    </row>
    <row r="10614" spans="1:1">
      <c r="A10614" s="3">
        <v>-0.29684064420543854</v>
      </c>
    </row>
    <row r="10615" spans="1:1">
      <c r="A10615" s="3">
        <v>-0.29713803494541713</v>
      </c>
    </row>
    <row r="10616" spans="1:1">
      <c r="A10616" s="3">
        <v>-0.29741606768994916</v>
      </c>
    </row>
    <row r="10617" spans="1:1">
      <c r="A10617" s="3">
        <v>-0.29745987015611275</v>
      </c>
    </row>
    <row r="10618" spans="1:1">
      <c r="A10618" s="3">
        <v>-0.29758036616277961</v>
      </c>
    </row>
    <row r="10619" spans="1:1">
      <c r="A10619" s="3">
        <v>-0.29806779117813514</v>
      </c>
    </row>
    <row r="10620" spans="1:1">
      <c r="A10620" s="3">
        <v>-0.29808911995591103</v>
      </c>
    </row>
    <row r="10621" spans="1:1">
      <c r="A10621" s="3">
        <v>-0.29813952958846224</v>
      </c>
    </row>
    <row r="10622" spans="1:1">
      <c r="A10622" s="3">
        <v>-0.29820140621873908</v>
      </c>
    </row>
    <row r="10623" spans="1:1">
      <c r="A10623" s="3">
        <v>-0.29866761931592967</v>
      </c>
    </row>
    <row r="10624" spans="1:1">
      <c r="A10624" s="3">
        <v>-0.29873523154351528</v>
      </c>
    </row>
    <row r="10625" spans="1:1">
      <c r="A10625" s="3">
        <v>-0.2987512731719062</v>
      </c>
    </row>
    <row r="10626" spans="1:1">
      <c r="A10626" s="3">
        <v>-0.29876822941484688</v>
      </c>
    </row>
    <row r="10627" spans="1:1">
      <c r="A10627" s="3">
        <v>-0.29879488609884808</v>
      </c>
    </row>
    <row r="10628" spans="1:1">
      <c r="A10628" s="3">
        <v>-0.29888864147860256</v>
      </c>
    </row>
    <row r="10629" spans="1:1">
      <c r="A10629" s="3">
        <v>-0.29892892611489752</v>
      </c>
    </row>
    <row r="10630" spans="1:1">
      <c r="A10630" s="3">
        <v>-0.2990521197033375</v>
      </c>
    </row>
    <row r="10631" spans="1:1">
      <c r="A10631" s="3">
        <v>-0.29922674894980944</v>
      </c>
    </row>
    <row r="10632" spans="1:1">
      <c r="A10632" s="3">
        <v>-0.29962693062356549</v>
      </c>
    </row>
    <row r="10633" spans="1:1">
      <c r="A10633" s="3">
        <v>-0.29985281745091652</v>
      </c>
    </row>
    <row r="10634" spans="1:1">
      <c r="A10634" s="3">
        <v>-0.29989883867592382</v>
      </c>
    </row>
    <row r="10635" spans="1:1">
      <c r="A10635" s="3">
        <v>-0.30016733484591912</v>
      </c>
    </row>
    <row r="10636" spans="1:1">
      <c r="A10636" s="3">
        <v>-0.3002265541955258</v>
      </c>
    </row>
    <row r="10637" spans="1:1">
      <c r="A10637" s="3">
        <v>-0.300646181077171</v>
      </c>
    </row>
    <row r="10638" spans="1:1">
      <c r="A10638" s="3">
        <v>-0.30068193150430589</v>
      </c>
    </row>
    <row r="10639" spans="1:1">
      <c r="A10639" s="3">
        <v>-0.30080952301892644</v>
      </c>
    </row>
    <row r="10640" spans="1:1">
      <c r="A10640" s="3">
        <v>-0.30106872284810665</v>
      </c>
    </row>
    <row r="10641" spans="1:1">
      <c r="A10641" s="3">
        <v>-0.30113760452539107</v>
      </c>
    </row>
    <row r="10642" spans="1:1">
      <c r="A10642" s="3">
        <v>-0.30128828976372579</v>
      </c>
    </row>
    <row r="10643" spans="1:1">
      <c r="A10643" s="3">
        <v>-0.30130187961955274</v>
      </c>
    </row>
    <row r="10644" spans="1:1">
      <c r="A10644" s="3">
        <v>-0.30134029621643188</v>
      </c>
    </row>
    <row r="10645" spans="1:1">
      <c r="A10645" s="3">
        <v>-0.30151177769351023</v>
      </c>
    </row>
    <row r="10646" spans="1:1">
      <c r="A10646" s="3">
        <v>-0.30161635839999795</v>
      </c>
    </row>
    <row r="10647" spans="1:1">
      <c r="A10647" s="3">
        <v>-0.30180906261449902</v>
      </c>
    </row>
    <row r="10648" spans="1:1">
      <c r="A10648" s="3">
        <v>-0.3020527005056346</v>
      </c>
    </row>
    <row r="10649" spans="1:1">
      <c r="A10649" s="3">
        <v>-0.30210853885109318</v>
      </c>
    </row>
    <row r="10650" spans="1:1">
      <c r="A10650" s="3">
        <v>-0.30211836979000456</v>
      </c>
    </row>
    <row r="10651" spans="1:1">
      <c r="A10651" s="3">
        <v>-0.30211945283480773</v>
      </c>
    </row>
    <row r="10652" spans="1:1">
      <c r="A10652" s="3">
        <v>-0.3023707143248418</v>
      </c>
    </row>
    <row r="10653" spans="1:1">
      <c r="A10653" s="3">
        <v>-0.30238900123513368</v>
      </c>
    </row>
    <row r="10654" spans="1:1">
      <c r="A10654" s="3">
        <v>-0.30239299808455039</v>
      </c>
    </row>
    <row r="10655" spans="1:1">
      <c r="A10655" s="3">
        <v>-0.30293546671271321</v>
      </c>
    </row>
    <row r="10656" spans="1:1">
      <c r="A10656" s="3">
        <v>-0.30304313924350618</v>
      </c>
    </row>
    <row r="10657" spans="1:1">
      <c r="A10657" s="3">
        <v>-0.30325889971249453</v>
      </c>
    </row>
    <row r="10658" spans="1:1">
      <c r="A10658" s="3">
        <v>-0.30326442620967053</v>
      </c>
    </row>
    <row r="10659" spans="1:1">
      <c r="A10659" s="3">
        <v>-0.30329779124223066</v>
      </c>
    </row>
    <row r="10660" spans="1:1">
      <c r="A10660" s="3">
        <v>-0.30331408560509354</v>
      </c>
    </row>
    <row r="10661" spans="1:1">
      <c r="A10661" s="3">
        <v>-0.30351686783463389</v>
      </c>
    </row>
    <row r="10662" spans="1:1">
      <c r="A10662" s="3">
        <v>-0.30364682740964644</v>
      </c>
    </row>
    <row r="10663" spans="1:1">
      <c r="A10663" s="3">
        <v>-0.30386577603690179</v>
      </c>
    </row>
    <row r="10664" spans="1:1">
      <c r="A10664" s="3">
        <v>-0.30409414896160436</v>
      </c>
    </row>
    <row r="10665" spans="1:1">
      <c r="A10665" s="3">
        <v>-0.3043973465639101</v>
      </c>
    </row>
    <row r="10666" spans="1:1">
      <c r="A10666" s="3">
        <v>-0.30452879364008717</v>
      </c>
    </row>
    <row r="10667" spans="1:1">
      <c r="A10667" s="3">
        <v>-0.30473100039528211</v>
      </c>
    </row>
    <row r="10668" spans="1:1">
      <c r="A10668" s="3">
        <v>-0.30511014775700157</v>
      </c>
    </row>
    <row r="10669" spans="1:1">
      <c r="A10669" s="3">
        <v>-0.30518841968304006</v>
      </c>
    </row>
    <row r="10670" spans="1:1">
      <c r="A10670" s="3">
        <v>-0.30525137257742629</v>
      </c>
    </row>
    <row r="10671" spans="1:1">
      <c r="A10671" s="3">
        <v>-0.30545904281515557</v>
      </c>
    </row>
    <row r="10672" spans="1:1">
      <c r="A10672" s="3">
        <v>-0.30555658349904463</v>
      </c>
    </row>
    <row r="10673" spans="1:1">
      <c r="A10673" s="3">
        <v>-0.30565081323890242</v>
      </c>
    </row>
    <row r="10674" spans="1:1">
      <c r="A10674" s="3">
        <v>-0.30579820764321664</v>
      </c>
    </row>
    <row r="10675" spans="1:1">
      <c r="A10675" s="3">
        <v>-0.30582097265261432</v>
      </c>
    </row>
    <row r="10676" spans="1:1">
      <c r="A10676" s="3">
        <v>-0.30601279296699407</v>
      </c>
    </row>
    <row r="10677" spans="1:1">
      <c r="A10677" s="3">
        <v>-0.30611040737894568</v>
      </c>
    </row>
    <row r="10678" spans="1:1">
      <c r="A10678" s="3">
        <v>-0.30647216641082048</v>
      </c>
    </row>
    <row r="10679" spans="1:1">
      <c r="A10679" s="3">
        <v>-0.30655533346094643</v>
      </c>
    </row>
    <row r="10680" spans="1:1">
      <c r="A10680" s="3">
        <v>-0.30667073767126057</v>
      </c>
    </row>
    <row r="10681" spans="1:1">
      <c r="A10681" s="3">
        <v>-0.30668253248425204</v>
      </c>
    </row>
    <row r="10682" spans="1:1">
      <c r="A10682" s="3">
        <v>-0.30672207607165286</v>
      </c>
    </row>
    <row r="10683" spans="1:1">
      <c r="A10683" s="3">
        <v>-0.3068774469133505</v>
      </c>
    </row>
    <row r="10684" spans="1:1">
      <c r="A10684" s="3">
        <v>-0.30690066199251526</v>
      </c>
    </row>
    <row r="10685" spans="1:1">
      <c r="A10685" s="3">
        <v>-0.30696423904777503</v>
      </c>
    </row>
    <row r="10686" spans="1:1">
      <c r="A10686" s="3">
        <v>-0.30698595311102106</v>
      </c>
    </row>
    <row r="10687" spans="1:1">
      <c r="A10687" s="3">
        <v>-0.30707488006832551</v>
      </c>
    </row>
    <row r="10688" spans="1:1">
      <c r="A10688" s="3">
        <v>-0.30715607652170052</v>
      </c>
    </row>
    <row r="10689" spans="1:1">
      <c r="A10689" s="3">
        <v>-0.30751997112943891</v>
      </c>
    </row>
    <row r="10690" spans="1:1">
      <c r="A10690" s="3">
        <v>-0.30757076850127346</v>
      </c>
    </row>
    <row r="10691" spans="1:1">
      <c r="A10691" s="3">
        <v>-0.30763421217018949</v>
      </c>
    </row>
    <row r="10692" spans="1:1">
      <c r="A10692" s="3">
        <v>-0.30768367438596211</v>
      </c>
    </row>
    <row r="10693" spans="1:1">
      <c r="A10693" s="3">
        <v>-0.30783513588748895</v>
      </c>
    </row>
    <row r="10694" spans="1:1">
      <c r="A10694" s="3">
        <v>-0.30791845235106791</v>
      </c>
    </row>
    <row r="10695" spans="1:1">
      <c r="A10695" s="3">
        <v>-0.30810861288689717</v>
      </c>
    </row>
    <row r="10696" spans="1:1">
      <c r="A10696" s="3">
        <v>-0.3081319133134342</v>
      </c>
    </row>
    <row r="10697" spans="1:1">
      <c r="A10697" s="3">
        <v>-0.30815774400294671</v>
      </c>
    </row>
    <row r="10698" spans="1:1">
      <c r="A10698" s="3">
        <v>-0.30823904348678377</v>
      </c>
    </row>
    <row r="10699" spans="1:1">
      <c r="A10699" s="3">
        <v>-0.30838956127920281</v>
      </c>
    </row>
    <row r="10700" spans="1:1">
      <c r="A10700" s="3">
        <v>-0.30845818304417866</v>
      </c>
    </row>
    <row r="10701" spans="1:1">
      <c r="A10701" s="3">
        <v>-0.30851636539195637</v>
      </c>
    </row>
    <row r="10702" spans="1:1">
      <c r="A10702" s="3">
        <v>-0.30872353156656651</v>
      </c>
    </row>
    <row r="10703" spans="1:1">
      <c r="A10703" s="3">
        <v>-0.30874471910263751</v>
      </c>
    </row>
    <row r="10704" spans="1:1">
      <c r="A10704" s="3">
        <v>-0.30875434379817929</v>
      </c>
    </row>
    <row r="10705" spans="1:1">
      <c r="A10705" s="3">
        <v>-0.30890650338578529</v>
      </c>
    </row>
    <row r="10706" spans="1:1">
      <c r="A10706" s="3">
        <v>-0.30893797700254305</v>
      </c>
    </row>
    <row r="10707" spans="1:1">
      <c r="A10707" s="3">
        <v>-0.30896776651923474</v>
      </c>
    </row>
    <row r="10708" spans="1:1">
      <c r="A10708" s="3">
        <v>-0.30913445903930131</v>
      </c>
    </row>
    <row r="10709" spans="1:1">
      <c r="A10709" s="3">
        <v>-0.30928408160158666</v>
      </c>
    </row>
    <row r="10710" spans="1:1">
      <c r="A10710" s="3">
        <v>-0.30930855101769672</v>
      </c>
    </row>
    <row r="10711" spans="1:1">
      <c r="A10711" s="3">
        <v>-0.3095248805265694</v>
      </c>
    </row>
    <row r="10712" spans="1:1">
      <c r="A10712" s="3">
        <v>-0.30957213664676775</v>
      </c>
    </row>
    <row r="10713" spans="1:1">
      <c r="A10713" s="3">
        <v>-0.30975267890995245</v>
      </c>
    </row>
    <row r="10714" spans="1:1">
      <c r="A10714" s="3">
        <v>-0.309807663980399</v>
      </c>
    </row>
    <row r="10715" spans="1:1">
      <c r="A10715" s="3">
        <v>-0.30994397641319626</v>
      </c>
    </row>
    <row r="10716" spans="1:1">
      <c r="A10716" s="3">
        <v>-0.31028557729800654</v>
      </c>
    </row>
    <row r="10717" spans="1:1">
      <c r="A10717" s="3">
        <v>-0.31044990894531044</v>
      </c>
    </row>
    <row r="10718" spans="1:1">
      <c r="A10718" s="3">
        <v>-0.31072250413360775</v>
      </c>
    </row>
    <row r="10719" spans="1:1">
      <c r="A10719" s="3">
        <v>-0.31072749252518511</v>
      </c>
    </row>
    <row r="10720" spans="1:1">
      <c r="A10720" s="3">
        <v>-0.3110573535303795</v>
      </c>
    </row>
    <row r="10721" spans="1:1">
      <c r="A10721" s="3">
        <v>-0.31106996112704066</v>
      </c>
    </row>
    <row r="10722" spans="1:1">
      <c r="A10722" s="3">
        <v>-0.31108733851403664</v>
      </c>
    </row>
    <row r="10723" spans="1:1">
      <c r="A10723" s="3">
        <v>-0.31110555406348817</v>
      </c>
    </row>
    <row r="10724" spans="1:1">
      <c r="A10724" s="3">
        <v>-0.31119485266975039</v>
      </c>
    </row>
    <row r="10725" spans="1:1">
      <c r="A10725" s="3">
        <v>-0.31127257376570783</v>
      </c>
    </row>
    <row r="10726" spans="1:1">
      <c r="A10726" s="3">
        <v>-0.31129315367232968</v>
      </c>
    </row>
    <row r="10727" spans="1:1">
      <c r="A10727" s="3">
        <v>-0.3113096118176748</v>
      </c>
    </row>
    <row r="10728" spans="1:1">
      <c r="A10728" s="3">
        <v>-0.31162267342129929</v>
      </c>
    </row>
    <row r="10729" spans="1:1">
      <c r="A10729" s="3">
        <v>-0.31164427938662209</v>
      </c>
    </row>
    <row r="10730" spans="1:1">
      <c r="A10730" s="3">
        <v>-0.31168873584630069</v>
      </c>
    </row>
    <row r="10731" spans="1:1">
      <c r="A10731" s="3">
        <v>-0.31197263566651823</v>
      </c>
    </row>
    <row r="10732" spans="1:1">
      <c r="A10732" s="3">
        <v>-0.31218602847459603</v>
      </c>
    </row>
    <row r="10733" spans="1:1">
      <c r="A10733" s="3">
        <v>-0.31218993457822963</v>
      </c>
    </row>
    <row r="10734" spans="1:1">
      <c r="A10734" s="3">
        <v>-0.31222939730593308</v>
      </c>
    </row>
    <row r="10735" spans="1:1">
      <c r="A10735" s="3">
        <v>-0.31223988571880895</v>
      </c>
    </row>
    <row r="10736" spans="1:1">
      <c r="A10736" s="3">
        <v>-0.31239060754547843</v>
      </c>
    </row>
    <row r="10737" spans="1:1">
      <c r="A10737" s="3">
        <v>-0.31259070354292601</v>
      </c>
    </row>
    <row r="10738" spans="1:1">
      <c r="A10738" s="3">
        <v>-0.31263580996210211</v>
      </c>
    </row>
    <row r="10739" spans="1:1">
      <c r="A10739" s="3">
        <v>-0.31275492647323822</v>
      </c>
    </row>
    <row r="10740" spans="1:1">
      <c r="A10740" s="3">
        <v>-0.31283800699969044</v>
      </c>
    </row>
    <row r="10741" spans="1:1">
      <c r="A10741" s="3">
        <v>-0.31289826800353437</v>
      </c>
    </row>
    <row r="10742" spans="1:1">
      <c r="A10742" s="3">
        <v>-0.31291384974633518</v>
      </c>
    </row>
    <row r="10743" spans="1:1">
      <c r="A10743" s="3">
        <v>-0.31294891475393205</v>
      </c>
    </row>
    <row r="10744" spans="1:1">
      <c r="A10744" s="3">
        <v>-0.31318311305013696</v>
      </c>
    </row>
    <row r="10745" spans="1:1">
      <c r="A10745" s="3">
        <v>-0.31321456616107329</v>
      </c>
    </row>
    <row r="10746" spans="1:1">
      <c r="A10746" s="3">
        <v>-0.31341142968139063</v>
      </c>
    </row>
    <row r="10747" spans="1:1">
      <c r="A10747" s="3">
        <v>-0.31354614960980998</v>
      </c>
    </row>
    <row r="10748" spans="1:1">
      <c r="A10748" s="3">
        <v>-0.31362990973683191</v>
      </c>
    </row>
    <row r="10749" spans="1:1">
      <c r="A10749" s="3">
        <v>-0.31364041269067661</v>
      </c>
    </row>
    <row r="10750" spans="1:1">
      <c r="A10750" s="3">
        <v>-0.31371095286396189</v>
      </c>
    </row>
    <row r="10751" spans="1:1">
      <c r="A10751" s="3">
        <v>-0.31378620291186388</v>
      </c>
    </row>
    <row r="10752" spans="1:1">
      <c r="A10752" s="3">
        <v>-0.31382729472521897</v>
      </c>
    </row>
    <row r="10753" spans="1:1">
      <c r="A10753" s="3">
        <v>-0.31383136890319413</v>
      </c>
    </row>
    <row r="10754" spans="1:1">
      <c r="A10754" s="3">
        <v>-0.31422757200860146</v>
      </c>
    </row>
    <row r="10755" spans="1:1">
      <c r="A10755" s="3">
        <v>-0.31437514587601201</v>
      </c>
    </row>
    <row r="10756" spans="1:1">
      <c r="A10756" s="3">
        <v>-0.31468071049989615</v>
      </c>
    </row>
    <row r="10757" spans="1:1">
      <c r="A10757" s="3">
        <v>-0.31470464889614042</v>
      </c>
    </row>
    <row r="10758" spans="1:1">
      <c r="A10758" s="3">
        <v>-0.31518771075377167</v>
      </c>
    </row>
    <row r="10759" spans="1:1">
      <c r="A10759" s="3">
        <v>-0.31550343655998198</v>
      </c>
    </row>
    <row r="10760" spans="1:1">
      <c r="A10760" s="3">
        <v>-0.31555162001111758</v>
      </c>
    </row>
    <row r="10761" spans="1:1">
      <c r="A10761" s="3">
        <v>-0.31565780690770495</v>
      </c>
    </row>
    <row r="10762" spans="1:1">
      <c r="A10762" s="3">
        <v>-0.31590990274388381</v>
      </c>
    </row>
    <row r="10763" spans="1:1">
      <c r="A10763" s="3">
        <v>-0.31593257423058169</v>
      </c>
    </row>
    <row r="10764" spans="1:1">
      <c r="A10764" s="3">
        <v>-0.31594457190908759</v>
      </c>
    </row>
    <row r="10765" spans="1:1">
      <c r="A10765" s="3">
        <v>-0.31594777752667275</v>
      </c>
    </row>
    <row r="10766" spans="1:1">
      <c r="A10766" s="3">
        <v>-0.31596454124337919</v>
      </c>
    </row>
    <row r="10767" spans="1:1">
      <c r="A10767" s="3">
        <v>-0.31641428319891324</v>
      </c>
    </row>
    <row r="10768" spans="1:1">
      <c r="A10768" s="3">
        <v>-0.31668918396238183</v>
      </c>
    </row>
    <row r="10769" spans="1:1">
      <c r="A10769" s="3">
        <v>-0.31685420397534442</v>
      </c>
    </row>
    <row r="10770" spans="1:1">
      <c r="A10770" s="3">
        <v>-0.31723731565377217</v>
      </c>
    </row>
    <row r="10771" spans="1:1">
      <c r="A10771" s="3">
        <v>-0.31731829056236782</v>
      </c>
    </row>
    <row r="10772" spans="1:1">
      <c r="A10772" s="3">
        <v>-0.31754856992543412</v>
      </c>
    </row>
    <row r="10773" spans="1:1">
      <c r="A10773" s="3">
        <v>-0.3177218949058675</v>
      </c>
    </row>
    <row r="10774" spans="1:1">
      <c r="A10774" s="3">
        <v>-0.31815341781030382</v>
      </c>
    </row>
    <row r="10775" spans="1:1">
      <c r="A10775" s="3">
        <v>-0.31820026086370673</v>
      </c>
    </row>
    <row r="10776" spans="1:1">
      <c r="A10776" s="3">
        <v>-0.31832556475028739</v>
      </c>
    </row>
    <row r="10777" spans="1:1">
      <c r="A10777" s="3">
        <v>-0.31835141651966592</v>
      </c>
    </row>
    <row r="10778" spans="1:1">
      <c r="A10778" s="3">
        <v>-0.3184560534958964</v>
      </c>
    </row>
    <row r="10779" spans="1:1">
      <c r="A10779" s="3">
        <v>-0.31860092527009409</v>
      </c>
    </row>
    <row r="10780" spans="1:1">
      <c r="A10780" s="3">
        <v>-0.31879665434669713</v>
      </c>
    </row>
    <row r="10781" spans="1:1">
      <c r="A10781" s="3">
        <v>-0.31899736432552095</v>
      </c>
    </row>
    <row r="10782" spans="1:1">
      <c r="A10782" s="3">
        <v>-0.31906757926448137</v>
      </c>
    </row>
    <row r="10783" spans="1:1">
      <c r="A10783" s="3">
        <v>-0.31945158227630338</v>
      </c>
    </row>
    <row r="10784" spans="1:1">
      <c r="A10784" s="3">
        <v>-0.31982274973001912</v>
      </c>
    </row>
    <row r="10785" spans="1:1">
      <c r="A10785" s="3">
        <v>-0.32003424152272852</v>
      </c>
    </row>
    <row r="10786" spans="1:1">
      <c r="A10786" s="3">
        <v>-0.3203275363307192</v>
      </c>
    </row>
    <row r="10787" spans="1:1">
      <c r="A10787" s="3">
        <v>-0.32037822981974823</v>
      </c>
    </row>
    <row r="10788" spans="1:1">
      <c r="A10788" s="3">
        <v>-0.32062368763772597</v>
      </c>
    </row>
    <row r="10789" spans="1:1">
      <c r="A10789" s="3">
        <v>-0.3207174763255986</v>
      </c>
    </row>
    <row r="10790" spans="1:1">
      <c r="A10790" s="3">
        <v>-0.32079285404646701</v>
      </c>
    </row>
    <row r="10791" spans="1:1">
      <c r="A10791" s="3">
        <v>-0.32088234226008144</v>
      </c>
    </row>
    <row r="10792" spans="1:1">
      <c r="A10792" s="3">
        <v>-0.32100546759756443</v>
      </c>
    </row>
    <row r="10793" spans="1:1">
      <c r="A10793" s="3">
        <v>-0.32113448121353572</v>
      </c>
    </row>
    <row r="10794" spans="1:1">
      <c r="A10794" s="3">
        <v>-0.32117555883086685</v>
      </c>
    </row>
    <row r="10795" spans="1:1">
      <c r="A10795" s="3">
        <v>-0.32134237787176745</v>
      </c>
    </row>
    <row r="10796" spans="1:1">
      <c r="A10796" s="3">
        <v>-0.32183488447791159</v>
      </c>
    </row>
    <row r="10797" spans="1:1">
      <c r="A10797" s="3">
        <v>-0.32194759212617552</v>
      </c>
    </row>
    <row r="10798" spans="1:1">
      <c r="A10798" s="3">
        <v>-0.32206896626049747</v>
      </c>
    </row>
    <row r="10799" spans="1:1">
      <c r="A10799" s="3">
        <v>-0.32227000700046671</v>
      </c>
    </row>
    <row r="10800" spans="1:1">
      <c r="A10800" s="3">
        <v>-0.32237339534125359</v>
      </c>
    </row>
    <row r="10801" spans="1:1">
      <c r="A10801" s="3">
        <v>-0.32291985863300465</v>
      </c>
    </row>
    <row r="10802" spans="1:1">
      <c r="A10802" s="3">
        <v>-0.3229805608288106</v>
      </c>
    </row>
    <row r="10803" spans="1:1">
      <c r="A10803" s="3">
        <v>-0.32299070021313653</v>
      </c>
    </row>
    <row r="10804" spans="1:1">
      <c r="A10804" s="3">
        <v>-0.32299419561603326</v>
      </c>
    </row>
    <row r="10805" spans="1:1">
      <c r="A10805" s="3">
        <v>-0.32300817871401194</v>
      </c>
    </row>
    <row r="10806" spans="1:1">
      <c r="A10806" s="3">
        <v>-0.32304750371592483</v>
      </c>
    </row>
    <row r="10807" spans="1:1">
      <c r="A10807" s="3">
        <v>-0.3230685981219758</v>
      </c>
    </row>
    <row r="10808" spans="1:1">
      <c r="A10808" s="3">
        <v>-0.32382645395665366</v>
      </c>
    </row>
    <row r="10809" spans="1:1">
      <c r="A10809" s="3">
        <v>-0.32394007191918273</v>
      </c>
    </row>
    <row r="10810" spans="1:1">
      <c r="A10810" s="3">
        <v>-0.32405415502511109</v>
      </c>
    </row>
    <row r="10811" spans="1:1">
      <c r="A10811" s="3">
        <v>-0.3240763145858076</v>
      </c>
    </row>
    <row r="10812" spans="1:1">
      <c r="A10812" s="3">
        <v>-0.32418247430992791</v>
      </c>
    </row>
    <row r="10813" spans="1:1">
      <c r="A10813" s="3">
        <v>-0.32425592051654012</v>
      </c>
    </row>
    <row r="10814" spans="1:1">
      <c r="A10814" s="3">
        <v>-0.3243034693423163</v>
      </c>
    </row>
    <row r="10815" spans="1:1">
      <c r="A10815" s="3">
        <v>-0.32440149029834525</v>
      </c>
    </row>
    <row r="10816" spans="1:1">
      <c r="A10816" s="3">
        <v>-0.32443435896526351</v>
      </c>
    </row>
    <row r="10817" spans="1:1">
      <c r="A10817" s="3">
        <v>-0.3246227980662767</v>
      </c>
    </row>
    <row r="10818" spans="1:1">
      <c r="A10818" s="3">
        <v>-0.32464040530318716</v>
      </c>
    </row>
    <row r="10819" spans="1:1">
      <c r="A10819" s="3">
        <v>-0.32468010715967849</v>
      </c>
    </row>
    <row r="10820" spans="1:1">
      <c r="A10820" s="3">
        <v>-0.32507312202795374</v>
      </c>
    </row>
    <row r="10821" spans="1:1">
      <c r="A10821" s="3">
        <v>-0.32509295990726023</v>
      </c>
    </row>
    <row r="10822" spans="1:1">
      <c r="A10822" s="3">
        <v>-0.32549523813543557</v>
      </c>
    </row>
    <row r="10823" spans="1:1">
      <c r="A10823" s="3">
        <v>-0.32555432825299352</v>
      </c>
    </row>
    <row r="10824" spans="1:1">
      <c r="A10824" s="3">
        <v>-0.32604522410373843</v>
      </c>
    </row>
    <row r="10825" spans="1:1">
      <c r="A10825" s="3">
        <v>-0.32652022953730453</v>
      </c>
    </row>
    <row r="10826" spans="1:1">
      <c r="A10826" s="3">
        <v>-0.32682794236659818</v>
      </c>
    </row>
    <row r="10827" spans="1:1">
      <c r="A10827" s="3">
        <v>-0.32684692376032715</v>
      </c>
    </row>
    <row r="10828" spans="1:1">
      <c r="A10828" s="3">
        <v>-0.32689816229701835</v>
      </c>
    </row>
    <row r="10829" spans="1:1">
      <c r="A10829" s="3">
        <v>-0.32704003622498251</v>
      </c>
    </row>
    <row r="10830" spans="1:1">
      <c r="A10830" s="3">
        <v>-0.32777529969578373</v>
      </c>
    </row>
    <row r="10831" spans="1:1">
      <c r="A10831" s="3">
        <v>-0.32831642128573346</v>
      </c>
    </row>
    <row r="10832" spans="1:1">
      <c r="A10832" s="3">
        <v>-0.32835337948613669</v>
      </c>
    </row>
    <row r="10833" spans="1:1">
      <c r="A10833" s="3">
        <v>-0.32843253232337338</v>
      </c>
    </row>
    <row r="10834" spans="1:1">
      <c r="A10834" s="3">
        <v>-0.32858293526384341</v>
      </c>
    </row>
    <row r="10835" spans="1:1">
      <c r="A10835" s="3">
        <v>-0.32881833727742354</v>
      </c>
    </row>
    <row r="10836" spans="1:1">
      <c r="A10836" s="3">
        <v>-0.3288600215184953</v>
      </c>
    </row>
    <row r="10837" spans="1:1">
      <c r="A10837" s="3">
        <v>-0.32892710075959664</v>
      </c>
    </row>
    <row r="10838" spans="1:1">
      <c r="A10838" s="3">
        <v>-0.32913303257594645</v>
      </c>
    </row>
    <row r="10839" spans="1:1">
      <c r="A10839" s="3">
        <v>-0.32923521101030895</v>
      </c>
    </row>
    <row r="10840" spans="1:1">
      <c r="A10840" s="3">
        <v>-0.32931396993291889</v>
      </c>
    </row>
    <row r="10841" spans="1:1">
      <c r="A10841" s="3">
        <v>-0.32931968180043325</v>
      </c>
    </row>
    <row r="10842" spans="1:1">
      <c r="A10842" s="3">
        <v>-0.32933274204968499</v>
      </c>
    </row>
    <row r="10843" spans="1:1">
      <c r="A10843" s="3">
        <v>-0.32944395377088836</v>
      </c>
    </row>
    <row r="10844" spans="1:1">
      <c r="A10844" s="3">
        <v>-0.32964327275439764</v>
      </c>
    </row>
    <row r="10845" spans="1:1">
      <c r="A10845" s="3">
        <v>-0.32971274120829769</v>
      </c>
    </row>
    <row r="10846" spans="1:1">
      <c r="A10846" s="3">
        <v>-0.32980483655319937</v>
      </c>
    </row>
    <row r="10847" spans="1:1">
      <c r="A10847" s="3">
        <v>-0.32990533455459153</v>
      </c>
    </row>
    <row r="10848" spans="1:1">
      <c r="A10848" s="3">
        <v>-0.33000174149472394</v>
      </c>
    </row>
    <row r="10849" spans="1:1">
      <c r="A10849" s="3">
        <v>-0.33000852513456802</v>
      </c>
    </row>
    <row r="10850" spans="1:1">
      <c r="A10850" s="3">
        <v>-0.33019581989804075</v>
      </c>
    </row>
    <row r="10851" spans="1:1">
      <c r="A10851" s="3">
        <v>-0.33032667144456324</v>
      </c>
    </row>
    <row r="10852" spans="1:1">
      <c r="A10852" s="3">
        <v>-0.33044130949469852</v>
      </c>
    </row>
    <row r="10853" spans="1:1">
      <c r="A10853" s="3">
        <v>-0.33058960499103313</v>
      </c>
    </row>
    <row r="10854" spans="1:1">
      <c r="A10854" s="3">
        <v>-0.33062846537395529</v>
      </c>
    </row>
    <row r="10855" spans="1:1">
      <c r="A10855" s="3">
        <v>-0.33081962879233451</v>
      </c>
    </row>
    <row r="10856" spans="1:1">
      <c r="A10856" s="3">
        <v>-0.33184960214334092</v>
      </c>
    </row>
    <row r="10857" spans="1:1">
      <c r="A10857" s="3">
        <v>-0.33193817202054438</v>
      </c>
    </row>
    <row r="10858" spans="1:1">
      <c r="A10858" s="3">
        <v>-0.33207405927102018</v>
      </c>
    </row>
    <row r="10859" spans="1:1">
      <c r="A10859" s="3">
        <v>-0.33218804257137086</v>
      </c>
    </row>
    <row r="10860" spans="1:1">
      <c r="A10860" s="3">
        <v>-0.3322653244553756</v>
      </c>
    </row>
    <row r="10861" spans="1:1">
      <c r="A10861" s="3">
        <v>-0.33239841887033195</v>
      </c>
    </row>
    <row r="10862" spans="1:1">
      <c r="A10862" s="3">
        <v>-0.33249203364981622</v>
      </c>
    </row>
    <row r="10863" spans="1:1">
      <c r="A10863" s="3">
        <v>-0.3325273118418659</v>
      </c>
    </row>
    <row r="10864" spans="1:1">
      <c r="A10864" s="3">
        <v>-0.33263229417416112</v>
      </c>
    </row>
    <row r="10865" spans="1:1">
      <c r="A10865" s="3">
        <v>-0.33273444228749577</v>
      </c>
    </row>
    <row r="10866" spans="1:1">
      <c r="A10866" s="3">
        <v>-0.33280096349039984</v>
      </c>
    </row>
    <row r="10867" spans="1:1">
      <c r="A10867" s="3">
        <v>-0.33296243788743113</v>
      </c>
    </row>
    <row r="10868" spans="1:1">
      <c r="A10868" s="3">
        <v>-0.33299745161191313</v>
      </c>
    </row>
    <row r="10869" spans="1:1">
      <c r="A10869" s="3">
        <v>-0.33305025952931622</v>
      </c>
    </row>
    <row r="10870" spans="1:1">
      <c r="A10870" s="3">
        <v>-0.33320730881992339</v>
      </c>
    </row>
    <row r="10871" spans="1:1">
      <c r="A10871" s="3">
        <v>-0.33340614412704322</v>
      </c>
    </row>
    <row r="10872" spans="1:1">
      <c r="A10872" s="3">
        <v>-0.33345716655355889</v>
      </c>
    </row>
    <row r="10873" spans="1:1">
      <c r="A10873" s="3">
        <v>-0.33362849705802017</v>
      </c>
    </row>
    <row r="10874" spans="1:1">
      <c r="A10874" s="3">
        <v>-0.33364467368083883</v>
      </c>
    </row>
    <row r="10875" spans="1:1">
      <c r="A10875" s="3">
        <v>-0.33379328261859786</v>
      </c>
    </row>
    <row r="10876" spans="1:1">
      <c r="A10876" s="3">
        <v>-0.33387624970450402</v>
      </c>
    </row>
    <row r="10877" spans="1:1">
      <c r="A10877" s="3">
        <v>-0.33390635109125022</v>
      </c>
    </row>
    <row r="10878" spans="1:1">
      <c r="A10878" s="3">
        <v>-0.33406386232206892</v>
      </c>
    </row>
    <row r="10879" spans="1:1">
      <c r="A10879" s="3">
        <v>-0.33422172796253724</v>
      </c>
    </row>
    <row r="10880" spans="1:1">
      <c r="A10880" s="3">
        <v>-0.33435444064576386</v>
      </c>
    </row>
    <row r="10881" spans="1:1">
      <c r="A10881" s="3">
        <v>-0.33443644304751757</v>
      </c>
    </row>
    <row r="10882" spans="1:1">
      <c r="A10882" s="3">
        <v>-0.33460054910747189</v>
      </c>
    </row>
    <row r="10883" spans="1:1">
      <c r="A10883" s="3">
        <v>-0.33462378957535921</v>
      </c>
    </row>
    <row r="10884" spans="1:1">
      <c r="A10884" s="3">
        <v>-0.33483033097561182</v>
      </c>
    </row>
    <row r="10885" spans="1:1">
      <c r="A10885" s="3">
        <v>-0.33522940782079241</v>
      </c>
    </row>
    <row r="10886" spans="1:1">
      <c r="A10886" s="3">
        <v>-0.33549290463881737</v>
      </c>
    </row>
    <row r="10887" spans="1:1">
      <c r="A10887" s="3">
        <v>-0.33559197707441235</v>
      </c>
    </row>
    <row r="10888" spans="1:1">
      <c r="A10888" s="3">
        <v>-0.33559762803401721</v>
      </c>
    </row>
    <row r="10889" spans="1:1">
      <c r="A10889" s="3">
        <v>-0.33604012621234197</v>
      </c>
    </row>
    <row r="10890" spans="1:1">
      <c r="A10890" s="3">
        <v>-0.33605192295203029</v>
      </c>
    </row>
    <row r="10891" spans="1:1">
      <c r="A10891" s="3">
        <v>-0.33607872371047603</v>
      </c>
    </row>
    <row r="10892" spans="1:1">
      <c r="A10892" s="3">
        <v>-0.33629414858933998</v>
      </c>
    </row>
    <row r="10893" spans="1:1">
      <c r="A10893" s="3">
        <v>-0.33641480231346177</v>
      </c>
    </row>
    <row r="10894" spans="1:1">
      <c r="A10894" s="3">
        <v>-0.3368974150625319</v>
      </c>
    </row>
    <row r="10895" spans="1:1">
      <c r="A10895" s="3">
        <v>-0.33696596667439488</v>
      </c>
    </row>
    <row r="10896" spans="1:1">
      <c r="A10896" s="3">
        <v>-0.33708246279047671</v>
      </c>
    </row>
    <row r="10897" spans="1:1">
      <c r="A10897" s="3">
        <v>-0.33716743010598921</v>
      </c>
    </row>
    <row r="10898" spans="1:1">
      <c r="A10898" s="3">
        <v>-0.33752008895763713</v>
      </c>
    </row>
    <row r="10899" spans="1:1">
      <c r="A10899" s="3">
        <v>-0.33773244824316223</v>
      </c>
    </row>
    <row r="10900" spans="1:1">
      <c r="A10900" s="3">
        <v>-0.33804843560358666</v>
      </c>
    </row>
    <row r="10901" spans="1:1">
      <c r="A10901" s="3">
        <v>-0.33857365950035667</v>
      </c>
    </row>
    <row r="10902" spans="1:1">
      <c r="A10902" s="3">
        <v>-0.33918932320922501</v>
      </c>
    </row>
    <row r="10903" spans="1:1">
      <c r="A10903" s="3">
        <v>-0.33927862477224724</v>
      </c>
    </row>
    <row r="10904" spans="1:1">
      <c r="A10904" s="3">
        <v>-0.33958873310649595</v>
      </c>
    </row>
    <row r="10905" spans="1:1">
      <c r="A10905" s="3">
        <v>-0.33973795380971678</v>
      </c>
    </row>
    <row r="10906" spans="1:1">
      <c r="A10906" s="3">
        <v>-0.33977927738489455</v>
      </c>
    </row>
    <row r="10907" spans="1:1">
      <c r="A10907" s="3">
        <v>-0.33993043682691071</v>
      </c>
    </row>
    <row r="10908" spans="1:1">
      <c r="A10908" s="3">
        <v>-0.34034931804527757</v>
      </c>
    </row>
    <row r="10909" spans="1:1">
      <c r="A10909" s="3">
        <v>-0.34037351682297129</v>
      </c>
    </row>
    <row r="10910" spans="1:1">
      <c r="A10910" s="3">
        <v>-0.34048619997570567</v>
      </c>
    </row>
    <row r="10911" spans="1:1">
      <c r="A10911" s="3">
        <v>-0.34063047015112918</v>
      </c>
    </row>
    <row r="10912" spans="1:1">
      <c r="A10912" s="3">
        <v>-0.34064518422525208</v>
      </c>
    </row>
    <row r="10913" spans="1:1">
      <c r="A10913" s="3">
        <v>-0.34087454515655269</v>
      </c>
    </row>
    <row r="10914" spans="1:1">
      <c r="A10914" s="3">
        <v>-0.3410556604781374</v>
      </c>
    </row>
    <row r="10915" spans="1:1">
      <c r="A10915" s="3">
        <v>-0.34112294751788935</v>
      </c>
    </row>
    <row r="10916" spans="1:1">
      <c r="A10916" s="3">
        <v>-0.3414025300499447</v>
      </c>
    </row>
    <row r="10917" spans="1:1">
      <c r="A10917" s="3">
        <v>-0.34141187376032334</v>
      </c>
    </row>
    <row r="10918" spans="1:1">
      <c r="A10918" s="3">
        <v>-0.3416717117589762</v>
      </c>
    </row>
    <row r="10919" spans="1:1">
      <c r="A10919" s="3">
        <v>-0.34183950438176069</v>
      </c>
    </row>
    <row r="10920" spans="1:1">
      <c r="A10920" s="3">
        <v>-0.34186348597371752</v>
      </c>
    </row>
    <row r="10921" spans="1:1">
      <c r="A10921" s="3">
        <v>-0.34222635244489757</v>
      </c>
    </row>
    <row r="10922" spans="1:1">
      <c r="A10922" s="3">
        <v>-0.34256726873110749</v>
      </c>
    </row>
    <row r="10923" spans="1:1">
      <c r="A10923" s="3">
        <v>-0.34271201876272023</v>
      </c>
    </row>
    <row r="10924" spans="1:1">
      <c r="A10924" s="3">
        <v>-0.34285521486143061</v>
      </c>
    </row>
    <row r="10925" spans="1:1">
      <c r="A10925" s="3">
        <v>-0.34286554086342885</v>
      </c>
    </row>
    <row r="10926" spans="1:1">
      <c r="A10926" s="3">
        <v>-0.34296833268566596</v>
      </c>
    </row>
    <row r="10927" spans="1:1">
      <c r="A10927" s="3">
        <v>-0.34308929845953312</v>
      </c>
    </row>
    <row r="10928" spans="1:1">
      <c r="A10928" s="3">
        <v>-0.34309733695939282</v>
      </c>
    </row>
    <row r="10929" spans="1:1">
      <c r="A10929" s="3">
        <v>-0.34317624541181019</v>
      </c>
    </row>
    <row r="10930" spans="1:1">
      <c r="A10930" s="3">
        <v>-0.34332063850628702</v>
      </c>
    </row>
    <row r="10931" spans="1:1">
      <c r="A10931" s="3">
        <v>-0.34340069159542169</v>
      </c>
    </row>
    <row r="10932" spans="1:1">
      <c r="A10932" s="3">
        <v>-0.34361523003783784</v>
      </c>
    </row>
    <row r="10933" spans="1:1">
      <c r="A10933" s="3">
        <v>-0.34392315333614942</v>
      </c>
    </row>
    <row r="10934" spans="1:1">
      <c r="A10934" s="3">
        <v>-0.34403567078088143</v>
      </c>
    </row>
    <row r="10935" spans="1:1">
      <c r="A10935" s="3">
        <v>-0.3446031190422672</v>
      </c>
    </row>
    <row r="10936" spans="1:1">
      <c r="A10936" s="3">
        <v>-0.34495868411837682</v>
      </c>
    </row>
    <row r="10937" spans="1:1">
      <c r="A10937" s="3">
        <v>-0.34509473282808406</v>
      </c>
    </row>
    <row r="10938" spans="1:1">
      <c r="A10938" s="3">
        <v>-0.34541329436614437</v>
      </c>
    </row>
    <row r="10939" spans="1:1">
      <c r="A10939" s="3">
        <v>-0.34541989815367097</v>
      </c>
    </row>
    <row r="10940" spans="1:1">
      <c r="A10940" s="3">
        <v>-0.34577115231337063</v>
      </c>
    </row>
    <row r="10941" spans="1:1">
      <c r="A10941" s="3">
        <v>-0.34585790565845065</v>
      </c>
    </row>
    <row r="10942" spans="1:1">
      <c r="A10942" s="3">
        <v>-0.34597122431442751</v>
      </c>
    </row>
    <row r="10943" spans="1:1">
      <c r="A10943" s="3">
        <v>-0.34600466016601772</v>
      </c>
    </row>
    <row r="10944" spans="1:1">
      <c r="A10944" s="3">
        <v>-0.34606198303820168</v>
      </c>
    </row>
    <row r="10945" spans="1:1">
      <c r="A10945" s="3">
        <v>-0.34608831026054226</v>
      </c>
    </row>
    <row r="10946" spans="1:1">
      <c r="A10946" s="3">
        <v>-0.34623124756968066</v>
      </c>
    </row>
    <row r="10947" spans="1:1">
      <c r="A10947" s="3">
        <v>-0.34659241707736205</v>
      </c>
    </row>
    <row r="10948" spans="1:1">
      <c r="A10948" s="3">
        <v>-0.3468436526131507</v>
      </c>
    </row>
    <row r="10949" spans="1:1">
      <c r="A10949" s="3">
        <v>-0.34693042086026699</v>
      </c>
    </row>
    <row r="10950" spans="1:1">
      <c r="A10950" s="3">
        <v>-0.34714776139062919</v>
      </c>
    </row>
    <row r="10951" spans="1:1">
      <c r="A10951" s="3">
        <v>-0.34727530438450832</v>
      </c>
    </row>
    <row r="10952" spans="1:1">
      <c r="A10952" s="3">
        <v>-0.34736199990289907</v>
      </c>
    </row>
    <row r="10953" spans="1:1">
      <c r="A10953" s="3">
        <v>-0.3473926221504845</v>
      </c>
    </row>
    <row r="10954" spans="1:1">
      <c r="A10954" s="3">
        <v>-0.34740034202792269</v>
      </c>
    </row>
    <row r="10955" spans="1:1">
      <c r="A10955" s="3">
        <v>-0.34761468870142975</v>
      </c>
    </row>
    <row r="10956" spans="1:1">
      <c r="A10956" s="3">
        <v>-0.34782765397269277</v>
      </c>
    </row>
    <row r="10957" spans="1:1">
      <c r="A10957" s="3">
        <v>-0.34796505178952458</v>
      </c>
    </row>
    <row r="10958" spans="1:1">
      <c r="A10958" s="3">
        <v>-0.34801239711445398</v>
      </c>
    </row>
    <row r="10959" spans="1:1">
      <c r="A10959" s="3">
        <v>-0.3480284685707819</v>
      </c>
    </row>
    <row r="10960" spans="1:1">
      <c r="A10960" s="3">
        <v>-0.34806251976870423</v>
      </c>
    </row>
    <row r="10961" spans="1:1">
      <c r="A10961" s="3">
        <v>-0.34810853150778082</v>
      </c>
    </row>
    <row r="10962" spans="1:1">
      <c r="A10962" s="3">
        <v>-0.34836230854294403</v>
      </c>
    </row>
    <row r="10963" spans="1:1">
      <c r="A10963" s="3">
        <v>-0.34863144564314419</v>
      </c>
    </row>
    <row r="10964" spans="1:1">
      <c r="A10964" s="3">
        <v>-0.34874103542005674</v>
      </c>
    </row>
    <row r="10965" spans="1:1">
      <c r="A10965" s="3">
        <v>-0.34898003635544866</v>
      </c>
    </row>
    <row r="10966" spans="1:1">
      <c r="A10966" s="3">
        <v>-0.34916886813132386</v>
      </c>
    </row>
    <row r="10967" spans="1:1">
      <c r="A10967" s="3">
        <v>-0.34958525613727121</v>
      </c>
    </row>
    <row r="10968" spans="1:1">
      <c r="A10968" s="3">
        <v>-0.34965985756390305</v>
      </c>
    </row>
    <row r="10969" spans="1:1">
      <c r="A10969" s="3">
        <v>-0.34982542161108904</v>
      </c>
    </row>
    <row r="10970" spans="1:1">
      <c r="A10970" s="3">
        <v>-0.34995821530898175</v>
      </c>
    </row>
    <row r="10971" spans="1:1">
      <c r="A10971" s="3">
        <v>-0.35014564404651749</v>
      </c>
    </row>
    <row r="10972" spans="1:1">
      <c r="A10972" s="3">
        <v>-0.35016106115808532</v>
      </c>
    </row>
    <row r="10973" spans="1:1">
      <c r="A10973" s="3">
        <v>-0.35021249415851552</v>
      </c>
    </row>
    <row r="10974" spans="1:1">
      <c r="A10974" s="3">
        <v>-0.35033569295576494</v>
      </c>
    </row>
    <row r="10975" spans="1:1">
      <c r="A10975" s="3">
        <v>-0.35034111925908301</v>
      </c>
    </row>
    <row r="10976" spans="1:1">
      <c r="A10976" s="3">
        <v>-0.35037698949998941</v>
      </c>
    </row>
    <row r="10977" spans="1:1">
      <c r="A10977" s="3">
        <v>-0.35057006492273135</v>
      </c>
    </row>
    <row r="10978" spans="1:1">
      <c r="A10978" s="3">
        <v>-0.35057385753658132</v>
      </c>
    </row>
    <row r="10979" spans="1:1">
      <c r="A10979" s="3">
        <v>-0.35064370628801184</v>
      </c>
    </row>
    <row r="10980" spans="1:1">
      <c r="A10980" s="3">
        <v>-0.35082794758414054</v>
      </c>
    </row>
    <row r="10981" spans="1:1">
      <c r="A10981" s="3">
        <v>-0.35120605881737488</v>
      </c>
    </row>
    <row r="10982" spans="1:1">
      <c r="A10982" s="3">
        <v>-0.35156900394426333</v>
      </c>
    </row>
    <row r="10983" spans="1:1">
      <c r="A10983" s="3">
        <v>-0.35188830447575886</v>
      </c>
    </row>
    <row r="10984" spans="1:1">
      <c r="A10984" s="3">
        <v>-0.35196854403487254</v>
      </c>
    </row>
    <row r="10985" spans="1:1">
      <c r="A10985" s="3">
        <v>-0.35219207753802839</v>
      </c>
    </row>
    <row r="10986" spans="1:1">
      <c r="A10986" s="3">
        <v>-0.35239385249471339</v>
      </c>
    </row>
    <row r="10987" spans="1:1">
      <c r="A10987" s="3">
        <v>-0.35273855396966558</v>
      </c>
    </row>
    <row r="10988" spans="1:1">
      <c r="A10988" s="3">
        <v>-0.35309077731544264</v>
      </c>
    </row>
    <row r="10989" spans="1:1">
      <c r="A10989" s="3">
        <v>-0.35317274416538819</v>
      </c>
    </row>
    <row r="10990" spans="1:1">
      <c r="A10990" s="3">
        <v>-0.35329417044025457</v>
      </c>
    </row>
    <row r="10991" spans="1:1">
      <c r="A10991" s="3">
        <v>-0.35365217464820642</v>
      </c>
    </row>
    <row r="10992" spans="1:1">
      <c r="A10992" s="3">
        <v>-0.35386388754737585</v>
      </c>
    </row>
    <row r="10993" spans="1:1">
      <c r="A10993" s="3">
        <v>-0.3540306000577314</v>
      </c>
    </row>
    <row r="10994" spans="1:1">
      <c r="A10994" s="3">
        <v>-0.35413327191420313</v>
      </c>
    </row>
    <row r="10995" spans="1:1">
      <c r="A10995" s="3">
        <v>-0.35413476190794119</v>
      </c>
    </row>
    <row r="10996" spans="1:1">
      <c r="A10996" s="3">
        <v>-0.35416204215085539</v>
      </c>
    </row>
    <row r="10997" spans="1:1">
      <c r="A10997" s="3">
        <v>-0.35429883030612525</v>
      </c>
    </row>
    <row r="10998" spans="1:1">
      <c r="A10998" s="3">
        <v>-0.3543220482993113</v>
      </c>
    </row>
    <row r="10999" spans="1:1">
      <c r="A10999" s="3">
        <v>-0.35467833229078066</v>
      </c>
    </row>
    <row r="11000" spans="1:1">
      <c r="A11000" s="3">
        <v>-0.35476662395954517</v>
      </c>
    </row>
    <row r="11001" spans="1:1">
      <c r="A11001" s="3">
        <v>-0.35479318104011909</v>
      </c>
    </row>
    <row r="11002" spans="1:1">
      <c r="A11002" s="3">
        <v>-0.35481956064799125</v>
      </c>
    </row>
    <row r="11003" spans="1:1">
      <c r="A11003" s="3">
        <v>-0.35485177202201335</v>
      </c>
    </row>
    <row r="11004" spans="1:1">
      <c r="A11004" s="3">
        <v>-0.35533944314131055</v>
      </c>
    </row>
    <row r="11005" spans="1:1">
      <c r="A11005" s="3">
        <v>-0.35535755772536831</v>
      </c>
    </row>
    <row r="11006" spans="1:1">
      <c r="A11006" s="3">
        <v>-0.35546158675303952</v>
      </c>
    </row>
    <row r="11007" spans="1:1">
      <c r="A11007" s="3">
        <v>-0.35582318337264862</v>
      </c>
    </row>
    <row r="11008" spans="1:1">
      <c r="A11008" s="3">
        <v>-0.3559196200275766</v>
      </c>
    </row>
    <row r="11009" spans="1:1">
      <c r="A11009" s="3">
        <v>-0.3561393680574671</v>
      </c>
    </row>
    <row r="11010" spans="1:1">
      <c r="A11010" s="3">
        <v>-0.3561841023319901</v>
      </c>
    </row>
    <row r="11011" spans="1:1">
      <c r="A11011" s="3">
        <v>-0.35626220477771758</v>
      </c>
    </row>
    <row r="11012" spans="1:1">
      <c r="A11012" s="3">
        <v>-0.35695730738043957</v>
      </c>
    </row>
    <row r="11013" spans="1:1">
      <c r="A11013" s="3">
        <v>-0.35712168772267111</v>
      </c>
    </row>
    <row r="11014" spans="1:1">
      <c r="A11014" s="3">
        <v>-0.35713661993130075</v>
      </c>
    </row>
    <row r="11015" spans="1:1">
      <c r="A11015" s="3">
        <v>-0.35727180534979103</v>
      </c>
    </row>
    <row r="11016" spans="1:1">
      <c r="A11016" s="3">
        <v>-0.35740544772394656</v>
      </c>
    </row>
    <row r="11017" spans="1:1">
      <c r="A11017" s="3">
        <v>-0.35758565211240778</v>
      </c>
    </row>
    <row r="11018" spans="1:1">
      <c r="A11018" s="3">
        <v>-0.35766573317527461</v>
      </c>
    </row>
    <row r="11019" spans="1:1">
      <c r="A11019" s="3">
        <v>-0.35771513594579668</v>
      </c>
    </row>
    <row r="11020" spans="1:1">
      <c r="A11020" s="3">
        <v>-0.35771838166842473</v>
      </c>
    </row>
    <row r="11021" spans="1:1">
      <c r="A11021" s="3">
        <v>-0.35797046702457153</v>
      </c>
    </row>
    <row r="11022" spans="1:1">
      <c r="A11022" s="3">
        <v>-0.35797239992434954</v>
      </c>
    </row>
    <row r="11023" spans="1:1">
      <c r="A11023" s="3">
        <v>-0.35797356631700999</v>
      </c>
    </row>
    <row r="11024" spans="1:1">
      <c r="A11024" s="3">
        <v>-0.35801847039476453</v>
      </c>
    </row>
    <row r="11025" spans="1:1">
      <c r="A11025" s="3">
        <v>-0.35806749408055583</v>
      </c>
    </row>
    <row r="11026" spans="1:1">
      <c r="A11026" s="3">
        <v>-0.35806959369149555</v>
      </c>
    </row>
    <row r="11027" spans="1:1">
      <c r="A11027" s="3">
        <v>-0.35832088680590873</v>
      </c>
    </row>
    <row r="11028" spans="1:1">
      <c r="A11028" s="3">
        <v>-0.35847121177770297</v>
      </c>
    </row>
    <row r="11029" spans="1:1">
      <c r="A11029" s="3">
        <v>-0.35868624681671996</v>
      </c>
    </row>
    <row r="11030" spans="1:1">
      <c r="A11030" s="3">
        <v>-0.35882586957397955</v>
      </c>
    </row>
    <row r="11031" spans="1:1">
      <c r="A11031" s="3">
        <v>-0.35897573862023124</v>
      </c>
    </row>
    <row r="11032" spans="1:1">
      <c r="A11032" s="3">
        <v>-0.35915358678773468</v>
      </c>
    </row>
    <row r="11033" spans="1:1">
      <c r="A11033" s="3">
        <v>-0.35917995898750482</v>
      </c>
    </row>
    <row r="11034" spans="1:1">
      <c r="A11034" s="3">
        <v>-0.35929549675585254</v>
      </c>
    </row>
    <row r="11035" spans="1:1">
      <c r="A11035" s="3">
        <v>-0.3596024847963557</v>
      </c>
    </row>
    <row r="11036" spans="1:1">
      <c r="A11036" s="3">
        <v>-0.3599796945661049</v>
      </c>
    </row>
    <row r="11037" spans="1:1">
      <c r="A11037" s="3">
        <v>-0.35999900951853969</v>
      </c>
    </row>
    <row r="11038" spans="1:1">
      <c r="A11038" s="3">
        <v>-0.36000850547895114</v>
      </c>
    </row>
    <row r="11039" spans="1:1">
      <c r="A11039" s="3">
        <v>-0.36012084640344483</v>
      </c>
    </row>
    <row r="11040" spans="1:1">
      <c r="A11040" s="3">
        <v>-0.36022363230253368</v>
      </c>
    </row>
    <row r="11041" spans="1:1">
      <c r="A11041" s="3">
        <v>-0.36041426241891045</v>
      </c>
    </row>
    <row r="11042" spans="1:1">
      <c r="A11042" s="3">
        <v>-0.3605402291301415</v>
      </c>
    </row>
    <row r="11043" spans="1:1">
      <c r="A11043" s="3">
        <v>-0.36064003653129595</v>
      </c>
    </row>
    <row r="11044" spans="1:1">
      <c r="A11044" s="3">
        <v>-0.36086457064931715</v>
      </c>
    </row>
    <row r="11045" spans="1:1">
      <c r="A11045" s="3">
        <v>-0.36103230459437829</v>
      </c>
    </row>
    <row r="11046" spans="1:1">
      <c r="A11046" s="3">
        <v>-0.36105102557283797</v>
      </c>
    </row>
    <row r="11047" spans="1:1">
      <c r="A11047" s="3">
        <v>-0.36132810314792035</v>
      </c>
    </row>
    <row r="11048" spans="1:1">
      <c r="A11048" s="3">
        <v>-0.36178734090061765</v>
      </c>
    </row>
    <row r="11049" spans="1:1">
      <c r="A11049" s="3">
        <v>-0.36179523074267911</v>
      </c>
    </row>
    <row r="11050" spans="1:1">
      <c r="A11050" s="3">
        <v>-0.36190676390985516</v>
      </c>
    </row>
    <row r="11051" spans="1:1">
      <c r="A11051" s="3">
        <v>-0.36195795834659367</v>
      </c>
    </row>
    <row r="11052" spans="1:1">
      <c r="A11052" s="3">
        <v>-0.36204178806236403</v>
      </c>
    </row>
    <row r="11053" spans="1:1">
      <c r="A11053" s="3">
        <v>-0.36218890471712389</v>
      </c>
    </row>
    <row r="11054" spans="1:1">
      <c r="A11054" s="3">
        <v>-0.36241979255400375</v>
      </c>
    </row>
    <row r="11055" spans="1:1">
      <c r="A11055" s="3">
        <v>-0.36245296850204667</v>
      </c>
    </row>
    <row r="11056" spans="1:1">
      <c r="A11056" s="3">
        <v>-0.36249965601769291</v>
      </c>
    </row>
    <row r="11057" spans="1:1">
      <c r="A11057" s="3">
        <v>-0.36269458366549356</v>
      </c>
    </row>
    <row r="11058" spans="1:1">
      <c r="A11058" s="3">
        <v>-0.36285704317309631</v>
      </c>
    </row>
    <row r="11059" spans="1:1">
      <c r="A11059" s="3">
        <v>-0.36339254063166715</v>
      </c>
    </row>
    <row r="11060" spans="1:1">
      <c r="A11060" s="3">
        <v>-0.36343486446547607</v>
      </c>
    </row>
    <row r="11061" spans="1:1">
      <c r="A11061" s="3">
        <v>-0.36355154366299069</v>
      </c>
    </row>
    <row r="11062" spans="1:1">
      <c r="A11062" s="3">
        <v>-0.36367630021822134</v>
      </c>
    </row>
    <row r="11063" spans="1:1">
      <c r="A11063" s="3">
        <v>-0.36370619218432904</v>
      </c>
    </row>
    <row r="11064" spans="1:1">
      <c r="A11064" s="3">
        <v>-0.36371585535772766</v>
      </c>
    </row>
    <row r="11065" spans="1:1">
      <c r="A11065" s="3">
        <v>-0.36390176950134828</v>
      </c>
    </row>
    <row r="11066" spans="1:1">
      <c r="A11066" s="3">
        <v>-0.36437939078744064</v>
      </c>
    </row>
    <row r="11067" spans="1:1">
      <c r="A11067" s="3">
        <v>-0.36457721828239603</v>
      </c>
    </row>
    <row r="11068" spans="1:1">
      <c r="A11068" s="3">
        <v>-0.36493580677270904</v>
      </c>
    </row>
    <row r="11069" spans="1:1">
      <c r="A11069" s="3">
        <v>-0.36502467518966986</v>
      </c>
    </row>
    <row r="11070" spans="1:1">
      <c r="A11070" s="3">
        <v>-0.36507648207796345</v>
      </c>
    </row>
    <row r="11071" spans="1:1">
      <c r="A11071" s="3">
        <v>-0.36510648266817858</v>
      </c>
    </row>
    <row r="11072" spans="1:1">
      <c r="A11072" s="3">
        <v>-0.36571806318164224</v>
      </c>
    </row>
    <row r="11073" spans="1:1">
      <c r="A11073" s="3">
        <v>-0.36584018885867331</v>
      </c>
    </row>
    <row r="11074" spans="1:1">
      <c r="A11074" s="3">
        <v>-0.36611466845459678</v>
      </c>
    </row>
    <row r="11075" spans="1:1">
      <c r="A11075" s="3">
        <v>-0.36619191302840881</v>
      </c>
    </row>
    <row r="11076" spans="1:1">
      <c r="A11076" s="3">
        <v>-0.36702289107886238</v>
      </c>
    </row>
    <row r="11077" spans="1:1">
      <c r="A11077" s="3">
        <v>-0.36706097185411729</v>
      </c>
    </row>
    <row r="11078" spans="1:1">
      <c r="A11078" s="3">
        <v>-0.36728462054243277</v>
      </c>
    </row>
    <row r="11079" spans="1:1">
      <c r="A11079" s="3">
        <v>-0.36744891941899405</v>
      </c>
    </row>
    <row r="11080" spans="1:1">
      <c r="A11080" s="3">
        <v>-0.36756947367791182</v>
      </c>
    </row>
    <row r="11081" spans="1:1">
      <c r="A11081" s="3">
        <v>-0.36773872396024848</v>
      </c>
    </row>
    <row r="11082" spans="1:1">
      <c r="A11082" s="3">
        <v>-0.3681343893898294</v>
      </c>
    </row>
    <row r="11083" spans="1:1">
      <c r="A11083" s="3">
        <v>-0.36820461356153528</v>
      </c>
    </row>
    <row r="11084" spans="1:1">
      <c r="A11084" s="3">
        <v>-0.36822338460146536</v>
      </c>
    </row>
    <row r="11085" spans="1:1">
      <c r="A11085" s="3">
        <v>-0.36841681961022182</v>
      </c>
    </row>
    <row r="11086" spans="1:1">
      <c r="A11086" s="3">
        <v>-0.36846345345846188</v>
      </c>
    </row>
    <row r="11087" spans="1:1">
      <c r="A11087" s="3">
        <v>-0.36859078384435734</v>
      </c>
    </row>
    <row r="11088" spans="1:1">
      <c r="A11088" s="3">
        <v>-0.368738707690212</v>
      </c>
    </row>
    <row r="11089" spans="1:1">
      <c r="A11089" s="3">
        <v>-0.36879772212147977</v>
      </c>
    </row>
    <row r="11090" spans="1:1">
      <c r="A11090" s="3">
        <v>-0.36879914261022723</v>
      </c>
    </row>
    <row r="11091" spans="1:1">
      <c r="A11091" s="3">
        <v>-0.36914555581476183</v>
      </c>
    </row>
    <row r="11092" spans="1:1">
      <c r="A11092" s="3">
        <v>-0.3694828468158326</v>
      </c>
    </row>
    <row r="11093" spans="1:1">
      <c r="A11093" s="3">
        <v>-0.369678680565934</v>
      </c>
    </row>
    <row r="11094" spans="1:1">
      <c r="A11094" s="3">
        <v>-0.36976563262700418</v>
      </c>
    </row>
    <row r="11095" spans="1:1">
      <c r="A11095" s="3">
        <v>-0.37017239757241682</v>
      </c>
    </row>
    <row r="11096" spans="1:1">
      <c r="A11096" s="3">
        <v>-0.37018378688280679</v>
      </c>
    </row>
    <row r="11097" spans="1:1">
      <c r="A11097" s="3">
        <v>-0.37038934336707424</v>
      </c>
    </row>
    <row r="11098" spans="1:1">
      <c r="A11098" s="3">
        <v>-0.37075802904499916</v>
      </c>
    </row>
    <row r="11099" spans="1:1">
      <c r="A11099" s="3">
        <v>-0.37095029417945691</v>
      </c>
    </row>
    <row r="11100" spans="1:1">
      <c r="A11100" s="3">
        <v>-0.37109185687867119</v>
      </c>
    </row>
    <row r="11101" spans="1:1">
      <c r="A11101" s="3">
        <v>-0.3711372408779805</v>
      </c>
    </row>
    <row r="11102" spans="1:1">
      <c r="A11102" s="3">
        <v>-0.37155873399707195</v>
      </c>
    </row>
    <row r="11103" spans="1:1">
      <c r="A11103" s="3">
        <v>-0.37176312071628564</v>
      </c>
    </row>
    <row r="11104" spans="1:1">
      <c r="A11104" s="3">
        <v>-0.37197012143644803</v>
      </c>
    </row>
    <row r="11105" spans="1:1">
      <c r="A11105" s="3">
        <v>-0.3721908865879332</v>
      </c>
    </row>
    <row r="11106" spans="1:1">
      <c r="A11106" s="3">
        <v>-0.37254756198203703</v>
      </c>
    </row>
    <row r="11107" spans="1:1">
      <c r="A11107" s="3">
        <v>-0.37258391333791957</v>
      </c>
    </row>
    <row r="11108" spans="1:1">
      <c r="A11108" s="3">
        <v>-0.37269427122676879</v>
      </c>
    </row>
    <row r="11109" spans="1:1">
      <c r="A11109" s="3">
        <v>-0.37273273040610821</v>
      </c>
    </row>
    <row r="11110" spans="1:1">
      <c r="A11110" s="3">
        <v>-0.37277226635670013</v>
      </c>
    </row>
    <row r="11111" spans="1:1">
      <c r="A11111" s="3">
        <v>-0.37350672457370748</v>
      </c>
    </row>
    <row r="11112" spans="1:1">
      <c r="A11112" s="3">
        <v>-0.37361312381382522</v>
      </c>
    </row>
    <row r="11113" spans="1:1">
      <c r="A11113" s="3">
        <v>-0.37373487472109357</v>
      </c>
    </row>
    <row r="11114" spans="1:1">
      <c r="A11114" s="3">
        <v>-0.37384687713515097</v>
      </c>
    </row>
    <row r="11115" spans="1:1">
      <c r="A11115" s="3">
        <v>-0.37386197494619489</v>
      </c>
    </row>
    <row r="11116" spans="1:1">
      <c r="A11116" s="3">
        <v>-0.37403312047549447</v>
      </c>
    </row>
    <row r="11117" spans="1:1">
      <c r="A11117" s="3">
        <v>-0.37487933588576944</v>
      </c>
    </row>
    <row r="11118" spans="1:1">
      <c r="A11118" s="3">
        <v>-0.37557449527507247</v>
      </c>
    </row>
    <row r="11119" spans="1:1">
      <c r="A11119" s="3">
        <v>-0.37560913957717629</v>
      </c>
    </row>
    <row r="11120" spans="1:1">
      <c r="A11120" s="3">
        <v>-0.37562858732951776</v>
      </c>
    </row>
    <row r="11121" spans="1:1">
      <c r="A11121" s="3">
        <v>-0.37565459209537422</v>
      </c>
    </row>
    <row r="11122" spans="1:1">
      <c r="A11122" s="3">
        <v>-0.37614954012364182</v>
      </c>
    </row>
    <row r="11123" spans="1:1">
      <c r="A11123" s="3">
        <v>-0.37663602819087544</v>
      </c>
    </row>
    <row r="11124" spans="1:1">
      <c r="A11124" s="3">
        <v>-0.37704728861747899</v>
      </c>
    </row>
    <row r="11125" spans="1:1">
      <c r="A11125" s="3">
        <v>-0.37706133993623647</v>
      </c>
    </row>
    <row r="11126" spans="1:1">
      <c r="A11126" s="3">
        <v>-0.37720894190880394</v>
      </c>
    </row>
    <row r="11127" spans="1:1">
      <c r="A11127" s="3">
        <v>-0.37758824843717775</v>
      </c>
    </row>
    <row r="11128" spans="1:1">
      <c r="A11128" s="3">
        <v>-0.37784669356374151</v>
      </c>
    </row>
    <row r="11129" spans="1:1">
      <c r="A11129" s="3">
        <v>-0.37818439061745412</v>
      </c>
    </row>
    <row r="11130" spans="1:1">
      <c r="A11130" s="3">
        <v>-0.37837429816540269</v>
      </c>
    </row>
    <row r="11131" spans="1:1">
      <c r="A11131" s="3">
        <v>-0.37846965155254603</v>
      </c>
    </row>
    <row r="11132" spans="1:1">
      <c r="A11132" s="3">
        <v>-0.37865340234695094</v>
      </c>
    </row>
    <row r="11133" spans="1:1">
      <c r="A11133" s="3">
        <v>-0.37915443102725638</v>
      </c>
    </row>
    <row r="11134" spans="1:1">
      <c r="A11134" s="3">
        <v>-0.379276527929994</v>
      </c>
    </row>
    <row r="11135" spans="1:1">
      <c r="A11135" s="3">
        <v>-0.37950880790543318</v>
      </c>
    </row>
    <row r="11136" spans="1:1">
      <c r="A11136" s="3">
        <v>-0.37975033100905325</v>
      </c>
    </row>
    <row r="11137" spans="1:1">
      <c r="A11137" s="3">
        <v>-0.38018566466148912</v>
      </c>
    </row>
    <row r="11138" spans="1:1">
      <c r="A11138" s="3">
        <v>-0.3804583993935472</v>
      </c>
    </row>
    <row r="11139" spans="1:1">
      <c r="A11139" s="3">
        <v>-0.38060875483966777</v>
      </c>
    </row>
    <row r="11140" spans="1:1">
      <c r="A11140" s="3">
        <v>-0.38061867000119903</v>
      </c>
    </row>
    <row r="11141" spans="1:1">
      <c r="A11141" s="3">
        <v>-0.38107391439265076</v>
      </c>
    </row>
    <row r="11142" spans="1:1">
      <c r="A11142" s="3">
        <v>-0.38145819426617023</v>
      </c>
    </row>
    <row r="11143" spans="1:1">
      <c r="A11143" s="3">
        <v>-0.38158564139790929</v>
      </c>
    </row>
    <row r="11144" spans="1:1">
      <c r="A11144" s="3">
        <v>-0.38161575949264459</v>
      </c>
    </row>
    <row r="11145" spans="1:1">
      <c r="A11145" s="3">
        <v>-0.38165538497184254</v>
      </c>
    </row>
    <row r="11146" spans="1:1">
      <c r="A11146" s="3">
        <v>-0.38166037845918671</v>
      </c>
    </row>
    <row r="11147" spans="1:1">
      <c r="A11147" s="3">
        <v>-0.38184011462563144</v>
      </c>
    </row>
    <row r="11148" spans="1:1">
      <c r="A11148" s="3">
        <v>-0.38199723600494906</v>
      </c>
    </row>
    <row r="11149" spans="1:1">
      <c r="A11149" s="3">
        <v>-0.38212514441908246</v>
      </c>
    </row>
    <row r="11150" spans="1:1">
      <c r="A11150" s="3">
        <v>-0.38231753000769819</v>
      </c>
    </row>
    <row r="11151" spans="1:1">
      <c r="A11151" s="3">
        <v>-0.38239538644528209</v>
      </c>
    </row>
    <row r="11152" spans="1:1">
      <c r="A11152" s="3">
        <v>-0.38254314937439471</v>
      </c>
    </row>
    <row r="11153" spans="1:1">
      <c r="A11153" s="3">
        <v>-0.38281192971045896</v>
      </c>
    </row>
    <row r="11154" spans="1:1">
      <c r="A11154" s="3">
        <v>-0.3828996633529233</v>
      </c>
    </row>
    <row r="11155" spans="1:1">
      <c r="A11155" s="3">
        <v>-0.3832230599640184</v>
      </c>
    </row>
    <row r="11156" spans="1:1">
      <c r="A11156" s="3">
        <v>-0.38349758097998937</v>
      </c>
    </row>
    <row r="11157" spans="1:1">
      <c r="A11157" s="3">
        <v>-0.38377883554750114</v>
      </c>
    </row>
    <row r="11158" spans="1:1">
      <c r="A11158" s="3">
        <v>-0.38381945549369784</v>
      </c>
    </row>
    <row r="11159" spans="1:1">
      <c r="A11159" s="3">
        <v>-0.38396345222640443</v>
      </c>
    </row>
    <row r="11160" spans="1:1">
      <c r="A11160" s="3">
        <v>-0.38397907952845539</v>
      </c>
    </row>
    <row r="11161" spans="1:1">
      <c r="A11161" s="3">
        <v>-0.38399150012172767</v>
      </c>
    </row>
    <row r="11162" spans="1:1">
      <c r="A11162" s="3">
        <v>-0.38407873009523474</v>
      </c>
    </row>
    <row r="11163" spans="1:1">
      <c r="A11163" s="3">
        <v>-0.38408068580101357</v>
      </c>
    </row>
    <row r="11164" spans="1:1">
      <c r="A11164" s="3">
        <v>-0.3841812965645045</v>
      </c>
    </row>
    <row r="11165" spans="1:1">
      <c r="A11165" s="3">
        <v>-0.38443892116418288</v>
      </c>
    </row>
    <row r="11166" spans="1:1">
      <c r="A11166" s="3">
        <v>-0.38459158398937765</v>
      </c>
    </row>
    <row r="11167" spans="1:1">
      <c r="A11167" s="3">
        <v>-0.38476748199889288</v>
      </c>
    </row>
    <row r="11168" spans="1:1">
      <c r="A11168" s="3">
        <v>-0.38479690330735933</v>
      </c>
    </row>
    <row r="11169" spans="1:1">
      <c r="A11169" s="3">
        <v>-0.38483839189708585</v>
      </c>
    </row>
    <row r="11170" spans="1:1">
      <c r="A11170" s="3">
        <v>-0.38485836414533325</v>
      </c>
    </row>
    <row r="11171" spans="1:1">
      <c r="A11171" s="3">
        <v>-0.3849634536635374</v>
      </c>
    </row>
    <row r="11172" spans="1:1">
      <c r="A11172" s="3">
        <v>-0.38519322748641244</v>
      </c>
    </row>
    <row r="11173" spans="1:1">
      <c r="A11173" s="3">
        <v>-0.38525290202960255</v>
      </c>
    </row>
    <row r="11174" spans="1:1">
      <c r="A11174" s="3">
        <v>-0.38552884113315661</v>
      </c>
    </row>
    <row r="11175" spans="1:1">
      <c r="A11175" s="3">
        <v>-0.38565339153992323</v>
      </c>
    </row>
    <row r="11176" spans="1:1">
      <c r="A11176" s="3">
        <v>-0.38576082299822401</v>
      </c>
    </row>
    <row r="11177" spans="1:1">
      <c r="A11177" s="3">
        <v>-0.38604281968378612</v>
      </c>
    </row>
    <row r="11178" spans="1:1">
      <c r="A11178" s="3">
        <v>-0.38612962797652178</v>
      </c>
    </row>
    <row r="11179" spans="1:1">
      <c r="A11179" s="3">
        <v>-0.38625046314803713</v>
      </c>
    </row>
    <row r="11180" spans="1:1">
      <c r="A11180" s="3">
        <v>-0.38684142342917033</v>
      </c>
    </row>
    <row r="11181" spans="1:1">
      <c r="A11181" s="3">
        <v>-0.38685252370458939</v>
      </c>
    </row>
    <row r="11182" spans="1:1">
      <c r="A11182" s="3">
        <v>-0.38699626546429922</v>
      </c>
    </row>
    <row r="11183" spans="1:1">
      <c r="A11183" s="3">
        <v>-0.3870809787552687</v>
      </c>
    </row>
    <row r="11184" spans="1:1">
      <c r="A11184" s="3">
        <v>-0.38713549420723836</v>
      </c>
    </row>
    <row r="11185" spans="1:1">
      <c r="A11185" s="3">
        <v>-0.38728347046932055</v>
      </c>
    </row>
    <row r="11186" spans="1:1">
      <c r="A11186" s="3">
        <v>-0.38833644804889023</v>
      </c>
    </row>
    <row r="11187" spans="1:1">
      <c r="A11187" s="3">
        <v>-0.3886367462204498</v>
      </c>
    </row>
    <row r="11188" spans="1:1">
      <c r="A11188" s="3">
        <v>-0.3887754755804958</v>
      </c>
    </row>
    <row r="11189" spans="1:1">
      <c r="A11189" s="3">
        <v>-0.38920976547889058</v>
      </c>
    </row>
    <row r="11190" spans="1:1">
      <c r="A11190" s="3">
        <v>-0.38922975815238453</v>
      </c>
    </row>
    <row r="11191" spans="1:1">
      <c r="A11191" s="3">
        <v>-0.38927083532242579</v>
      </c>
    </row>
    <row r="11192" spans="1:1">
      <c r="A11192" s="3">
        <v>-0.38940955115391573</v>
      </c>
    </row>
    <row r="11193" spans="1:1">
      <c r="A11193" s="3">
        <v>-0.38952419385195414</v>
      </c>
    </row>
    <row r="11194" spans="1:1">
      <c r="A11194" s="3">
        <v>-0.38955870144163818</v>
      </c>
    </row>
    <row r="11195" spans="1:1">
      <c r="A11195" s="3">
        <v>-0.38978877437744586</v>
      </c>
    </row>
    <row r="11196" spans="1:1">
      <c r="A11196" s="3">
        <v>-0.39011946085085752</v>
      </c>
    </row>
    <row r="11197" spans="1:1">
      <c r="A11197" s="3">
        <v>-0.39018272613250871</v>
      </c>
    </row>
    <row r="11198" spans="1:1">
      <c r="A11198" s="3">
        <v>-0.39023117651091288</v>
      </c>
    </row>
    <row r="11199" spans="1:1">
      <c r="A11199" s="3">
        <v>-0.39070011363534002</v>
      </c>
    </row>
    <row r="11200" spans="1:1">
      <c r="A11200" s="3">
        <v>-0.39077838429349876</v>
      </c>
    </row>
    <row r="11201" spans="1:1">
      <c r="A11201" s="3">
        <v>-0.39140283037350587</v>
      </c>
    </row>
    <row r="11202" spans="1:1">
      <c r="A11202" s="3">
        <v>-0.39159067495834093</v>
      </c>
    </row>
    <row r="11203" spans="1:1">
      <c r="A11203" s="3">
        <v>-0.39179864280681737</v>
      </c>
    </row>
    <row r="11204" spans="1:1">
      <c r="A11204" s="3">
        <v>-0.39182442648314342</v>
      </c>
    </row>
    <row r="11205" spans="1:1">
      <c r="A11205" s="3">
        <v>-0.3918469777730258</v>
      </c>
    </row>
    <row r="11206" spans="1:1">
      <c r="A11206" s="3">
        <v>-0.39251470714780207</v>
      </c>
    </row>
    <row r="11207" spans="1:1">
      <c r="A11207" s="3">
        <v>-0.39259000766876484</v>
      </c>
    </row>
    <row r="11208" spans="1:1">
      <c r="A11208" s="3">
        <v>-0.39287907526418181</v>
      </c>
    </row>
    <row r="11209" spans="1:1">
      <c r="A11209" s="3">
        <v>-0.39291707473418053</v>
      </c>
    </row>
    <row r="11210" spans="1:1">
      <c r="A11210" s="3">
        <v>-0.39293175729258512</v>
      </c>
    </row>
    <row r="11211" spans="1:1">
      <c r="A11211" s="3">
        <v>-0.39326058903934297</v>
      </c>
    </row>
    <row r="11212" spans="1:1">
      <c r="A11212" s="3">
        <v>-0.39372582641068282</v>
      </c>
    </row>
    <row r="11213" spans="1:1">
      <c r="A11213" s="3">
        <v>-0.3941351347993628</v>
      </c>
    </row>
    <row r="11214" spans="1:1">
      <c r="A11214" s="3">
        <v>-0.39413666650140461</v>
      </c>
    </row>
    <row r="11215" spans="1:1">
      <c r="A11215" s="3">
        <v>-0.39452344204482753</v>
      </c>
    </row>
    <row r="11216" spans="1:1">
      <c r="A11216" s="3">
        <v>-0.39453266076255611</v>
      </c>
    </row>
    <row r="11217" spans="1:1">
      <c r="A11217" s="3">
        <v>-0.39455131852175263</v>
      </c>
    </row>
    <row r="11218" spans="1:1">
      <c r="A11218" s="3">
        <v>-0.39465186515924106</v>
      </c>
    </row>
    <row r="11219" spans="1:1">
      <c r="A11219" s="3">
        <v>-0.39485718295579264</v>
      </c>
    </row>
    <row r="11220" spans="1:1">
      <c r="A11220" s="3">
        <v>-0.39512561749363839</v>
      </c>
    </row>
    <row r="11221" spans="1:1">
      <c r="A11221" s="3">
        <v>-0.39527016325224174</v>
      </c>
    </row>
    <row r="11222" spans="1:1">
      <c r="A11222" s="3">
        <v>-0.39558385837466931</v>
      </c>
    </row>
    <row r="11223" spans="1:1">
      <c r="A11223" s="3">
        <v>-0.39559417445530387</v>
      </c>
    </row>
    <row r="11224" spans="1:1">
      <c r="A11224" s="3">
        <v>-0.39571663458320078</v>
      </c>
    </row>
    <row r="11225" spans="1:1">
      <c r="A11225" s="3">
        <v>-0.39595261519929026</v>
      </c>
    </row>
    <row r="11226" spans="1:1">
      <c r="A11226" s="3">
        <v>-0.39597502649253175</v>
      </c>
    </row>
    <row r="11227" spans="1:1">
      <c r="A11227" s="3">
        <v>-0.39622259368735663</v>
      </c>
    </row>
    <row r="11228" spans="1:1">
      <c r="A11228" s="3">
        <v>-0.3963332059163775</v>
      </c>
    </row>
    <row r="11229" spans="1:1">
      <c r="A11229" s="3">
        <v>-0.39650156754168275</v>
      </c>
    </row>
    <row r="11230" spans="1:1">
      <c r="A11230" s="3">
        <v>-0.39651787793598031</v>
      </c>
    </row>
    <row r="11231" spans="1:1">
      <c r="A11231" s="3">
        <v>-0.3970334226374953</v>
      </c>
    </row>
    <row r="11232" spans="1:1">
      <c r="A11232" s="3">
        <v>-0.39714351603933684</v>
      </c>
    </row>
    <row r="11233" spans="1:1">
      <c r="A11233" s="3">
        <v>-0.39716575158497974</v>
      </c>
    </row>
    <row r="11234" spans="1:1">
      <c r="A11234" s="3">
        <v>-0.39726507002188433</v>
      </c>
    </row>
    <row r="11235" spans="1:1">
      <c r="A11235" s="3">
        <v>-0.39733418071384036</v>
      </c>
    </row>
    <row r="11236" spans="1:1">
      <c r="A11236" s="3">
        <v>-0.39737999931525486</v>
      </c>
    </row>
    <row r="11237" spans="1:1">
      <c r="A11237" s="3">
        <v>-0.39747635375033979</v>
      </c>
    </row>
    <row r="11238" spans="1:1">
      <c r="A11238" s="3">
        <v>-0.39769226310633804</v>
      </c>
    </row>
    <row r="11239" spans="1:1">
      <c r="A11239" s="3">
        <v>-0.39800844880592084</v>
      </c>
    </row>
    <row r="11240" spans="1:1">
      <c r="A11240" s="3">
        <v>-0.39822540849779081</v>
      </c>
    </row>
    <row r="11241" spans="1:1">
      <c r="A11241" s="3">
        <v>-0.39828115431105526</v>
      </c>
    </row>
    <row r="11242" spans="1:1">
      <c r="A11242" s="3">
        <v>-0.39854454623903041</v>
      </c>
    </row>
    <row r="11243" spans="1:1">
      <c r="A11243" s="3">
        <v>-0.39857068581233412</v>
      </c>
    </row>
    <row r="11244" spans="1:1">
      <c r="A11244" s="3">
        <v>-0.39865241565508031</v>
      </c>
    </row>
    <row r="11245" spans="1:1">
      <c r="A11245" s="3">
        <v>-0.39882558199933771</v>
      </c>
    </row>
    <row r="11246" spans="1:1">
      <c r="A11246" s="3">
        <v>-0.39892518149203748</v>
      </c>
    </row>
    <row r="11247" spans="1:1">
      <c r="A11247" s="3">
        <v>-0.39899615552511991</v>
      </c>
    </row>
    <row r="11248" spans="1:1">
      <c r="A11248" s="3">
        <v>-0.39959473311989852</v>
      </c>
    </row>
    <row r="11249" spans="1:1">
      <c r="A11249" s="3">
        <v>-0.39966068015181522</v>
      </c>
    </row>
    <row r="11250" spans="1:1">
      <c r="A11250" s="3">
        <v>-0.40053612491202628</v>
      </c>
    </row>
    <row r="11251" spans="1:1">
      <c r="A11251" s="3">
        <v>-0.4005503794454367</v>
      </c>
    </row>
    <row r="11252" spans="1:1">
      <c r="A11252" s="3">
        <v>-0.40064922669772801</v>
      </c>
    </row>
    <row r="11253" spans="1:1">
      <c r="A11253" s="3">
        <v>-0.40067597196018473</v>
      </c>
    </row>
    <row r="11254" spans="1:1">
      <c r="A11254" s="3">
        <v>-0.40070393999233506</v>
      </c>
    </row>
    <row r="11255" spans="1:1">
      <c r="A11255" s="3">
        <v>-0.40077783592743932</v>
      </c>
    </row>
    <row r="11256" spans="1:1">
      <c r="A11256" s="3">
        <v>-0.40087341988771585</v>
      </c>
    </row>
    <row r="11257" spans="1:1">
      <c r="A11257" s="3">
        <v>-0.40099437174870828</v>
      </c>
    </row>
    <row r="11258" spans="1:1">
      <c r="A11258" s="3">
        <v>-0.40101025730262646</v>
      </c>
    </row>
    <row r="11259" spans="1:1">
      <c r="A11259" s="3">
        <v>-0.40139240492676176</v>
      </c>
    </row>
    <row r="11260" spans="1:1">
      <c r="A11260" s="3">
        <v>-0.4015369275725027</v>
      </c>
    </row>
    <row r="11261" spans="1:1">
      <c r="A11261" s="3">
        <v>-0.40157477485406351</v>
      </c>
    </row>
    <row r="11262" spans="1:1">
      <c r="A11262" s="3">
        <v>-0.40184708969109395</v>
      </c>
    </row>
    <row r="11263" spans="1:1">
      <c r="A11263" s="3">
        <v>-0.40185551579066914</v>
      </c>
    </row>
    <row r="11264" spans="1:1">
      <c r="A11264" s="3">
        <v>-0.40218815217580578</v>
      </c>
    </row>
    <row r="11265" spans="1:1">
      <c r="A11265" s="3">
        <v>-0.40223143625347435</v>
      </c>
    </row>
    <row r="11266" spans="1:1">
      <c r="A11266" s="3">
        <v>-0.40268801042580438</v>
      </c>
    </row>
    <row r="11267" spans="1:1">
      <c r="A11267" s="3">
        <v>-0.40281579941595297</v>
      </c>
    </row>
    <row r="11268" spans="1:1">
      <c r="A11268" s="3">
        <v>-0.40281727101943537</v>
      </c>
    </row>
    <row r="11269" spans="1:1">
      <c r="A11269" s="3">
        <v>-0.40286529664051729</v>
      </c>
    </row>
    <row r="11270" spans="1:1">
      <c r="A11270" s="3">
        <v>-0.40289406473631284</v>
      </c>
    </row>
    <row r="11271" spans="1:1">
      <c r="A11271" s="3">
        <v>-0.40308672622883623</v>
      </c>
    </row>
    <row r="11272" spans="1:1">
      <c r="A11272" s="3">
        <v>-0.40328398101620044</v>
      </c>
    </row>
    <row r="11273" spans="1:1">
      <c r="A11273" s="3">
        <v>-0.40422281093093082</v>
      </c>
    </row>
    <row r="11274" spans="1:1">
      <c r="A11274" s="3">
        <v>-0.40469182174236695</v>
      </c>
    </row>
    <row r="11275" spans="1:1">
      <c r="A11275" s="3">
        <v>-0.40479357679585837</v>
      </c>
    </row>
    <row r="11276" spans="1:1">
      <c r="A11276" s="3">
        <v>-0.40493311755219602</v>
      </c>
    </row>
    <row r="11277" spans="1:1">
      <c r="A11277" s="3">
        <v>-0.40516091889218864</v>
      </c>
    </row>
    <row r="11278" spans="1:1">
      <c r="A11278" s="3">
        <v>-0.40546232501065982</v>
      </c>
    </row>
    <row r="11279" spans="1:1">
      <c r="A11279" s="3">
        <v>-0.40573074788067431</v>
      </c>
    </row>
    <row r="11280" spans="1:1">
      <c r="A11280" s="3">
        <v>-0.40631011402649192</v>
      </c>
    </row>
    <row r="11281" spans="1:1">
      <c r="A11281" s="3">
        <v>-0.40656213422273196</v>
      </c>
    </row>
    <row r="11282" spans="1:1">
      <c r="A11282" s="3">
        <v>-0.40669919878565292</v>
      </c>
    </row>
    <row r="11283" spans="1:1">
      <c r="A11283" s="3">
        <v>-0.40679718562218981</v>
      </c>
    </row>
    <row r="11284" spans="1:1">
      <c r="A11284" s="3">
        <v>-0.4068075186443319</v>
      </c>
    </row>
    <row r="11285" spans="1:1">
      <c r="A11285" s="3">
        <v>-0.40717972471182556</v>
      </c>
    </row>
    <row r="11286" spans="1:1">
      <c r="A11286" s="3">
        <v>-0.40736401831270797</v>
      </c>
    </row>
    <row r="11287" spans="1:1">
      <c r="A11287" s="3">
        <v>-0.40747752542459564</v>
      </c>
    </row>
    <row r="11288" spans="1:1">
      <c r="A11288" s="3">
        <v>-0.40805343701915597</v>
      </c>
    </row>
    <row r="11289" spans="1:1">
      <c r="A11289" s="3">
        <v>-0.40807289282607517</v>
      </c>
    </row>
    <row r="11290" spans="1:1">
      <c r="A11290" s="3">
        <v>-0.40837837678852723</v>
      </c>
    </row>
    <row r="11291" spans="1:1">
      <c r="A11291" s="3">
        <v>-0.40916481548869194</v>
      </c>
    </row>
    <row r="11292" spans="1:1">
      <c r="A11292" s="3">
        <v>-0.40920991269042029</v>
      </c>
    </row>
    <row r="11293" spans="1:1">
      <c r="A11293" s="3">
        <v>-0.40937954426777712</v>
      </c>
    </row>
    <row r="11294" spans="1:1">
      <c r="A11294" s="3">
        <v>-0.4095212762935499</v>
      </c>
    </row>
    <row r="11295" spans="1:1">
      <c r="A11295" s="3">
        <v>-0.40963498310471702</v>
      </c>
    </row>
    <row r="11296" spans="1:1">
      <c r="A11296" s="3">
        <v>-0.40966173422533686</v>
      </c>
    </row>
    <row r="11297" spans="1:1">
      <c r="A11297" s="3">
        <v>-0.41012271875543793</v>
      </c>
    </row>
    <row r="11298" spans="1:1">
      <c r="A11298" s="3">
        <v>-0.41017073720328479</v>
      </c>
    </row>
    <row r="11299" spans="1:1">
      <c r="A11299" s="3">
        <v>-0.41036628227660094</v>
      </c>
    </row>
    <row r="11300" spans="1:1">
      <c r="A11300" s="3">
        <v>-0.41040967566016939</v>
      </c>
    </row>
    <row r="11301" spans="1:1">
      <c r="A11301" s="3">
        <v>-0.41086589125002404</v>
      </c>
    </row>
    <row r="11302" spans="1:1">
      <c r="A11302" s="3">
        <v>-0.41104390476334124</v>
      </c>
    </row>
    <row r="11303" spans="1:1">
      <c r="A11303" s="3">
        <v>-0.41161172607684271</v>
      </c>
    </row>
    <row r="11304" spans="1:1">
      <c r="A11304" s="3">
        <v>-0.41166181806868618</v>
      </c>
    </row>
    <row r="11305" spans="1:1">
      <c r="A11305" s="3">
        <v>-0.4120729764901056</v>
      </c>
    </row>
    <row r="11306" spans="1:1">
      <c r="A11306" s="3">
        <v>-0.41247649873398351</v>
      </c>
    </row>
    <row r="11307" spans="1:1">
      <c r="A11307" s="3">
        <v>-0.41265985812539457</v>
      </c>
    </row>
    <row r="11308" spans="1:1">
      <c r="A11308" s="3">
        <v>-0.41280521189841601</v>
      </c>
    </row>
    <row r="11309" spans="1:1">
      <c r="A11309" s="3">
        <v>-0.41284303977362369</v>
      </c>
    </row>
    <row r="11310" spans="1:1">
      <c r="A11310" s="3">
        <v>-0.41288775903185104</v>
      </c>
    </row>
    <row r="11311" spans="1:1">
      <c r="A11311" s="3">
        <v>-0.4128975538079151</v>
      </c>
    </row>
    <row r="11312" spans="1:1">
      <c r="A11312" s="3">
        <v>-0.41389247787427519</v>
      </c>
    </row>
    <row r="11313" spans="1:1">
      <c r="A11313" s="3">
        <v>-0.41499236500055414</v>
      </c>
    </row>
    <row r="11314" spans="1:1">
      <c r="A11314" s="3">
        <v>-0.41508375202117587</v>
      </c>
    </row>
    <row r="11315" spans="1:1">
      <c r="A11315" s="3">
        <v>-0.41517208599168193</v>
      </c>
    </row>
    <row r="11316" spans="1:1">
      <c r="A11316" s="3">
        <v>-0.41517287827054949</v>
      </c>
    </row>
    <row r="11317" spans="1:1">
      <c r="A11317" s="3">
        <v>-0.41524786901257782</v>
      </c>
    </row>
    <row r="11318" spans="1:1">
      <c r="A11318" s="3">
        <v>-0.41545588708087261</v>
      </c>
    </row>
    <row r="11319" spans="1:1">
      <c r="A11319" s="3">
        <v>-0.41554210766178212</v>
      </c>
    </row>
    <row r="11320" spans="1:1">
      <c r="A11320" s="3">
        <v>-0.41579585796974383</v>
      </c>
    </row>
    <row r="11321" spans="1:1">
      <c r="A11321" s="3">
        <v>-0.41584941199921022</v>
      </c>
    </row>
    <row r="11322" spans="1:1">
      <c r="A11322" s="3">
        <v>-0.41646944045237461</v>
      </c>
    </row>
    <row r="11323" spans="1:1">
      <c r="A11323" s="3">
        <v>-0.41677247437730441</v>
      </c>
    </row>
    <row r="11324" spans="1:1">
      <c r="A11324" s="3">
        <v>-0.41730663301112836</v>
      </c>
    </row>
    <row r="11325" spans="1:1">
      <c r="A11325" s="3">
        <v>-0.41733260877545947</v>
      </c>
    </row>
    <row r="11326" spans="1:1">
      <c r="A11326" s="3">
        <v>-0.41739013058373775</v>
      </c>
    </row>
    <row r="11327" spans="1:1">
      <c r="A11327" s="3">
        <v>-0.41744196816427603</v>
      </c>
    </row>
    <row r="11328" spans="1:1">
      <c r="A11328" s="3">
        <v>-0.41744237501136111</v>
      </c>
    </row>
    <row r="11329" spans="1:1">
      <c r="A11329" s="3">
        <v>-0.41772300079955071</v>
      </c>
    </row>
    <row r="11330" spans="1:1">
      <c r="A11330" s="3">
        <v>-0.41778916460957194</v>
      </c>
    </row>
    <row r="11331" spans="1:1">
      <c r="A11331" s="3">
        <v>-0.41826182740117351</v>
      </c>
    </row>
    <row r="11332" spans="1:1">
      <c r="A11332" s="3">
        <v>-0.4184816902716213</v>
      </c>
    </row>
    <row r="11333" spans="1:1">
      <c r="A11333" s="3">
        <v>-0.41850242394618475</v>
      </c>
    </row>
    <row r="11334" spans="1:1">
      <c r="A11334" s="3">
        <v>-0.41859276286540642</v>
      </c>
    </row>
    <row r="11335" spans="1:1">
      <c r="A11335" s="3">
        <v>-0.41885175517290985</v>
      </c>
    </row>
    <row r="11336" spans="1:1">
      <c r="A11336" s="3">
        <v>-0.41923427872083585</v>
      </c>
    </row>
    <row r="11337" spans="1:1">
      <c r="A11337" s="3">
        <v>-0.41932610119972874</v>
      </c>
    </row>
    <row r="11338" spans="1:1">
      <c r="A11338" s="3">
        <v>-0.4195181104298964</v>
      </c>
    </row>
    <row r="11339" spans="1:1">
      <c r="A11339" s="3">
        <v>-0.41973613319565778</v>
      </c>
    </row>
    <row r="11340" spans="1:1">
      <c r="A11340" s="3">
        <v>-0.41977509362315968</v>
      </c>
    </row>
    <row r="11341" spans="1:1">
      <c r="A11341" s="3">
        <v>-0.42035068833715528</v>
      </c>
    </row>
    <row r="11342" spans="1:1">
      <c r="A11342" s="3">
        <v>-0.42042128198883116</v>
      </c>
    </row>
    <row r="11343" spans="1:1">
      <c r="A11343" s="3">
        <v>-0.4207210287743206</v>
      </c>
    </row>
    <row r="11344" spans="1:1">
      <c r="A11344" s="3">
        <v>-0.42074225435906509</v>
      </c>
    </row>
    <row r="11345" spans="1:1">
      <c r="A11345" s="3">
        <v>-0.4207459842954076</v>
      </c>
    </row>
    <row r="11346" spans="1:1">
      <c r="A11346" s="3">
        <v>-0.42119466494519181</v>
      </c>
    </row>
    <row r="11347" spans="1:1">
      <c r="A11347" s="3">
        <v>-0.42124229667658109</v>
      </c>
    </row>
    <row r="11348" spans="1:1">
      <c r="A11348" s="3">
        <v>-0.42175620884951581</v>
      </c>
    </row>
    <row r="11349" spans="1:1">
      <c r="A11349" s="3">
        <v>-0.42189409297680169</v>
      </c>
    </row>
    <row r="11350" spans="1:1">
      <c r="A11350" s="3">
        <v>-0.42196044694643114</v>
      </c>
    </row>
    <row r="11351" spans="1:1">
      <c r="A11351" s="3">
        <v>-0.42239079317063616</v>
      </c>
    </row>
    <row r="11352" spans="1:1">
      <c r="A11352" s="3">
        <v>-0.42336277745706313</v>
      </c>
    </row>
    <row r="11353" spans="1:1">
      <c r="A11353" s="3">
        <v>-0.42401216810001979</v>
      </c>
    </row>
    <row r="11354" spans="1:1">
      <c r="A11354" s="3">
        <v>-0.42535217191912628</v>
      </c>
    </row>
    <row r="11355" spans="1:1">
      <c r="A11355" s="3">
        <v>-0.4259165807080042</v>
      </c>
    </row>
    <row r="11356" spans="1:1">
      <c r="A11356" s="3">
        <v>-0.42596843157836006</v>
      </c>
    </row>
    <row r="11357" spans="1:1">
      <c r="A11357" s="3">
        <v>-0.42648238630042168</v>
      </c>
    </row>
    <row r="11358" spans="1:1">
      <c r="A11358" s="3">
        <v>-0.42669191890086267</v>
      </c>
    </row>
    <row r="11359" spans="1:1">
      <c r="A11359" s="3">
        <v>-0.42687175974181302</v>
      </c>
    </row>
    <row r="11360" spans="1:1">
      <c r="A11360" s="3">
        <v>-0.42703174872441219</v>
      </c>
    </row>
    <row r="11361" spans="1:1">
      <c r="A11361" s="3">
        <v>-0.42713944164777456</v>
      </c>
    </row>
    <row r="11362" spans="1:1">
      <c r="A11362" s="3">
        <v>-0.42737125775206475</v>
      </c>
    </row>
    <row r="11363" spans="1:1">
      <c r="A11363" s="3">
        <v>-0.42766317719240615</v>
      </c>
    </row>
    <row r="11364" spans="1:1">
      <c r="A11364" s="3">
        <v>-0.42774984379996833</v>
      </c>
    </row>
    <row r="11365" spans="1:1">
      <c r="A11365" s="3">
        <v>-0.42807165403980491</v>
      </c>
    </row>
    <row r="11366" spans="1:1">
      <c r="A11366" s="3">
        <v>-0.42846995680472799</v>
      </c>
    </row>
    <row r="11367" spans="1:1">
      <c r="A11367" s="3">
        <v>-0.42848905953293398</v>
      </c>
    </row>
    <row r="11368" spans="1:1">
      <c r="A11368" s="3">
        <v>-0.4285744912524363</v>
      </c>
    </row>
    <row r="11369" spans="1:1">
      <c r="A11369" s="3">
        <v>-0.42863432092178216</v>
      </c>
    </row>
    <row r="11370" spans="1:1">
      <c r="A11370" s="3">
        <v>-0.42864120576285475</v>
      </c>
    </row>
    <row r="11371" spans="1:1">
      <c r="A11371" s="3">
        <v>-0.42868204012611294</v>
      </c>
    </row>
    <row r="11372" spans="1:1">
      <c r="A11372" s="3">
        <v>-0.42877494618089113</v>
      </c>
    </row>
    <row r="11373" spans="1:1">
      <c r="A11373" s="3">
        <v>-0.428819407150833</v>
      </c>
    </row>
    <row r="11374" spans="1:1">
      <c r="A11374" s="3">
        <v>-0.428854811920032</v>
      </c>
    </row>
    <row r="11375" spans="1:1">
      <c r="A11375" s="3">
        <v>-0.42900899866706776</v>
      </c>
    </row>
    <row r="11376" spans="1:1">
      <c r="A11376" s="3">
        <v>-0.42914487628609838</v>
      </c>
    </row>
    <row r="11377" spans="1:1">
      <c r="A11377" s="3">
        <v>-0.42922072144527545</v>
      </c>
    </row>
    <row r="11378" spans="1:1">
      <c r="A11378" s="3">
        <v>-0.42988469037181387</v>
      </c>
    </row>
    <row r="11379" spans="1:1">
      <c r="A11379" s="3">
        <v>-0.4303187198408342</v>
      </c>
    </row>
    <row r="11380" spans="1:1">
      <c r="A11380" s="3">
        <v>-0.43032144253166854</v>
      </c>
    </row>
    <row r="11381" spans="1:1">
      <c r="A11381" s="3">
        <v>-0.43034167887563862</v>
      </c>
    </row>
    <row r="11382" spans="1:1">
      <c r="A11382" s="3">
        <v>-0.43148480656645449</v>
      </c>
    </row>
    <row r="11383" spans="1:1">
      <c r="A11383" s="3">
        <v>-0.43171202159084787</v>
      </c>
    </row>
    <row r="11384" spans="1:1">
      <c r="A11384" s="3">
        <v>-0.43179569567124321</v>
      </c>
    </row>
    <row r="11385" spans="1:1">
      <c r="A11385" s="3">
        <v>-0.43188145661287652</v>
      </c>
    </row>
    <row r="11386" spans="1:1">
      <c r="A11386" s="3">
        <v>-0.43212887682975321</v>
      </c>
    </row>
    <row r="11387" spans="1:1">
      <c r="A11387" s="3">
        <v>-0.43242409989191744</v>
      </c>
    </row>
    <row r="11388" spans="1:1">
      <c r="A11388" s="3">
        <v>-0.43243581745285808</v>
      </c>
    </row>
    <row r="11389" spans="1:1">
      <c r="A11389" s="3">
        <v>-0.43246395139246452</v>
      </c>
    </row>
    <row r="11390" spans="1:1">
      <c r="A11390" s="3">
        <v>-0.43300789398308287</v>
      </c>
    </row>
    <row r="11391" spans="1:1">
      <c r="A11391" s="3">
        <v>-0.43307496121693273</v>
      </c>
    </row>
    <row r="11392" spans="1:1">
      <c r="A11392" s="3">
        <v>-0.43312986067456544</v>
      </c>
    </row>
    <row r="11393" spans="1:1">
      <c r="A11393" s="3">
        <v>-0.43320285484606003</v>
      </c>
    </row>
    <row r="11394" spans="1:1">
      <c r="A11394" s="3">
        <v>-0.43361018645028476</v>
      </c>
    </row>
    <row r="11395" spans="1:1">
      <c r="A11395" s="3">
        <v>-0.43381107148230696</v>
      </c>
    </row>
    <row r="11396" spans="1:1">
      <c r="A11396" s="3">
        <v>-0.43388940138739529</v>
      </c>
    </row>
    <row r="11397" spans="1:1">
      <c r="A11397" s="3">
        <v>-0.43423005706234863</v>
      </c>
    </row>
    <row r="11398" spans="1:1">
      <c r="A11398" s="3">
        <v>-0.43446182779566267</v>
      </c>
    </row>
    <row r="11399" spans="1:1">
      <c r="A11399" s="3">
        <v>-0.43450616044199375</v>
      </c>
    </row>
    <row r="11400" spans="1:1">
      <c r="A11400" s="3">
        <v>-0.43472011476469802</v>
      </c>
    </row>
    <row r="11401" spans="1:1">
      <c r="A11401" s="3">
        <v>-0.43477525704305386</v>
      </c>
    </row>
    <row r="11402" spans="1:1">
      <c r="A11402" s="3">
        <v>-0.434796655090399</v>
      </c>
    </row>
    <row r="11403" spans="1:1">
      <c r="A11403" s="3">
        <v>-0.43502343565438678</v>
      </c>
    </row>
    <row r="11404" spans="1:1">
      <c r="A11404" s="3">
        <v>-0.43545953389706421</v>
      </c>
    </row>
    <row r="11405" spans="1:1">
      <c r="A11405" s="3">
        <v>-0.43550214009489047</v>
      </c>
    </row>
    <row r="11406" spans="1:1">
      <c r="A11406" s="3">
        <v>-0.43558615295903819</v>
      </c>
    </row>
    <row r="11407" spans="1:1">
      <c r="A11407" s="3">
        <v>-0.43570527703426054</v>
      </c>
    </row>
    <row r="11408" spans="1:1">
      <c r="A11408" s="3">
        <v>-0.43580336791596919</v>
      </c>
    </row>
    <row r="11409" spans="1:1">
      <c r="A11409" s="3">
        <v>-0.43599343173342442</v>
      </c>
    </row>
    <row r="11410" spans="1:1">
      <c r="A11410" s="3">
        <v>-0.43677524438137244</v>
      </c>
    </row>
    <row r="11411" spans="1:1">
      <c r="A11411" s="3">
        <v>-0.43733100551390991</v>
      </c>
    </row>
    <row r="11412" spans="1:1">
      <c r="A11412" s="3">
        <v>-0.43758173195169964</v>
      </c>
    </row>
    <row r="11413" spans="1:1">
      <c r="A11413" s="3">
        <v>-0.43778541156406525</v>
      </c>
    </row>
    <row r="11414" spans="1:1">
      <c r="A11414" s="3">
        <v>-0.43780634226647736</v>
      </c>
    </row>
    <row r="11415" spans="1:1">
      <c r="A11415" s="3">
        <v>-0.43818372198067457</v>
      </c>
    </row>
    <row r="11416" spans="1:1">
      <c r="A11416" s="3">
        <v>-0.43847060033462232</v>
      </c>
    </row>
    <row r="11417" spans="1:1">
      <c r="A11417" s="3">
        <v>-0.43925458971454312</v>
      </c>
    </row>
    <row r="11418" spans="1:1">
      <c r="A11418" s="3">
        <v>-0.4395721241333464</v>
      </c>
    </row>
    <row r="11419" spans="1:1">
      <c r="A11419" s="3">
        <v>-0.43957956514137575</v>
      </c>
    </row>
    <row r="11420" spans="1:1">
      <c r="A11420" s="3">
        <v>-0.43964796405342993</v>
      </c>
    </row>
    <row r="11421" spans="1:1">
      <c r="A11421" s="3">
        <v>-0.43967813830004349</v>
      </c>
    </row>
    <row r="11422" spans="1:1">
      <c r="A11422" s="3">
        <v>-0.43975204035598758</v>
      </c>
    </row>
    <row r="11423" spans="1:1">
      <c r="A11423" s="3">
        <v>-0.43999943364594668</v>
      </c>
    </row>
    <row r="11424" spans="1:1">
      <c r="A11424" s="3">
        <v>-0.44016086602846621</v>
      </c>
    </row>
    <row r="11425" spans="1:1">
      <c r="A11425" s="3">
        <v>-0.44054953400471031</v>
      </c>
    </row>
    <row r="11426" spans="1:1">
      <c r="A11426" s="3">
        <v>-0.44073670819342897</v>
      </c>
    </row>
    <row r="11427" spans="1:1">
      <c r="A11427" s="3">
        <v>-0.44076208302598047</v>
      </c>
    </row>
    <row r="11428" spans="1:1">
      <c r="A11428" s="3">
        <v>-0.44100744630325817</v>
      </c>
    </row>
    <row r="11429" spans="1:1">
      <c r="A11429" s="3">
        <v>-0.44161594045670438</v>
      </c>
    </row>
    <row r="11430" spans="1:1">
      <c r="A11430" s="3">
        <v>-0.44181726430321816</v>
      </c>
    </row>
    <row r="11431" spans="1:1">
      <c r="A11431" s="3">
        <v>-0.44197769305291057</v>
      </c>
    </row>
    <row r="11432" spans="1:1">
      <c r="A11432" s="3">
        <v>-0.44226081131938205</v>
      </c>
    </row>
    <row r="11433" spans="1:1">
      <c r="A11433" s="3">
        <v>-0.44243765382826328</v>
      </c>
    </row>
    <row r="11434" spans="1:1">
      <c r="A11434" s="3">
        <v>-0.44264413506103023</v>
      </c>
    </row>
    <row r="11435" spans="1:1">
      <c r="A11435" s="3">
        <v>-0.44272602670686079</v>
      </c>
    </row>
    <row r="11436" spans="1:1">
      <c r="A11436" s="3">
        <v>-0.4427950864231065</v>
      </c>
    </row>
    <row r="11437" spans="1:1">
      <c r="A11437" s="3">
        <v>-0.44284792017054175</v>
      </c>
    </row>
    <row r="11438" spans="1:1">
      <c r="A11438" s="3">
        <v>-0.44318478120159777</v>
      </c>
    </row>
    <row r="11439" spans="1:1">
      <c r="A11439" s="3">
        <v>-0.44356867316314136</v>
      </c>
    </row>
    <row r="11440" spans="1:1">
      <c r="A11440" s="3">
        <v>-0.4436977120214467</v>
      </c>
    </row>
    <row r="11441" spans="1:1">
      <c r="A11441" s="3">
        <v>-0.44385074627727672</v>
      </c>
    </row>
    <row r="11442" spans="1:1">
      <c r="A11442" s="3">
        <v>-0.44419240031859664</v>
      </c>
    </row>
    <row r="11443" spans="1:1">
      <c r="A11443" s="3">
        <v>-0.44459038759137021</v>
      </c>
    </row>
    <row r="11444" spans="1:1">
      <c r="A11444" s="3">
        <v>-0.44475720468323943</v>
      </c>
    </row>
    <row r="11445" spans="1:1">
      <c r="A11445" s="3">
        <v>-0.44495864228042387</v>
      </c>
    </row>
    <row r="11446" spans="1:1">
      <c r="A11446" s="3">
        <v>-0.44496197307686475</v>
      </c>
    </row>
    <row r="11447" spans="1:1">
      <c r="A11447" s="3">
        <v>-0.44513599994080882</v>
      </c>
    </row>
    <row r="11448" spans="1:1">
      <c r="A11448" s="3">
        <v>-0.44531436978346456</v>
      </c>
    </row>
    <row r="11449" spans="1:1">
      <c r="A11449" s="3">
        <v>-0.44534851363097866</v>
      </c>
    </row>
    <row r="11450" spans="1:1">
      <c r="A11450" s="3">
        <v>-0.44554638071444336</v>
      </c>
    </row>
    <row r="11451" spans="1:1">
      <c r="A11451" s="3">
        <v>-0.44561046834270124</v>
      </c>
    </row>
    <row r="11452" spans="1:1">
      <c r="A11452" s="3">
        <v>-0.44591307673238328</v>
      </c>
    </row>
    <row r="11453" spans="1:1">
      <c r="A11453" s="3">
        <v>-0.44600874159918741</v>
      </c>
    </row>
    <row r="11454" spans="1:1">
      <c r="A11454" s="3">
        <v>-0.44656061949326298</v>
      </c>
    </row>
    <row r="11455" spans="1:1">
      <c r="A11455" s="3">
        <v>-0.44674971054237178</v>
      </c>
    </row>
    <row r="11456" spans="1:1">
      <c r="A11456" s="3">
        <v>-0.44682264407130184</v>
      </c>
    </row>
    <row r="11457" spans="1:1">
      <c r="A11457" s="3">
        <v>-0.44716023910129854</v>
      </c>
    </row>
    <row r="11458" spans="1:1">
      <c r="A11458" s="3">
        <v>-0.44721497765500079</v>
      </c>
    </row>
    <row r="11459" spans="1:1">
      <c r="A11459" s="3">
        <v>-0.4475870463468794</v>
      </c>
    </row>
    <row r="11460" spans="1:1">
      <c r="A11460" s="3">
        <v>-0.44793725856810146</v>
      </c>
    </row>
    <row r="11461" spans="1:1">
      <c r="A11461" s="3">
        <v>-0.44799173666353542</v>
      </c>
    </row>
    <row r="11462" spans="1:1">
      <c r="A11462" s="3">
        <v>-0.44835967917156744</v>
      </c>
    </row>
    <row r="11463" spans="1:1">
      <c r="A11463" s="3">
        <v>-0.44882732608272202</v>
      </c>
    </row>
    <row r="11464" spans="1:1">
      <c r="A11464" s="3">
        <v>-0.44918738097667738</v>
      </c>
    </row>
    <row r="11465" spans="1:1">
      <c r="A11465" s="3">
        <v>-0.44947661806940103</v>
      </c>
    </row>
    <row r="11466" spans="1:1">
      <c r="A11466" s="3">
        <v>-0.44975367792972554</v>
      </c>
    </row>
    <row r="11467" spans="1:1">
      <c r="A11467" s="3">
        <v>-0.44979761543922497</v>
      </c>
    </row>
    <row r="11468" spans="1:1">
      <c r="A11468" s="3">
        <v>-0.44981551236463269</v>
      </c>
    </row>
    <row r="11469" spans="1:1">
      <c r="A11469" s="3">
        <v>-0.45003288469867492</v>
      </c>
    </row>
    <row r="11470" spans="1:1">
      <c r="A11470" s="3">
        <v>-0.45027652964808607</v>
      </c>
    </row>
    <row r="11471" spans="1:1">
      <c r="A11471" s="3">
        <v>-0.45049702652546736</v>
      </c>
    </row>
    <row r="11472" spans="1:1">
      <c r="A11472" s="3">
        <v>-0.45075130096079041</v>
      </c>
    </row>
    <row r="11473" spans="1:1">
      <c r="A11473" s="3">
        <v>-0.45087393943611043</v>
      </c>
    </row>
    <row r="11474" spans="1:1">
      <c r="A11474" s="3">
        <v>-0.45097646285894877</v>
      </c>
    </row>
    <row r="11475" spans="1:1">
      <c r="A11475" s="3">
        <v>-0.4510205251932034</v>
      </c>
    </row>
    <row r="11476" spans="1:1">
      <c r="A11476" s="3">
        <v>-0.45134348988385081</v>
      </c>
    </row>
    <row r="11477" spans="1:1">
      <c r="A11477" s="3">
        <v>-0.45156277914406934</v>
      </c>
    </row>
    <row r="11478" spans="1:1">
      <c r="A11478" s="3">
        <v>-0.45186751489199184</v>
      </c>
    </row>
    <row r="11479" spans="1:1">
      <c r="A11479" s="3">
        <v>-0.45199125822580821</v>
      </c>
    </row>
    <row r="11480" spans="1:1">
      <c r="A11480" s="3">
        <v>-0.45253270163695097</v>
      </c>
    </row>
    <row r="11481" spans="1:1">
      <c r="A11481" s="3">
        <v>-0.45368699374231042</v>
      </c>
    </row>
    <row r="11482" spans="1:1">
      <c r="A11482" s="3">
        <v>-0.45370804337754994</v>
      </c>
    </row>
    <row r="11483" spans="1:1">
      <c r="A11483" s="3">
        <v>-0.45397001077045873</v>
      </c>
    </row>
    <row r="11484" spans="1:1">
      <c r="A11484" s="3">
        <v>-0.45429077836038106</v>
      </c>
    </row>
    <row r="11485" spans="1:1">
      <c r="A11485" s="3">
        <v>-0.45563449715465232</v>
      </c>
    </row>
    <row r="11486" spans="1:1">
      <c r="A11486" s="3">
        <v>-0.45615561279610312</v>
      </c>
    </row>
    <row r="11487" spans="1:1">
      <c r="A11487" s="3">
        <v>-0.45625786602332641</v>
      </c>
    </row>
    <row r="11488" spans="1:1">
      <c r="A11488" s="3">
        <v>-0.45657814464103913</v>
      </c>
    </row>
    <row r="11489" spans="1:1">
      <c r="A11489" s="3">
        <v>-0.45677873823553428</v>
      </c>
    </row>
    <row r="11490" spans="1:1">
      <c r="A11490" s="3">
        <v>-0.45683509796186544</v>
      </c>
    </row>
    <row r="11491" spans="1:1">
      <c r="A11491" s="3">
        <v>-0.4569784136802324</v>
      </c>
    </row>
    <row r="11492" spans="1:1">
      <c r="A11492" s="3">
        <v>-0.4571768446807114</v>
      </c>
    </row>
    <row r="11493" spans="1:1">
      <c r="A11493" s="3">
        <v>-0.45737149897755619</v>
      </c>
    </row>
    <row r="11494" spans="1:1">
      <c r="A11494" s="3">
        <v>-0.45742773124942571</v>
      </c>
    </row>
    <row r="11495" spans="1:1">
      <c r="A11495" s="3">
        <v>-0.45815469339070308</v>
      </c>
    </row>
    <row r="11496" spans="1:1">
      <c r="A11496" s="3">
        <v>-0.45833924790227881</v>
      </c>
    </row>
    <row r="11497" spans="1:1">
      <c r="A11497" s="3">
        <v>-0.45859332070387787</v>
      </c>
    </row>
    <row r="11498" spans="1:1">
      <c r="A11498" s="3">
        <v>-0.45860807054950881</v>
      </c>
    </row>
    <row r="11499" spans="1:1">
      <c r="A11499" s="3">
        <v>-0.45959665200155031</v>
      </c>
    </row>
    <row r="11500" spans="1:1">
      <c r="A11500" s="3">
        <v>-0.45991807845152621</v>
      </c>
    </row>
    <row r="11501" spans="1:1">
      <c r="A11501" s="3">
        <v>-0.46006677200217644</v>
      </c>
    </row>
    <row r="11502" spans="1:1">
      <c r="A11502" s="3">
        <v>-0.4600983906419</v>
      </c>
    </row>
    <row r="11503" spans="1:1">
      <c r="A11503" s="3">
        <v>-0.46026699076034094</v>
      </c>
    </row>
    <row r="11504" spans="1:1">
      <c r="A11504" s="3">
        <v>-0.46123155151645934</v>
      </c>
    </row>
    <row r="11505" spans="1:1">
      <c r="A11505" s="3">
        <v>-0.46157037092773012</v>
      </c>
    </row>
    <row r="11506" spans="1:1">
      <c r="A11506" s="3">
        <v>-0.46174683587851012</v>
      </c>
    </row>
    <row r="11507" spans="1:1">
      <c r="A11507" s="3">
        <v>-0.46237361877686356</v>
      </c>
    </row>
    <row r="11508" spans="1:1">
      <c r="A11508" s="3">
        <v>-0.46245736992905417</v>
      </c>
    </row>
    <row r="11509" spans="1:1">
      <c r="A11509" s="3">
        <v>-0.46291207781080673</v>
      </c>
    </row>
    <row r="11510" spans="1:1">
      <c r="A11510" s="3">
        <v>-0.46396837889957659</v>
      </c>
    </row>
    <row r="11511" spans="1:1">
      <c r="A11511" s="3">
        <v>-0.46405646442161813</v>
      </c>
    </row>
    <row r="11512" spans="1:1">
      <c r="A11512" s="3">
        <v>-0.46457142028784942</v>
      </c>
    </row>
    <row r="11513" spans="1:1">
      <c r="A11513" s="3">
        <v>-0.46466139320099392</v>
      </c>
    </row>
    <row r="11514" spans="1:1">
      <c r="A11514" s="3">
        <v>-0.46529335131819743</v>
      </c>
    </row>
    <row r="11515" spans="1:1">
      <c r="A11515" s="3">
        <v>-0.46532488854358578</v>
      </c>
    </row>
    <row r="11516" spans="1:1">
      <c r="A11516" s="3">
        <v>-0.46605024159124908</v>
      </c>
    </row>
    <row r="11517" spans="1:1">
      <c r="A11517" s="3">
        <v>-0.46618929570566303</v>
      </c>
    </row>
    <row r="11518" spans="1:1">
      <c r="A11518" s="3">
        <v>-0.46621687577222054</v>
      </c>
    </row>
    <row r="11519" spans="1:1">
      <c r="A11519" s="3">
        <v>-0.46638047819683559</v>
      </c>
    </row>
    <row r="11520" spans="1:1">
      <c r="A11520" s="3">
        <v>-0.4664059347773567</v>
      </c>
    </row>
    <row r="11521" spans="1:1">
      <c r="A11521" s="3">
        <v>-0.46652626067727732</v>
      </c>
    </row>
    <row r="11522" spans="1:1">
      <c r="A11522" s="3">
        <v>-0.46665037688040473</v>
      </c>
    </row>
    <row r="11523" spans="1:1">
      <c r="A11523" s="3">
        <v>-0.46681959830939496</v>
      </c>
    </row>
    <row r="11524" spans="1:1">
      <c r="A11524" s="3">
        <v>-0.46682205834875129</v>
      </c>
    </row>
    <row r="11525" spans="1:1">
      <c r="A11525" s="3">
        <v>-0.46767341360416653</v>
      </c>
    </row>
    <row r="11526" spans="1:1">
      <c r="A11526" s="3">
        <v>-0.46803604227940293</v>
      </c>
    </row>
    <row r="11527" spans="1:1">
      <c r="A11527" s="3">
        <v>-0.46870088475368799</v>
      </c>
    </row>
    <row r="11528" spans="1:1">
      <c r="A11528" s="3">
        <v>-0.46939106036986333</v>
      </c>
    </row>
    <row r="11529" spans="1:1">
      <c r="A11529" s="3">
        <v>-0.46952306213325057</v>
      </c>
    </row>
    <row r="11530" spans="1:1">
      <c r="A11530" s="3">
        <v>-0.46977370093146881</v>
      </c>
    </row>
    <row r="11531" spans="1:1">
      <c r="A11531" s="3">
        <v>-0.46986944200733144</v>
      </c>
    </row>
    <row r="11532" spans="1:1">
      <c r="A11532" s="3">
        <v>-0.46989291070644995</v>
      </c>
    </row>
    <row r="11533" spans="1:1">
      <c r="A11533" s="3">
        <v>-0.47015677424958363</v>
      </c>
    </row>
    <row r="11534" spans="1:1">
      <c r="A11534" s="3">
        <v>-0.47052039188730127</v>
      </c>
    </row>
    <row r="11535" spans="1:1">
      <c r="A11535" s="3">
        <v>-0.47078400686226557</v>
      </c>
    </row>
    <row r="11536" spans="1:1">
      <c r="A11536" s="3">
        <v>-0.47108226571209133</v>
      </c>
    </row>
    <row r="11537" spans="1:1">
      <c r="A11537" s="3">
        <v>-0.47246540671872284</v>
      </c>
    </row>
    <row r="11538" spans="1:1">
      <c r="A11538" s="3">
        <v>-0.47262225003574104</v>
      </c>
    </row>
    <row r="11539" spans="1:1">
      <c r="A11539" s="3">
        <v>-0.47262632234293983</v>
      </c>
    </row>
    <row r="11540" spans="1:1">
      <c r="A11540" s="3">
        <v>-0.47353729116739596</v>
      </c>
    </row>
    <row r="11541" spans="1:1">
      <c r="A11541" s="3">
        <v>-0.47373522346289598</v>
      </c>
    </row>
    <row r="11542" spans="1:1">
      <c r="A11542" s="3">
        <v>-0.47429404914678092</v>
      </c>
    </row>
    <row r="11543" spans="1:1">
      <c r="A11543" s="3">
        <v>-0.47447885415412949</v>
      </c>
    </row>
    <row r="11544" spans="1:1">
      <c r="A11544" s="3">
        <v>-0.47533211462173702</v>
      </c>
    </row>
    <row r="11545" spans="1:1">
      <c r="A11545" s="3">
        <v>-0.47583578244383296</v>
      </c>
    </row>
    <row r="11546" spans="1:1">
      <c r="A11546" s="3">
        <v>-0.4760201529167431</v>
      </c>
    </row>
    <row r="11547" spans="1:1">
      <c r="A11547" s="3">
        <v>-0.47604142470373184</v>
      </c>
    </row>
    <row r="11548" spans="1:1">
      <c r="A11548" s="3">
        <v>-0.47610790043087209</v>
      </c>
    </row>
    <row r="11549" spans="1:1">
      <c r="A11549" s="3">
        <v>-0.47627438596029426</v>
      </c>
    </row>
    <row r="11550" spans="1:1">
      <c r="A11550" s="3">
        <v>-0.47629174430999482</v>
      </c>
    </row>
    <row r="11551" spans="1:1">
      <c r="A11551" s="3">
        <v>-0.47660139294457982</v>
      </c>
    </row>
    <row r="11552" spans="1:1">
      <c r="A11552" s="3">
        <v>-0.47674366868229251</v>
      </c>
    </row>
    <row r="11553" spans="1:1">
      <c r="A11553" s="3">
        <v>-0.47708124998264201</v>
      </c>
    </row>
    <row r="11554" spans="1:1">
      <c r="A11554" s="3">
        <v>-0.47758459420418964</v>
      </c>
    </row>
    <row r="11555" spans="1:1">
      <c r="A11555" s="3">
        <v>-0.47763877152854384</v>
      </c>
    </row>
    <row r="11556" spans="1:1">
      <c r="A11556" s="3">
        <v>-0.47775690541607874</v>
      </c>
    </row>
    <row r="11557" spans="1:1">
      <c r="A11557" s="3">
        <v>-0.47776399777143536</v>
      </c>
    </row>
    <row r="11558" spans="1:1">
      <c r="A11558" s="3">
        <v>-0.47849609119105302</v>
      </c>
    </row>
    <row r="11559" spans="1:1">
      <c r="A11559" s="3">
        <v>-0.47865644239147065</v>
      </c>
    </row>
    <row r="11560" spans="1:1">
      <c r="A11560" s="3">
        <v>-0.47891687608516198</v>
      </c>
    </row>
    <row r="11561" spans="1:1">
      <c r="A11561" s="3">
        <v>-0.47902005823910027</v>
      </c>
    </row>
    <row r="11562" spans="1:1">
      <c r="A11562" s="3">
        <v>-0.47930090681909793</v>
      </c>
    </row>
    <row r="11563" spans="1:1">
      <c r="A11563" s="3">
        <v>-0.47943613253204881</v>
      </c>
    </row>
    <row r="11564" spans="1:1">
      <c r="A11564" s="3">
        <v>-0.47945478850767537</v>
      </c>
    </row>
    <row r="11565" spans="1:1">
      <c r="A11565" s="3">
        <v>-0.47959311658546344</v>
      </c>
    </row>
    <row r="11566" spans="1:1">
      <c r="A11566" s="3">
        <v>-0.48070452732287411</v>
      </c>
    </row>
    <row r="11567" spans="1:1">
      <c r="A11567" s="3">
        <v>-0.48074674669898043</v>
      </c>
    </row>
    <row r="11568" spans="1:1">
      <c r="A11568" s="3">
        <v>-0.48105778274809863</v>
      </c>
    </row>
    <row r="11569" spans="1:1">
      <c r="A11569" s="3">
        <v>-0.4810678842146085</v>
      </c>
    </row>
    <row r="11570" spans="1:1">
      <c r="A11570" s="3">
        <v>-0.48223376936125273</v>
      </c>
    </row>
    <row r="11571" spans="1:1">
      <c r="A11571" s="3">
        <v>-0.48298570747993425</v>
      </c>
    </row>
    <row r="11572" spans="1:1">
      <c r="A11572" s="3">
        <v>-0.48361746574533937</v>
      </c>
    </row>
    <row r="11573" spans="1:1">
      <c r="A11573" s="3">
        <v>-0.4839874929234384</v>
      </c>
    </row>
    <row r="11574" spans="1:1">
      <c r="A11574" s="3">
        <v>-0.48411015888515835</v>
      </c>
    </row>
    <row r="11575" spans="1:1">
      <c r="A11575" s="3">
        <v>-0.48412647573791251</v>
      </c>
    </row>
    <row r="11576" spans="1:1">
      <c r="A11576" s="3">
        <v>-0.48457386891401588</v>
      </c>
    </row>
    <row r="11577" spans="1:1">
      <c r="A11577" s="3">
        <v>-0.48468126972779396</v>
      </c>
    </row>
    <row r="11578" spans="1:1">
      <c r="A11578" s="3">
        <v>-0.48483489101270089</v>
      </c>
    </row>
    <row r="11579" spans="1:1">
      <c r="A11579" s="3">
        <v>-0.48545073123502208</v>
      </c>
    </row>
    <row r="11580" spans="1:1">
      <c r="A11580" s="3">
        <v>-0.48559175939755478</v>
      </c>
    </row>
    <row r="11581" spans="1:1">
      <c r="A11581" s="3">
        <v>-0.48590653883286888</v>
      </c>
    </row>
    <row r="11582" spans="1:1">
      <c r="A11582" s="3">
        <v>-0.48623684825989683</v>
      </c>
    </row>
    <row r="11583" spans="1:1">
      <c r="A11583" s="3">
        <v>-0.48625423946163054</v>
      </c>
    </row>
    <row r="11584" spans="1:1">
      <c r="A11584" s="3">
        <v>-0.48675357968453126</v>
      </c>
    </row>
    <row r="11585" spans="1:1">
      <c r="A11585" s="3">
        <v>-0.48679222603380812</v>
      </c>
    </row>
    <row r="11586" spans="1:1">
      <c r="A11586" s="3">
        <v>-0.48699469226737607</v>
      </c>
    </row>
    <row r="11587" spans="1:1">
      <c r="A11587" s="3">
        <v>-0.48704766329797622</v>
      </c>
    </row>
    <row r="11588" spans="1:1">
      <c r="A11588" s="3">
        <v>-0.48829615568295881</v>
      </c>
    </row>
    <row r="11589" spans="1:1">
      <c r="A11589" s="3">
        <v>-0.48834161298628215</v>
      </c>
    </row>
    <row r="11590" spans="1:1">
      <c r="A11590" s="3">
        <v>-0.48848421708102541</v>
      </c>
    </row>
    <row r="11591" spans="1:1">
      <c r="A11591" s="3">
        <v>-0.48878729977610169</v>
      </c>
    </row>
    <row r="11592" spans="1:1">
      <c r="A11592" s="3">
        <v>-0.48891366991188412</v>
      </c>
    </row>
    <row r="11593" spans="1:1">
      <c r="A11593" s="3">
        <v>-0.48899680599147061</v>
      </c>
    </row>
    <row r="11594" spans="1:1">
      <c r="A11594" s="3">
        <v>-0.48910572475411179</v>
      </c>
    </row>
    <row r="11595" spans="1:1">
      <c r="A11595" s="3">
        <v>-0.48932328893133115</v>
      </c>
    </row>
    <row r="11596" spans="1:1">
      <c r="A11596" s="3">
        <v>-0.4894367983049408</v>
      </c>
    </row>
    <row r="11597" spans="1:1">
      <c r="A11597" s="3">
        <v>-0.48958094360332954</v>
      </c>
    </row>
    <row r="11598" spans="1:1">
      <c r="A11598" s="3">
        <v>-0.48960566575641057</v>
      </c>
    </row>
    <row r="11599" spans="1:1">
      <c r="A11599" s="3">
        <v>-0.49032033594749364</v>
      </c>
    </row>
    <row r="11600" spans="1:1">
      <c r="A11600" s="3">
        <v>-0.49083077978539275</v>
      </c>
    </row>
    <row r="11601" spans="1:1">
      <c r="A11601" s="3">
        <v>-0.49089728381858472</v>
      </c>
    </row>
    <row r="11602" spans="1:1">
      <c r="A11602" s="3">
        <v>-0.49187382689203329</v>
      </c>
    </row>
    <row r="11603" spans="1:1">
      <c r="A11603" s="3">
        <v>-0.49187449174002523</v>
      </c>
    </row>
    <row r="11604" spans="1:1">
      <c r="A11604" s="3">
        <v>-0.49229978814679864</v>
      </c>
    </row>
    <row r="11605" spans="1:1">
      <c r="A11605" s="3">
        <v>-0.49252239383936441</v>
      </c>
    </row>
    <row r="11606" spans="1:1">
      <c r="A11606" s="3">
        <v>-0.49281384987415722</v>
      </c>
    </row>
    <row r="11607" spans="1:1">
      <c r="A11607" s="3">
        <v>-0.49288402071918114</v>
      </c>
    </row>
    <row r="11608" spans="1:1">
      <c r="A11608" s="3">
        <v>-0.4933934604533034</v>
      </c>
    </row>
    <row r="11609" spans="1:1">
      <c r="A11609" s="3">
        <v>-0.49358422710464556</v>
      </c>
    </row>
    <row r="11610" spans="1:1">
      <c r="A11610" s="3">
        <v>-0.4936377832082991</v>
      </c>
    </row>
    <row r="11611" spans="1:1">
      <c r="A11611" s="3">
        <v>-0.49399218424207397</v>
      </c>
    </row>
    <row r="11612" spans="1:1">
      <c r="A11612" s="3">
        <v>-0.49407204075860039</v>
      </c>
    </row>
    <row r="11613" spans="1:1">
      <c r="A11613" s="3">
        <v>-0.49420004920526522</v>
      </c>
    </row>
    <row r="11614" spans="1:1">
      <c r="A11614" s="3">
        <v>-0.49430682712139157</v>
      </c>
    </row>
    <row r="11615" spans="1:1">
      <c r="A11615" s="3">
        <v>-0.49485276381651849</v>
      </c>
    </row>
    <row r="11616" spans="1:1">
      <c r="A11616" s="3">
        <v>-0.49489981422896706</v>
      </c>
    </row>
    <row r="11617" spans="1:1">
      <c r="A11617" s="3">
        <v>-0.49522744908852534</v>
      </c>
    </row>
    <row r="11618" spans="1:1">
      <c r="A11618" s="3">
        <v>-0.49548972511835732</v>
      </c>
    </row>
    <row r="11619" spans="1:1">
      <c r="A11619" s="3">
        <v>-0.49549695343249145</v>
      </c>
    </row>
    <row r="11620" spans="1:1">
      <c r="A11620" s="3">
        <v>-0.49554688320500823</v>
      </c>
    </row>
    <row r="11621" spans="1:1">
      <c r="A11621" s="3">
        <v>-0.49561481378435912</v>
      </c>
    </row>
    <row r="11622" spans="1:1">
      <c r="A11622" s="3">
        <v>-0.49596884183753948</v>
      </c>
    </row>
    <row r="11623" spans="1:1">
      <c r="A11623" s="3">
        <v>-0.4960117680058781</v>
      </c>
    </row>
    <row r="11624" spans="1:1">
      <c r="A11624" s="3">
        <v>-0.49615222413341004</v>
      </c>
    </row>
    <row r="11625" spans="1:1">
      <c r="A11625" s="3">
        <v>-0.49637614796360974</v>
      </c>
    </row>
    <row r="11626" spans="1:1">
      <c r="A11626" s="3">
        <v>-0.49683556271420304</v>
      </c>
    </row>
    <row r="11627" spans="1:1">
      <c r="A11627" s="3">
        <v>-0.49744327175733755</v>
      </c>
    </row>
    <row r="11628" spans="1:1">
      <c r="A11628" s="3">
        <v>-0.49745944258126173</v>
      </c>
    </row>
    <row r="11629" spans="1:1">
      <c r="A11629" s="3">
        <v>-0.49764346464413634</v>
      </c>
    </row>
    <row r="11630" spans="1:1">
      <c r="A11630" s="3">
        <v>-0.49784794505700913</v>
      </c>
    </row>
    <row r="11631" spans="1:1">
      <c r="A11631" s="3">
        <v>-0.49798349492894839</v>
      </c>
    </row>
    <row r="11632" spans="1:1">
      <c r="A11632" s="3">
        <v>-0.49852998427033474</v>
      </c>
    </row>
    <row r="11633" spans="1:1">
      <c r="A11633" s="3">
        <v>-0.49882688083438259</v>
      </c>
    </row>
    <row r="11634" spans="1:1">
      <c r="A11634" s="3">
        <v>-0.49902644254236317</v>
      </c>
    </row>
    <row r="11635" spans="1:1">
      <c r="A11635" s="3">
        <v>-0.49909537950839306</v>
      </c>
    </row>
    <row r="11636" spans="1:1">
      <c r="A11636" s="3">
        <v>-0.49918874675027702</v>
      </c>
    </row>
    <row r="11637" spans="1:1">
      <c r="A11637" s="3">
        <v>-0.49924269657186621</v>
      </c>
    </row>
    <row r="11638" spans="1:1">
      <c r="A11638" s="3">
        <v>-0.49974431600935004</v>
      </c>
    </row>
    <row r="11639" spans="1:1">
      <c r="A11639" s="3">
        <v>-0.50027772514816116</v>
      </c>
    </row>
    <row r="11640" spans="1:1">
      <c r="A11640" s="3">
        <v>-0.50068293316351609</v>
      </c>
    </row>
    <row r="11641" spans="1:1">
      <c r="A11641" s="3">
        <v>-0.50241960449444445</v>
      </c>
    </row>
    <row r="11642" spans="1:1">
      <c r="A11642" s="3">
        <v>-0.5024442480938488</v>
      </c>
    </row>
    <row r="11643" spans="1:1">
      <c r="A11643" s="3">
        <v>-0.50275851306738728</v>
      </c>
    </row>
    <row r="11644" spans="1:1">
      <c r="A11644" s="3">
        <v>-0.50278507135295558</v>
      </c>
    </row>
    <row r="11645" spans="1:1">
      <c r="A11645" s="3">
        <v>-0.50286490174351228</v>
      </c>
    </row>
    <row r="11646" spans="1:1">
      <c r="A11646" s="3">
        <v>-0.50316228267920526</v>
      </c>
    </row>
    <row r="11647" spans="1:1">
      <c r="A11647" s="3">
        <v>-0.50351278601778349</v>
      </c>
    </row>
    <row r="11648" spans="1:1">
      <c r="A11648" s="3">
        <v>-0.50424977961734385</v>
      </c>
    </row>
    <row r="11649" spans="1:1">
      <c r="A11649" s="3">
        <v>-0.5052411608859424</v>
      </c>
    </row>
    <row r="11650" spans="1:1">
      <c r="A11650" s="3">
        <v>-0.50580651397476972</v>
      </c>
    </row>
    <row r="11651" spans="1:1">
      <c r="A11651" s="3">
        <v>-0.50640319067898854</v>
      </c>
    </row>
    <row r="11652" spans="1:1">
      <c r="A11652" s="3">
        <v>-0.50657333279287253</v>
      </c>
    </row>
    <row r="11653" spans="1:1">
      <c r="A11653" s="3">
        <v>-0.50699351230751544</v>
      </c>
    </row>
    <row r="11654" spans="1:1">
      <c r="A11654" s="3">
        <v>-0.50703546382567033</v>
      </c>
    </row>
    <row r="11655" spans="1:1">
      <c r="A11655" s="3">
        <v>-0.50713918046615425</v>
      </c>
    </row>
    <row r="11656" spans="1:1">
      <c r="A11656" s="3">
        <v>-0.50816995114157471</v>
      </c>
    </row>
    <row r="11657" spans="1:1">
      <c r="A11657" s="3">
        <v>-0.50875727236193358</v>
      </c>
    </row>
    <row r="11658" spans="1:1">
      <c r="A11658" s="3">
        <v>-0.5094413789420561</v>
      </c>
    </row>
    <row r="11659" spans="1:1">
      <c r="A11659" s="3">
        <v>-0.51031427465374135</v>
      </c>
    </row>
    <row r="11660" spans="1:1">
      <c r="A11660" s="3">
        <v>-0.51072368812156277</v>
      </c>
    </row>
    <row r="11661" spans="1:1">
      <c r="A11661" s="3">
        <v>-0.51085437301881764</v>
      </c>
    </row>
    <row r="11662" spans="1:1">
      <c r="A11662" s="3">
        <v>-0.51095650672978721</v>
      </c>
    </row>
    <row r="11663" spans="1:1">
      <c r="A11663" s="3">
        <v>-0.5111891011504458</v>
      </c>
    </row>
    <row r="11664" spans="1:1">
      <c r="A11664" s="3">
        <v>-0.51124916018233935</v>
      </c>
    </row>
    <row r="11665" spans="1:1">
      <c r="A11665" s="3">
        <v>-0.51125765757034614</v>
      </c>
    </row>
    <row r="11666" spans="1:1">
      <c r="A11666" s="3">
        <v>-0.51132616159817623</v>
      </c>
    </row>
    <row r="11667" spans="1:1">
      <c r="A11667" s="3">
        <v>-0.51147273467824561</v>
      </c>
    </row>
    <row r="11668" spans="1:1">
      <c r="A11668" s="3">
        <v>-0.51153265628212974</v>
      </c>
    </row>
    <row r="11669" spans="1:1">
      <c r="A11669" s="3">
        <v>-0.5124372383639717</v>
      </c>
    </row>
    <row r="11670" spans="1:1">
      <c r="A11670" s="3">
        <v>-0.51278963826538293</v>
      </c>
    </row>
    <row r="11671" spans="1:1">
      <c r="A11671" s="3">
        <v>-0.5131452008009959</v>
      </c>
    </row>
    <row r="11672" spans="1:1">
      <c r="A11672" s="3">
        <v>-0.51316280936457792</v>
      </c>
    </row>
    <row r="11673" spans="1:1">
      <c r="A11673" s="3">
        <v>-0.51371405242447998</v>
      </c>
    </row>
    <row r="11674" spans="1:1">
      <c r="A11674" s="3">
        <v>-0.51377872346386677</v>
      </c>
    </row>
    <row r="11675" spans="1:1">
      <c r="A11675" s="3">
        <v>-0.51390162653243276</v>
      </c>
    </row>
    <row r="11676" spans="1:1">
      <c r="A11676" s="3">
        <v>-0.51400092941911979</v>
      </c>
    </row>
    <row r="11677" spans="1:1">
      <c r="A11677" s="3">
        <v>-0.51408441863528587</v>
      </c>
    </row>
    <row r="11678" spans="1:1">
      <c r="A11678" s="3">
        <v>-0.51415399815366003</v>
      </c>
    </row>
    <row r="11679" spans="1:1">
      <c r="A11679" s="3">
        <v>-0.51605099998315096</v>
      </c>
    </row>
    <row r="11680" spans="1:1">
      <c r="A11680" s="3">
        <v>-0.51642160044111429</v>
      </c>
    </row>
    <row r="11681" spans="1:1">
      <c r="A11681" s="3">
        <v>-0.51643050491527676</v>
      </c>
    </row>
    <row r="11682" spans="1:1">
      <c r="A11682" s="3">
        <v>-0.51648346940890077</v>
      </c>
    </row>
    <row r="11683" spans="1:1">
      <c r="A11683" s="3">
        <v>-0.51654955854714191</v>
      </c>
    </row>
    <row r="11684" spans="1:1">
      <c r="A11684" s="3">
        <v>-0.51656957755005539</v>
      </c>
    </row>
    <row r="11685" spans="1:1">
      <c r="A11685" s="3">
        <v>-0.51725155016899504</v>
      </c>
    </row>
    <row r="11686" spans="1:1">
      <c r="A11686" s="3">
        <v>-0.51740135193294845</v>
      </c>
    </row>
    <row r="11687" spans="1:1">
      <c r="A11687" s="3">
        <v>-0.51792642022703328</v>
      </c>
    </row>
    <row r="11688" spans="1:1">
      <c r="A11688" s="3">
        <v>-0.51864520736315256</v>
      </c>
    </row>
    <row r="11689" spans="1:1">
      <c r="A11689" s="3">
        <v>-0.5187968756365251</v>
      </c>
    </row>
    <row r="11690" spans="1:1">
      <c r="A11690" s="3">
        <v>-0.51891807043463312</v>
      </c>
    </row>
    <row r="11691" spans="1:1">
      <c r="A11691" s="3">
        <v>-0.51941404982870354</v>
      </c>
    </row>
    <row r="11692" spans="1:1">
      <c r="A11692" s="3">
        <v>-0.51952566811166756</v>
      </c>
    </row>
    <row r="11693" spans="1:1">
      <c r="A11693" s="3">
        <v>-0.52047479295936583</v>
      </c>
    </row>
    <row r="11694" spans="1:1">
      <c r="A11694" s="3">
        <v>-0.52080932978743033</v>
      </c>
    </row>
    <row r="11695" spans="1:1">
      <c r="A11695" s="3">
        <v>-0.52182783605402616</v>
      </c>
    </row>
    <row r="11696" spans="1:1">
      <c r="A11696" s="3">
        <v>-0.52189495913590755</v>
      </c>
    </row>
    <row r="11697" spans="1:1">
      <c r="A11697" s="3">
        <v>-0.52364743158987404</v>
      </c>
    </row>
    <row r="11698" spans="1:1">
      <c r="A11698" s="3">
        <v>-0.52430129340313592</v>
      </c>
    </row>
    <row r="11699" spans="1:1">
      <c r="A11699" s="3">
        <v>-0.52546915182032039</v>
      </c>
    </row>
    <row r="11700" spans="1:1">
      <c r="A11700" s="3">
        <v>-0.52559261526762979</v>
      </c>
    </row>
    <row r="11701" spans="1:1">
      <c r="A11701" s="3">
        <v>-0.5257805723200365</v>
      </c>
    </row>
    <row r="11702" spans="1:1">
      <c r="A11702" s="3">
        <v>-0.52581884403834755</v>
      </c>
    </row>
    <row r="11703" spans="1:1">
      <c r="A11703" s="3">
        <v>-0.52624816694150645</v>
      </c>
    </row>
    <row r="11704" spans="1:1">
      <c r="A11704" s="3">
        <v>-0.5267086830058485</v>
      </c>
    </row>
    <row r="11705" spans="1:1">
      <c r="A11705" s="3">
        <v>-0.52774688116402557</v>
      </c>
    </row>
    <row r="11706" spans="1:1">
      <c r="A11706" s="3">
        <v>-0.52812040678805161</v>
      </c>
    </row>
    <row r="11707" spans="1:1">
      <c r="A11707" s="3">
        <v>-0.52857782347857496</v>
      </c>
    </row>
    <row r="11708" spans="1:1">
      <c r="A11708" s="3">
        <v>-0.5287369475920729</v>
      </c>
    </row>
    <row r="11709" spans="1:1">
      <c r="A11709" s="3">
        <v>-0.52981075717591608</v>
      </c>
    </row>
    <row r="11710" spans="1:1">
      <c r="A11710" s="3">
        <v>-0.5298700521844435</v>
      </c>
    </row>
    <row r="11711" spans="1:1">
      <c r="A11711" s="3">
        <v>-0.52993127847850274</v>
      </c>
    </row>
    <row r="11712" spans="1:1">
      <c r="A11712" s="3">
        <v>-0.53031027115661877</v>
      </c>
    </row>
    <row r="11713" spans="1:1">
      <c r="A11713" s="3">
        <v>-0.53082441399226121</v>
      </c>
    </row>
    <row r="11714" spans="1:1">
      <c r="A11714" s="3">
        <v>-0.53126997488306604</v>
      </c>
    </row>
    <row r="11715" spans="1:1">
      <c r="A11715" s="3">
        <v>-0.53187565050581742</v>
      </c>
    </row>
    <row r="11716" spans="1:1">
      <c r="A11716" s="3">
        <v>-0.53273706154744604</v>
      </c>
    </row>
    <row r="11717" spans="1:1">
      <c r="A11717" s="3">
        <v>-0.53288624357475523</v>
      </c>
    </row>
    <row r="11718" spans="1:1">
      <c r="A11718" s="3">
        <v>-0.53353726051628347</v>
      </c>
    </row>
    <row r="11719" spans="1:1">
      <c r="A11719" s="3">
        <v>-0.5343367821730336</v>
      </c>
    </row>
    <row r="11720" spans="1:1">
      <c r="A11720" s="3">
        <v>-0.53435202671648419</v>
      </c>
    </row>
    <row r="11721" spans="1:1">
      <c r="A11721" s="3">
        <v>-0.53545017703269371</v>
      </c>
    </row>
    <row r="11722" spans="1:1">
      <c r="A11722" s="3">
        <v>-0.53557724947449514</v>
      </c>
    </row>
    <row r="11723" spans="1:1">
      <c r="A11723" s="3">
        <v>-0.53606168238159591</v>
      </c>
    </row>
    <row r="11724" spans="1:1">
      <c r="A11724" s="3">
        <v>-0.53679524593475503</v>
      </c>
    </row>
    <row r="11725" spans="1:1">
      <c r="A11725" s="3">
        <v>-0.53788359488357607</v>
      </c>
    </row>
    <row r="11726" spans="1:1">
      <c r="A11726" s="3">
        <v>-0.53803961027947822</v>
      </c>
    </row>
    <row r="11727" spans="1:1">
      <c r="A11727" s="3">
        <v>-0.53869220345622526</v>
      </c>
    </row>
    <row r="11728" spans="1:1">
      <c r="A11728" s="3">
        <v>-0.53982531691188274</v>
      </c>
    </row>
    <row r="11729" spans="1:1">
      <c r="A11729" s="3">
        <v>-0.54002967209424624</v>
      </c>
    </row>
    <row r="11730" spans="1:1">
      <c r="A11730" s="3">
        <v>-0.54014482118176466</v>
      </c>
    </row>
    <row r="11731" spans="1:1">
      <c r="A11731" s="3">
        <v>-0.54026819817790384</v>
      </c>
    </row>
    <row r="11732" spans="1:1">
      <c r="A11732" s="3">
        <v>-0.54027585646080423</v>
      </c>
    </row>
    <row r="11733" spans="1:1">
      <c r="A11733" s="3">
        <v>-0.54076578345026105</v>
      </c>
    </row>
    <row r="11734" spans="1:1">
      <c r="A11734" s="3">
        <v>-0.5409459663338958</v>
      </c>
    </row>
    <row r="11735" spans="1:1">
      <c r="A11735" s="3">
        <v>-0.54103849852058894</v>
      </c>
    </row>
    <row r="11736" spans="1:1">
      <c r="A11736" s="3">
        <v>-0.54123597111972299</v>
      </c>
    </row>
    <row r="11737" spans="1:1">
      <c r="A11737" s="3">
        <v>-0.54201356463781447</v>
      </c>
    </row>
    <row r="11738" spans="1:1">
      <c r="A11738" s="3">
        <v>-0.54227471445449027</v>
      </c>
    </row>
    <row r="11739" spans="1:1">
      <c r="A11739" s="3">
        <v>-0.54255705527312881</v>
      </c>
    </row>
    <row r="11740" spans="1:1">
      <c r="A11740" s="3">
        <v>-0.54332277645308646</v>
      </c>
    </row>
    <row r="11741" spans="1:1">
      <c r="A11741" s="3">
        <v>-0.54360919764826632</v>
      </c>
    </row>
    <row r="11742" spans="1:1">
      <c r="A11742" s="3">
        <v>-0.54362424356017025</v>
      </c>
    </row>
    <row r="11743" spans="1:1">
      <c r="A11743" s="3">
        <v>-0.54367617734621621</v>
      </c>
    </row>
    <row r="11744" spans="1:1">
      <c r="A11744" s="3">
        <v>-0.54456411873844868</v>
      </c>
    </row>
    <row r="11745" spans="1:1">
      <c r="A11745" s="3">
        <v>-0.54491301339766895</v>
      </c>
    </row>
    <row r="11746" spans="1:1">
      <c r="A11746" s="3">
        <v>-0.54506815960470478</v>
      </c>
    </row>
    <row r="11747" spans="1:1">
      <c r="A11747" s="3">
        <v>-0.54543959981673151</v>
      </c>
    </row>
    <row r="11748" spans="1:1">
      <c r="A11748" s="3">
        <v>-0.54559380273462899</v>
      </c>
    </row>
    <row r="11749" spans="1:1">
      <c r="A11749" s="3">
        <v>-0.54560817920043037</v>
      </c>
    </row>
    <row r="11750" spans="1:1">
      <c r="A11750" s="3">
        <v>-0.54574241793921574</v>
      </c>
    </row>
    <row r="11751" spans="1:1">
      <c r="A11751" s="3">
        <v>-0.54574676430594427</v>
      </c>
    </row>
    <row r="11752" spans="1:1">
      <c r="A11752" s="3">
        <v>-0.54587425304198478</v>
      </c>
    </row>
    <row r="11753" spans="1:1">
      <c r="A11753" s="3">
        <v>-0.54592196300308049</v>
      </c>
    </row>
    <row r="11754" spans="1:1">
      <c r="A11754" s="3">
        <v>-0.54600993859760649</v>
      </c>
    </row>
    <row r="11755" spans="1:1">
      <c r="A11755" s="3">
        <v>-0.5464680227073091</v>
      </c>
    </row>
    <row r="11756" spans="1:1">
      <c r="A11756" s="3">
        <v>-0.54671208928491044</v>
      </c>
    </row>
    <row r="11757" spans="1:1">
      <c r="A11757" s="3">
        <v>-0.54740312363065413</v>
      </c>
    </row>
    <row r="11758" spans="1:1">
      <c r="A11758" s="3">
        <v>-0.54885909059445037</v>
      </c>
    </row>
    <row r="11759" spans="1:1">
      <c r="A11759" s="3">
        <v>-0.54886678969381486</v>
      </c>
    </row>
    <row r="11760" spans="1:1">
      <c r="A11760" s="3">
        <v>-0.54931574785091364</v>
      </c>
    </row>
    <row r="11761" spans="1:1">
      <c r="A11761" s="3">
        <v>-0.54966517701317252</v>
      </c>
    </row>
    <row r="11762" spans="1:1">
      <c r="A11762" s="3">
        <v>-0.54966614100548816</v>
      </c>
    </row>
    <row r="11763" spans="1:1">
      <c r="A11763" s="3">
        <v>-0.54993426181164806</v>
      </c>
    </row>
    <row r="11764" spans="1:1">
      <c r="A11764" s="3">
        <v>-0.55013517638156018</v>
      </c>
    </row>
    <row r="11765" spans="1:1">
      <c r="A11765" s="3">
        <v>-0.55047738824679138</v>
      </c>
    </row>
    <row r="11766" spans="1:1">
      <c r="A11766" s="3">
        <v>-0.55096645162571767</v>
      </c>
    </row>
    <row r="11767" spans="1:1">
      <c r="A11767" s="3">
        <v>-0.5510552262276206</v>
      </c>
    </row>
    <row r="11768" spans="1:1">
      <c r="A11768" s="3">
        <v>-0.55182524361936691</v>
      </c>
    </row>
    <row r="11769" spans="1:1">
      <c r="A11769" s="3">
        <v>-0.55219828663122572</v>
      </c>
    </row>
    <row r="11770" spans="1:1">
      <c r="A11770" s="3">
        <v>-0.55406153128565161</v>
      </c>
    </row>
    <row r="11771" spans="1:1">
      <c r="A11771" s="3">
        <v>-0.55445972509701658</v>
      </c>
    </row>
    <row r="11772" spans="1:1">
      <c r="A11772" s="3">
        <v>-0.55448477965075171</v>
      </c>
    </row>
    <row r="11773" spans="1:1">
      <c r="A11773" s="3">
        <v>-0.55459963722092631</v>
      </c>
    </row>
    <row r="11774" spans="1:1">
      <c r="A11774" s="3">
        <v>-0.5551464821310772</v>
      </c>
    </row>
    <row r="11775" spans="1:1">
      <c r="A11775" s="3">
        <v>-0.55519518335312446</v>
      </c>
    </row>
    <row r="11776" spans="1:1">
      <c r="A11776" s="3">
        <v>-0.55550210089505081</v>
      </c>
    </row>
    <row r="11777" spans="1:1">
      <c r="A11777" s="3">
        <v>-0.55642982215169001</v>
      </c>
    </row>
    <row r="11778" spans="1:1">
      <c r="A11778" s="3">
        <v>-0.55650327429235114</v>
      </c>
    </row>
    <row r="11779" spans="1:1">
      <c r="A11779" s="3">
        <v>-0.55687195333116324</v>
      </c>
    </row>
    <row r="11780" spans="1:1">
      <c r="A11780" s="3">
        <v>-0.55690116633676101</v>
      </c>
    </row>
    <row r="11781" spans="1:1">
      <c r="A11781" s="3">
        <v>-0.55705066253408808</v>
      </c>
    </row>
    <row r="11782" spans="1:1">
      <c r="A11782" s="3">
        <v>-0.55737888303209793</v>
      </c>
    </row>
    <row r="11783" spans="1:1">
      <c r="A11783" s="3">
        <v>-0.55750519273121613</v>
      </c>
    </row>
    <row r="11784" spans="1:1">
      <c r="A11784" s="3">
        <v>-0.5575570979313389</v>
      </c>
    </row>
    <row r="11785" spans="1:1">
      <c r="A11785" s="3">
        <v>-0.55782895016872447</v>
      </c>
    </row>
    <row r="11786" spans="1:1">
      <c r="A11786" s="3">
        <v>-0.55860938262485349</v>
      </c>
    </row>
    <row r="11787" spans="1:1">
      <c r="A11787" s="3">
        <v>-0.55904756080133733</v>
      </c>
    </row>
    <row r="11788" spans="1:1">
      <c r="A11788" s="3">
        <v>-0.5590605396768541</v>
      </c>
    </row>
    <row r="11789" spans="1:1">
      <c r="A11789" s="3">
        <v>-0.55991806913119424</v>
      </c>
    </row>
    <row r="11790" spans="1:1">
      <c r="A11790" s="3">
        <v>-0.56263685954944642</v>
      </c>
    </row>
    <row r="11791" spans="1:1">
      <c r="A11791" s="3">
        <v>-0.56283034068747539</v>
      </c>
    </row>
    <row r="11792" spans="1:1">
      <c r="A11792" s="3">
        <v>-0.56286226106921722</v>
      </c>
    </row>
    <row r="11793" spans="1:1">
      <c r="A11793" s="3">
        <v>-0.56326913151265612</v>
      </c>
    </row>
    <row r="11794" spans="1:1">
      <c r="A11794" s="3">
        <v>-0.56422213599447957</v>
      </c>
    </row>
    <row r="11795" spans="1:1">
      <c r="A11795" s="3">
        <v>-0.56442578457485137</v>
      </c>
    </row>
    <row r="11796" spans="1:1">
      <c r="A11796" s="3">
        <v>-0.56458335351223587</v>
      </c>
    </row>
    <row r="11797" spans="1:1">
      <c r="A11797" s="3">
        <v>-0.56620747334997434</v>
      </c>
    </row>
    <row r="11798" spans="1:1">
      <c r="A11798" s="3">
        <v>-0.56688707108746095</v>
      </c>
    </row>
    <row r="11799" spans="1:1">
      <c r="A11799" s="3">
        <v>-0.5670323441820998</v>
      </c>
    </row>
    <row r="11800" spans="1:1">
      <c r="A11800" s="3">
        <v>-0.56780719623561571</v>
      </c>
    </row>
    <row r="11801" spans="1:1">
      <c r="A11801" s="3">
        <v>-0.5682497758765046</v>
      </c>
    </row>
    <row r="11802" spans="1:1">
      <c r="A11802" s="3">
        <v>-0.56848796422230685</v>
      </c>
    </row>
    <row r="11803" spans="1:1">
      <c r="A11803" s="3">
        <v>-0.57006717740750878</v>
      </c>
    </row>
    <row r="11804" spans="1:1">
      <c r="A11804" s="3">
        <v>-0.57055478335565335</v>
      </c>
    </row>
    <row r="11805" spans="1:1">
      <c r="A11805" s="3">
        <v>-0.57069775188301131</v>
      </c>
    </row>
    <row r="11806" spans="1:1">
      <c r="A11806" s="3">
        <v>-0.57223081725144231</v>
      </c>
    </row>
    <row r="11807" spans="1:1">
      <c r="A11807" s="3">
        <v>-0.57267726092536086</v>
      </c>
    </row>
    <row r="11808" spans="1:1">
      <c r="A11808" s="3">
        <v>-0.57299308386756431</v>
      </c>
    </row>
    <row r="11809" spans="1:1">
      <c r="A11809" s="3">
        <v>-0.57338259331815966</v>
      </c>
    </row>
    <row r="11810" spans="1:1">
      <c r="A11810" s="3">
        <v>-0.5740641053948593</v>
      </c>
    </row>
    <row r="11811" spans="1:1">
      <c r="A11811" s="3">
        <v>-0.57437357954050072</v>
      </c>
    </row>
    <row r="11812" spans="1:1">
      <c r="A11812" s="3">
        <v>-0.57467890784094733</v>
      </c>
    </row>
    <row r="11813" spans="1:1">
      <c r="A11813" s="3">
        <v>-0.57666477984414433</v>
      </c>
    </row>
    <row r="11814" spans="1:1">
      <c r="A11814" s="3">
        <v>-0.57867176098527662</v>
      </c>
    </row>
    <row r="11815" spans="1:1">
      <c r="A11815" s="3">
        <v>-0.57916754377961044</v>
      </c>
    </row>
    <row r="11816" spans="1:1">
      <c r="A11816" s="3">
        <v>-0.57987386289308596</v>
      </c>
    </row>
    <row r="11817" spans="1:1">
      <c r="A11817" s="3">
        <v>-0.58028248799541104</v>
      </c>
    </row>
    <row r="11818" spans="1:1">
      <c r="A11818" s="3">
        <v>-0.58057787623858736</v>
      </c>
    </row>
    <row r="11819" spans="1:1">
      <c r="A11819" s="3">
        <v>-0.58109304245079774</v>
      </c>
    </row>
    <row r="11820" spans="1:1">
      <c r="A11820" s="3">
        <v>-0.58140232424357174</v>
      </c>
    </row>
    <row r="11821" spans="1:1">
      <c r="A11821" s="3">
        <v>-0.58184195902478475</v>
      </c>
    </row>
    <row r="11822" spans="1:1">
      <c r="A11822" s="3">
        <v>-0.58204749162024061</v>
      </c>
    </row>
    <row r="11823" spans="1:1">
      <c r="A11823" s="3">
        <v>-0.58346351512059846</v>
      </c>
    </row>
    <row r="11824" spans="1:1">
      <c r="A11824" s="3">
        <v>-0.58446346302453789</v>
      </c>
    </row>
    <row r="11825" spans="1:1">
      <c r="A11825" s="3">
        <v>-0.58490308114612222</v>
      </c>
    </row>
    <row r="11826" spans="1:1">
      <c r="A11826" s="3">
        <v>-0.58537267319308051</v>
      </c>
    </row>
    <row r="11827" spans="1:1">
      <c r="A11827" s="3">
        <v>-0.58539226569585912</v>
      </c>
    </row>
    <row r="11828" spans="1:1">
      <c r="A11828" s="3">
        <v>-0.5890038126191065</v>
      </c>
    </row>
    <row r="11829" spans="1:1">
      <c r="A11829" s="3">
        <v>-0.58967818379566317</v>
      </c>
    </row>
    <row r="11830" spans="1:1">
      <c r="A11830" s="3">
        <v>-0.58974012221394745</v>
      </c>
    </row>
    <row r="11831" spans="1:1">
      <c r="A11831" s="3">
        <v>-0.59111409507130075</v>
      </c>
    </row>
    <row r="11832" spans="1:1">
      <c r="A11832" s="3">
        <v>-0.59171949474767871</v>
      </c>
    </row>
    <row r="11833" spans="1:1">
      <c r="A11833" s="3">
        <v>-0.59237122985416002</v>
      </c>
    </row>
    <row r="11834" spans="1:1">
      <c r="A11834" s="3">
        <v>-0.59556322471056633</v>
      </c>
    </row>
    <row r="11835" spans="1:1">
      <c r="A11835" s="3">
        <v>-0.59593365002193788</v>
      </c>
    </row>
    <row r="11836" spans="1:1">
      <c r="A11836" s="3">
        <v>-0.59715893102912887</v>
      </c>
    </row>
    <row r="11837" spans="1:1">
      <c r="A11837" s="3">
        <v>-0.597213328250634</v>
      </c>
    </row>
    <row r="11838" spans="1:1">
      <c r="A11838" s="3">
        <v>-0.59810877124173067</v>
      </c>
    </row>
    <row r="11839" spans="1:1">
      <c r="A11839" s="3">
        <v>-0.59931877003662426</v>
      </c>
    </row>
    <row r="11840" spans="1:1">
      <c r="A11840" s="3">
        <v>-0.59987669538395871</v>
      </c>
    </row>
    <row r="11841" spans="1:1">
      <c r="A11841" s="3">
        <v>-0.60060566191551956</v>
      </c>
    </row>
    <row r="11842" spans="1:1">
      <c r="A11842" s="3">
        <v>-0.60141707083569473</v>
      </c>
    </row>
    <row r="11843" spans="1:1">
      <c r="A11843" s="3">
        <v>-0.60223492914355836</v>
      </c>
    </row>
    <row r="11844" spans="1:1">
      <c r="A11844" s="3">
        <v>-0.60297848651649499</v>
      </c>
    </row>
    <row r="11845" spans="1:1">
      <c r="A11845" s="3">
        <v>-0.6030307085389629</v>
      </c>
    </row>
    <row r="11846" spans="1:1">
      <c r="A11846" s="3">
        <v>-0.60353645249516286</v>
      </c>
    </row>
    <row r="11847" spans="1:1">
      <c r="A11847" s="3">
        <v>-0.60432811244125628</v>
      </c>
    </row>
    <row r="11848" spans="1:1">
      <c r="A11848" s="3">
        <v>-0.60501117217182432</v>
      </c>
    </row>
    <row r="11849" spans="1:1">
      <c r="A11849" s="3">
        <v>-0.60635123383377609</v>
      </c>
    </row>
    <row r="11850" spans="1:1">
      <c r="A11850" s="3">
        <v>-0.60669289888771405</v>
      </c>
    </row>
    <row r="11851" spans="1:1">
      <c r="A11851" s="3">
        <v>-0.60725663583589273</v>
      </c>
    </row>
    <row r="11852" spans="1:1">
      <c r="A11852" s="3">
        <v>-0.60748015369966779</v>
      </c>
    </row>
    <row r="11853" spans="1:1">
      <c r="A11853" s="3">
        <v>-0.61059945010478656</v>
      </c>
    </row>
    <row r="11854" spans="1:1">
      <c r="A11854" s="3">
        <v>-0.61117927755473433</v>
      </c>
    </row>
    <row r="11855" spans="1:1">
      <c r="A11855" s="3">
        <v>-0.61139258092381632</v>
      </c>
    </row>
    <row r="11856" spans="1:1">
      <c r="A11856" s="3">
        <v>-0.61230421677787517</v>
      </c>
    </row>
    <row r="11857" spans="1:1">
      <c r="A11857" s="3">
        <v>-0.61280340131304201</v>
      </c>
    </row>
    <row r="11858" spans="1:1">
      <c r="A11858" s="3">
        <v>-0.61283119191150504</v>
      </c>
    </row>
    <row r="11859" spans="1:1">
      <c r="A11859" s="3">
        <v>-0.61652117243807381</v>
      </c>
    </row>
    <row r="11860" spans="1:1">
      <c r="A11860" s="3">
        <v>-0.61661042033757807</v>
      </c>
    </row>
    <row r="11861" spans="1:1">
      <c r="A11861" s="3">
        <v>-0.61663874717545808</v>
      </c>
    </row>
    <row r="11862" spans="1:1">
      <c r="A11862" s="3">
        <v>-0.61785205667412813</v>
      </c>
    </row>
    <row r="11863" spans="1:1">
      <c r="A11863" s="3">
        <v>-0.61828714507811455</v>
      </c>
    </row>
    <row r="11864" spans="1:1">
      <c r="A11864" s="3">
        <v>-0.61835268776902996</v>
      </c>
    </row>
    <row r="11865" spans="1:1">
      <c r="A11865" s="3">
        <v>-0.61839255947465399</v>
      </c>
    </row>
    <row r="11866" spans="1:1">
      <c r="A11866" s="3">
        <v>-0.61865195251801797</v>
      </c>
    </row>
    <row r="11867" spans="1:1">
      <c r="A11867" s="3">
        <v>-0.61913048398946424</v>
      </c>
    </row>
    <row r="11868" spans="1:1">
      <c r="A11868" s="3">
        <v>-0.61975998467820836</v>
      </c>
    </row>
    <row r="11869" spans="1:1">
      <c r="A11869" s="3">
        <v>-0.62075141161516012</v>
      </c>
    </row>
    <row r="11870" spans="1:1">
      <c r="A11870" s="3">
        <v>-0.62078127057111976</v>
      </c>
    </row>
    <row r="11871" spans="1:1">
      <c r="A11871" s="3">
        <v>-0.62113937415444598</v>
      </c>
    </row>
    <row r="11872" spans="1:1">
      <c r="A11872" s="3">
        <v>-0.62181798597942761</v>
      </c>
    </row>
    <row r="11873" spans="1:1">
      <c r="A11873" s="3">
        <v>-0.622499969182844</v>
      </c>
    </row>
    <row r="11874" spans="1:1">
      <c r="A11874" s="3">
        <v>-0.62325887453766549</v>
      </c>
    </row>
    <row r="11875" spans="1:1">
      <c r="A11875" s="3">
        <v>-0.6235440793321142</v>
      </c>
    </row>
    <row r="11876" spans="1:1">
      <c r="A11876" s="3">
        <v>-0.6237810559041419</v>
      </c>
    </row>
    <row r="11877" spans="1:1">
      <c r="A11877" s="3">
        <v>-0.62444315992866894</v>
      </c>
    </row>
    <row r="11878" spans="1:1">
      <c r="A11878" s="3">
        <v>-0.62463591897696158</v>
      </c>
    </row>
    <row r="11879" spans="1:1">
      <c r="A11879" s="3">
        <v>-0.62585748507898409</v>
      </c>
    </row>
    <row r="11880" spans="1:1">
      <c r="A11880" s="3">
        <v>-0.62647362893903591</v>
      </c>
    </row>
    <row r="11881" spans="1:1">
      <c r="A11881" s="3">
        <v>-0.62773311660049835</v>
      </c>
    </row>
    <row r="11882" spans="1:1">
      <c r="A11882" s="3">
        <v>-0.62896080336825533</v>
      </c>
    </row>
    <row r="11883" spans="1:1">
      <c r="A11883" s="3">
        <v>-0.62966632576463033</v>
      </c>
    </row>
    <row r="11884" spans="1:1">
      <c r="A11884" s="3">
        <v>-0.63083847847796037</v>
      </c>
    </row>
    <row r="11885" spans="1:1">
      <c r="A11885" s="3">
        <v>-0.63182907688469947</v>
      </c>
    </row>
    <row r="11886" spans="1:1">
      <c r="A11886" s="3">
        <v>-0.63434573236535818</v>
      </c>
    </row>
    <row r="11887" spans="1:1">
      <c r="A11887" s="3">
        <v>-0.63663699363037185</v>
      </c>
    </row>
    <row r="11888" spans="1:1">
      <c r="A11888" s="3">
        <v>-0.63729637679655793</v>
      </c>
    </row>
    <row r="11889" spans="1:1">
      <c r="A11889" s="3">
        <v>-0.63746456252982975</v>
      </c>
    </row>
    <row r="11890" spans="1:1">
      <c r="A11890" s="3">
        <v>-0.63917107412157104</v>
      </c>
    </row>
    <row r="11891" spans="1:1">
      <c r="A11891" s="3">
        <v>-0.63927045201971577</v>
      </c>
    </row>
    <row r="11892" spans="1:1">
      <c r="A11892" s="3">
        <v>-0.64006073084843262</v>
      </c>
    </row>
    <row r="11893" spans="1:1">
      <c r="A11893" s="3">
        <v>-0.64028970118494699</v>
      </c>
    </row>
    <row r="11894" spans="1:1">
      <c r="A11894" s="3">
        <v>-0.64430418133444278</v>
      </c>
    </row>
    <row r="11895" spans="1:1">
      <c r="A11895" s="3">
        <v>-0.64504212608061906</v>
      </c>
    </row>
    <row r="11896" spans="1:1">
      <c r="A11896" s="3">
        <v>-0.64876375876048509</v>
      </c>
    </row>
    <row r="11897" spans="1:1">
      <c r="A11897" s="3">
        <v>-0.64901350179213957</v>
      </c>
    </row>
    <row r="11898" spans="1:1">
      <c r="A11898" s="3">
        <v>-0.64913036949490444</v>
      </c>
    </row>
    <row r="11899" spans="1:1">
      <c r="A11899" s="3">
        <v>-0.64974462702194891</v>
      </c>
    </row>
    <row r="11900" spans="1:1">
      <c r="A11900" s="3">
        <v>-0.65040585873616952</v>
      </c>
    </row>
    <row r="11901" spans="1:1">
      <c r="A11901" s="3">
        <v>-0.65079117845092949</v>
      </c>
    </row>
    <row r="11902" spans="1:1">
      <c r="A11902" s="3">
        <v>-0.65112295849115953</v>
      </c>
    </row>
    <row r="11903" spans="1:1">
      <c r="A11903" s="3">
        <v>-0.6551078827794008</v>
      </c>
    </row>
    <row r="11904" spans="1:1">
      <c r="A11904" s="3">
        <v>-0.65568884162071583</v>
      </c>
    </row>
    <row r="11905" spans="1:1">
      <c r="A11905" s="3">
        <v>-0.65873455590132424</v>
      </c>
    </row>
    <row r="11906" spans="1:1">
      <c r="A11906" s="3">
        <v>-0.66030172087594408</v>
      </c>
    </row>
    <row r="11907" spans="1:1">
      <c r="A11907" s="3">
        <v>-0.66054360905564169</v>
      </c>
    </row>
    <row r="11908" spans="1:1">
      <c r="A11908" s="3">
        <v>-0.66079302788367411</v>
      </c>
    </row>
    <row r="11909" spans="1:1">
      <c r="A11909" s="3">
        <v>-0.66081535679490122</v>
      </c>
    </row>
    <row r="11910" spans="1:1">
      <c r="A11910" s="3">
        <v>-0.66086042621154506</v>
      </c>
    </row>
    <row r="11911" spans="1:1">
      <c r="A11911" s="3">
        <v>-0.66290714007475149</v>
      </c>
    </row>
    <row r="11912" spans="1:1">
      <c r="A11912" s="3">
        <v>-0.6643771893599747</v>
      </c>
    </row>
    <row r="11913" spans="1:1">
      <c r="A11913" s="3">
        <v>-0.66567341560592086</v>
      </c>
    </row>
    <row r="11914" spans="1:1">
      <c r="A11914" s="3">
        <v>-0.66877567786336278</v>
      </c>
    </row>
    <row r="11915" spans="1:1">
      <c r="A11915" s="3">
        <v>-0.67128985946452824</v>
      </c>
    </row>
    <row r="11916" spans="1:1">
      <c r="A11916" s="3">
        <v>-0.67160888916025407</v>
      </c>
    </row>
    <row r="11917" spans="1:1">
      <c r="A11917" s="3">
        <v>-0.67230903910986684</v>
      </c>
    </row>
    <row r="11918" spans="1:1">
      <c r="A11918" s="3">
        <v>-0.67313046430112045</v>
      </c>
    </row>
    <row r="11919" spans="1:1">
      <c r="A11919" s="3">
        <v>-0.67347891763794887</v>
      </c>
    </row>
    <row r="11920" spans="1:1">
      <c r="A11920" s="3">
        <v>-0.67355283667993116</v>
      </c>
    </row>
    <row r="11921" spans="1:1">
      <c r="A11921" s="3">
        <v>-0.67633577720006954</v>
      </c>
    </row>
    <row r="11922" spans="1:1">
      <c r="A11922" s="3">
        <v>-0.67645658512279239</v>
      </c>
    </row>
    <row r="11923" spans="1:1">
      <c r="A11923" s="3">
        <v>-0.67743566479185957</v>
      </c>
    </row>
    <row r="11924" spans="1:1">
      <c r="A11924" s="3">
        <v>-0.67785555860292557</v>
      </c>
    </row>
    <row r="11925" spans="1:1">
      <c r="A11925" s="3">
        <v>-0.67825057548626477</v>
      </c>
    </row>
    <row r="11926" spans="1:1">
      <c r="A11926" s="3">
        <v>-0.68073034232866814</v>
      </c>
    </row>
    <row r="11927" spans="1:1">
      <c r="A11927" s="3">
        <v>-0.69056002300917585</v>
      </c>
    </row>
    <row r="11928" spans="1:1">
      <c r="A11928" s="3">
        <v>-0.69441843120190383</v>
      </c>
    </row>
    <row r="11929" spans="1:1">
      <c r="A11929" s="3">
        <v>-0.69601701290862561</v>
      </c>
    </row>
    <row r="11930" spans="1:1">
      <c r="A11930" s="3">
        <v>-0.69643091695947168</v>
      </c>
    </row>
    <row r="11931" spans="1:1">
      <c r="A11931" s="3">
        <v>-0.70475761379001456</v>
      </c>
    </row>
    <row r="11932" spans="1:1">
      <c r="A11932" s="3">
        <v>-0.71274023409434306</v>
      </c>
    </row>
    <row r="11933" spans="1:1">
      <c r="A11933" s="3">
        <v>-0.71337376466180424</v>
      </c>
    </row>
    <row r="11934" spans="1:1">
      <c r="A11934" s="3">
        <v>-0.72774003478922189</v>
      </c>
    </row>
    <row r="11935" spans="1:1">
      <c r="A11935" s="3">
        <v>-0.73032887527904156</v>
      </c>
    </row>
    <row r="11936" spans="1:1">
      <c r="A11936" s="3">
        <v>-0.7567781849375463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</dc:creator>
  <cp:lastModifiedBy>josue romao</cp:lastModifiedBy>
  <dcterms:created xsi:type="dcterms:W3CDTF">2013-11-27T22:13:18Z</dcterms:created>
  <dcterms:modified xsi:type="dcterms:W3CDTF">2013-11-29T00:10:21Z</dcterms:modified>
</cp:coreProperties>
</file>